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ATA\riset riset\2020\Tutus\DATA TUTUS SKRIPSI\"/>
    </mc:Choice>
  </mc:AlternateContent>
  <xr:revisionPtr revIDLastSave="0" documentId="13_ncr:1_{04F181CF-6BA8-47E8-B663-9FA8944A3304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DATA 4001 MODERASI" sheetId="1" r:id="rId1"/>
    <sheet name="DATA 4002  MODERASI" sheetId="2" r:id="rId2"/>
    <sheet name="DATA SPASIAL FIX" sheetId="3" r:id="rId3"/>
  </sheets>
  <calcPr calcId="181029"/>
</workbook>
</file>

<file path=xl/calcChain.xml><?xml version="1.0" encoding="utf-8"?>
<calcChain xmlns="http://schemas.openxmlformats.org/spreadsheetml/2006/main">
  <c r="U231" i="2" l="1"/>
  <c r="T231" i="2"/>
  <c r="S231" i="2"/>
  <c r="R231" i="2"/>
  <c r="Q231" i="2"/>
  <c r="P231" i="2"/>
  <c r="O231" i="2"/>
  <c r="N231" i="2"/>
  <c r="U230" i="2"/>
  <c r="T230" i="2"/>
  <c r="S230" i="2"/>
  <c r="R230" i="2"/>
  <c r="Q230" i="2"/>
  <c r="P230" i="2"/>
  <c r="O230" i="2"/>
  <c r="N230" i="2"/>
  <c r="U229" i="2"/>
  <c r="T229" i="2"/>
  <c r="S229" i="2"/>
  <c r="R229" i="2"/>
  <c r="Q229" i="2"/>
  <c r="P229" i="2"/>
  <c r="O229" i="2"/>
  <c r="N229" i="2"/>
  <c r="U228" i="2"/>
  <c r="T228" i="2"/>
  <c r="S228" i="2"/>
  <c r="R228" i="2"/>
  <c r="Q228" i="2"/>
  <c r="P228" i="2"/>
  <c r="O228" i="2"/>
  <c r="N228" i="2"/>
  <c r="U227" i="2"/>
  <c r="T227" i="2"/>
  <c r="S227" i="2"/>
  <c r="R227" i="2"/>
  <c r="Q227" i="2"/>
  <c r="P227" i="2"/>
  <c r="O227" i="2"/>
  <c r="N227" i="2"/>
  <c r="U226" i="2"/>
  <c r="T226" i="2"/>
  <c r="S226" i="2"/>
  <c r="R226" i="2"/>
  <c r="Q226" i="2"/>
  <c r="P226" i="2"/>
  <c r="O226" i="2"/>
  <c r="N226" i="2"/>
  <c r="U225" i="2"/>
  <c r="T225" i="2"/>
  <c r="S225" i="2"/>
  <c r="R225" i="2"/>
  <c r="Q225" i="2"/>
  <c r="P225" i="2"/>
  <c r="O225" i="2"/>
  <c r="N225" i="2"/>
  <c r="U224" i="2"/>
  <c r="T224" i="2"/>
  <c r="S224" i="2"/>
  <c r="R224" i="2"/>
  <c r="Q224" i="2"/>
  <c r="P224" i="2"/>
  <c r="O224" i="2"/>
  <c r="N224" i="2"/>
  <c r="U223" i="2"/>
  <c r="T223" i="2"/>
  <c r="S223" i="2"/>
  <c r="R223" i="2"/>
  <c r="Q223" i="2"/>
  <c r="P223" i="2"/>
  <c r="O223" i="2"/>
  <c r="N223" i="2"/>
  <c r="U222" i="2"/>
  <c r="T222" i="2"/>
  <c r="S222" i="2"/>
  <c r="R222" i="2"/>
  <c r="Q222" i="2"/>
  <c r="P222" i="2"/>
  <c r="O222" i="2"/>
  <c r="N222" i="2"/>
  <c r="U221" i="2"/>
  <c r="T221" i="2"/>
  <c r="S221" i="2"/>
  <c r="R221" i="2"/>
  <c r="Q221" i="2"/>
  <c r="P221" i="2"/>
  <c r="O221" i="2"/>
  <c r="N221" i="2"/>
  <c r="U220" i="2"/>
  <c r="T220" i="2"/>
  <c r="S220" i="2"/>
  <c r="R220" i="2"/>
  <c r="Q220" i="2"/>
  <c r="P220" i="2"/>
  <c r="O220" i="2"/>
  <c r="N220" i="2"/>
  <c r="U219" i="2"/>
  <c r="T219" i="2"/>
  <c r="S219" i="2"/>
  <c r="R219" i="2"/>
  <c r="Q219" i="2"/>
  <c r="P219" i="2"/>
  <c r="O219" i="2"/>
  <c r="N219" i="2"/>
  <c r="U218" i="2"/>
  <c r="T218" i="2"/>
  <c r="S218" i="2"/>
  <c r="R218" i="2"/>
  <c r="Q218" i="2"/>
  <c r="P218" i="2"/>
  <c r="O218" i="2"/>
  <c r="N218" i="2"/>
  <c r="U217" i="2"/>
  <c r="T217" i="2"/>
  <c r="S217" i="2"/>
  <c r="R217" i="2"/>
  <c r="Q217" i="2"/>
  <c r="P217" i="2"/>
  <c r="O217" i="2"/>
  <c r="N217" i="2"/>
  <c r="U216" i="2"/>
  <c r="T216" i="2"/>
  <c r="S216" i="2"/>
  <c r="R216" i="2"/>
  <c r="Q216" i="2"/>
  <c r="P216" i="2"/>
  <c r="O216" i="2"/>
  <c r="N216" i="2"/>
  <c r="U215" i="2"/>
  <c r="T215" i="2"/>
  <c r="S215" i="2"/>
  <c r="R215" i="2"/>
  <c r="Q215" i="2"/>
  <c r="P215" i="2"/>
  <c r="O215" i="2"/>
  <c r="N215" i="2"/>
  <c r="U214" i="2"/>
  <c r="T214" i="2"/>
  <c r="S214" i="2"/>
  <c r="R214" i="2"/>
  <c r="Q214" i="2"/>
  <c r="P214" i="2"/>
  <c r="O214" i="2"/>
  <c r="N214" i="2"/>
  <c r="U213" i="2"/>
  <c r="T213" i="2"/>
  <c r="S213" i="2"/>
  <c r="R213" i="2"/>
  <c r="Q213" i="2"/>
  <c r="P213" i="2"/>
  <c r="O213" i="2"/>
  <c r="N213" i="2"/>
  <c r="U212" i="2"/>
  <c r="T212" i="2"/>
  <c r="S212" i="2"/>
  <c r="R212" i="2"/>
  <c r="Q212" i="2"/>
  <c r="P212" i="2"/>
  <c r="O212" i="2"/>
  <c r="N212" i="2"/>
  <c r="U211" i="2"/>
  <c r="T211" i="2"/>
  <c r="S211" i="2"/>
  <c r="R211" i="2"/>
  <c r="Q211" i="2"/>
  <c r="P211" i="2"/>
  <c r="O211" i="2"/>
  <c r="N211" i="2"/>
  <c r="U210" i="2"/>
  <c r="T210" i="2"/>
  <c r="S210" i="2"/>
  <c r="R210" i="2"/>
  <c r="Q210" i="2"/>
  <c r="P210" i="2"/>
  <c r="O210" i="2"/>
  <c r="N210" i="2"/>
  <c r="U209" i="2"/>
  <c r="T209" i="2"/>
  <c r="S209" i="2"/>
  <c r="R209" i="2"/>
  <c r="Q209" i="2"/>
  <c r="P209" i="2"/>
  <c r="O209" i="2"/>
  <c r="N209" i="2"/>
  <c r="U208" i="2"/>
  <c r="T208" i="2"/>
  <c r="S208" i="2"/>
  <c r="R208" i="2"/>
  <c r="Q208" i="2"/>
  <c r="P208" i="2"/>
  <c r="O208" i="2"/>
  <c r="N208" i="2"/>
  <c r="U207" i="2"/>
  <c r="T207" i="2"/>
  <c r="S207" i="2"/>
  <c r="R207" i="2"/>
  <c r="Q207" i="2"/>
  <c r="P207" i="2"/>
  <c r="O207" i="2"/>
  <c r="N207" i="2"/>
  <c r="U206" i="2"/>
  <c r="T206" i="2"/>
  <c r="S206" i="2"/>
  <c r="R206" i="2"/>
  <c r="Q206" i="2"/>
  <c r="P206" i="2"/>
  <c r="O206" i="2"/>
  <c r="N206" i="2"/>
  <c r="U205" i="2"/>
  <c r="T205" i="2"/>
  <c r="S205" i="2"/>
  <c r="R205" i="2"/>
  <c r="Q205" i="2"/>
  <c r="P205" i="2"/>
  <c r="O205" i="2"/>
  <c r="N205" i="2"/>
  <c r="U204" i="2"/>
  <c r="T204" i="2"/>
  <c r="S204" i="2"/>
  <c r="R204" i="2"/>
  <c r="Q204" i="2"/>
  <c r="P204" i="2"/>
  <c r="O204" i="2"/>
  <c r="N204" i="2"/>
  <c r="U203" i="2"/>
  <c r="T203" i="2"/>
  <c r="S203" i="2"/>
  <c r="R203" i="2"/>
  <c r="Q203" i="2"/>
  <c r="P203" i="2"/>
  <c r="O203" i="2"/>
  <c r="N203" i="2"/>
  <c r="U202" i="2"/>
  <c r="T202" i="2"/>
  <c r="S202" i="2"/>
  <c r="R202" i="2"/>
  <c r="Q202" i="2"/>
  <c r="P202" i="2"/>
  <c r="O202" i="2"/>
  <c r="N202" i="2"/>
  <c r="U201" i="2"/>
  <c r="T201" i="2"/>
  <c r="S201" i="2"/>
  <c r="R201" i="2"/>
  <c r="Q201" i="2"/>
  <c r="P201" i="2"/>
  <c r="O201" i="2"/>
  <c r="N201" i="2"/>
  <c r="U200" i="2"/>
  <c r="T200" i="2"/>
  <c r="S200" i="2"/>
  <c r="R200" i="2"/>
  <c r="Q200" i="2"/>
  <c r="P200" i="2"/>
  <c r="O200" i="2"/>
  <c r="N200" i="2"/>
  <c r="U199" i="2"/>
  <c r="T199" i="2"/>
  <c r="S199" i="2"/>
  <c r="R199" i="2"/>
  <c r="Q199" i="2"/>
  <c r="P199" i="2"/>
  <c r="O199" i="2"/>
  <c r="N199" i="2"/>
  <c r="U198" i="2"/>
  <c r="T198" i="2"/>
  <c r="S198" i="2"/>
  <c r="R198" i="2"/>
  <c r="Q198" i="2"/>
  <c r="P198" i="2"/>
  <c r="O198" i="2"/>
  <c r="N198" i="2"/>
  <c r="U197" i="2"/>
  <c r="T197" i="2"/>
  <c r="S197" i="2"/>
  <c r="R197" i="2"/>
  <c r="Q197" i="2"/>
  <c r="P197" i="2"/>
  <c r="O197" i="2"/>
  <c r="N197" i="2"/>
  <c r="U196" i="2"/>
  <c r="T196" i="2"/>
  <c r="S196" i="2"/>
  <c r="R196" i="2"/>
  <c r="Q196" i="2"/>
  <c r="P196" i="2"/>
  <c r="O196" i="2"/>
  <c r="N196" i="2"/>
  <c r="U195" i="2"/>
  <c r="T195" i="2"/>
  <c r="S195" i="2"/>
  <c r="R195" i="2"/>
  <c r="Q195" i="2"/>
  <c r="P195" i="2"/>
  <c r="O195" i="2"/>
  <c r="N195" i="2"/>
  <c r="U194" i="2"/>
  <c r="T194" i="2"/>
  <c r="S194" i="2"/>
  <c r="R194" i="2"/>
  <c r="Q194" i="2"/>
  <c r="P194" i="2"/>
  <c r="O194" i="2"/>
  <c r="N194" i="2"/>
  <c r="U193" i="2"/>
  <c r="T193" i="2"/>
  <c r="S193" i="2"/>
  <c r="R193" i="2"/>
  <c r="Q193" i="2"/>
  <c r="P193" i="2"/>
  <c r="O193" i="2"/>
  <c r="N193" i="2"/>
  <c r="U192" i="2"/>
  <c r="T192" i="2"/>
  <c r="S192" i="2"/>
  <c r="R192" i="2"/>
  <c r="Q192" i="2"/>
  <c r="P192" i="2"/>
  <c r="O192" i="2"/>
  <c r="N192" i="2"/>
  <c r="U191" i="2"/>
  <c r="T191" i="2"/>
  <c r="S191" i="2"/>
  <c r="R191" i="2"/>
  <c r="Q191" i="2"/>
  <c r="P191" i="2"/>
  <c r="O191" i="2"/>
  <c r="N191" i="2"/>
  <c r="U190" i="2"/>
  <c r="T190" i="2"/>
  <c r="S190" i="2"/>
  <c r="R190" i="2"/>
  <c r="Q190" i="2"/>
  <c r="P190" i="2"/>
  <c r="O190" i="2"/>
  <c r="N190" i="2"/>
  <c r="U189" i="2"/>
  <c r="T189" i="2"/>
  <c r="S189" i="2"/>
  <c r="R189" i="2"/>
  <c r="Q189" i="2"/>
  <c r="P189" i="2"/>
  <c r="O189" i="2"/>
  <c r="N189" i="2"/>
  <c r="U188" i="2"/>
  <c r="T188" i="2"/>
  <c r="S188" i="2"/>
  <c r="R188" i="2"/>
  <c r="Q188" i="2"/>
  <c r="P188" i="2"/>
  <c r="O188" i="2"/>
  <c r="N188" i="2"/>
  <c r="U187" i="2"/>
  <c r="T187" i="2"/>
  <c r="S187" i="2"/>
  <c r="R187" i="2"/>
  <c r="Q187" i="2"/>
  <c r="P187" i="2"/>
  <c r="O187" i="2"/>
  <c r="N187" i="2"/>
  <c r="U186" i="2"/>
  <c r="T186" i="2"/>
  <c r="S186" i="2"/>
  <c r="R186" i="2"/>
  <c r="Q186" i="2"/>
  <c r="P186" i="2"/>
  <c r="O186" i="2"/>
  <c r="N186" i="2"/>
  <c r="U185" i="2"/>
  <c r="T185" i="2"/>
  <c r="S185" i="2"/>
  <c r="R185" i="2"/>
  <c r="Q185" i="2"/>
  <c r="P185" i="2"/>
  <c r="O185" i="2"/>
  <c r="N185" i="2"/>
  <c r="U184" i="2"/>
  <c r="T184" i="2"/>
  <c r="S184" i="2"/>
  <c r="R184" i="2"/>
  <c r="Q184" i="2"/>
  <c r="P184" i="2"/>
  <c r="O184" i="2"/>
  <c r="N184" i="2"/>
  <c r="U183" i="2"/>
  <c r="T183" i="2"/>
  <c r="S183" i="2"/>
  <c r="R183" i="2"/>
  <c r="Q183" i="2"/>
  <c r="P183" i="2"/>
  <c r="O183" i="2"/>
  <c r="N183" i="2"/>
  <c r="U182" i="2"/>
  <c r="T182" i="2"/>
  <c r="S182" i="2"/>
  <c r="R182" i="2"/>
  <c r="Q182" i="2"/>
  <c r="P182" i="2"/>
  <c r="O182" i="2"/>
  <c r="N182" i="2"/>
  <c r="U181" i="2"/>
  <c r="T181" i="2"/>
  <c r="S181" i="2"/>
  <c r="R181" i="2"/>
  <c r="Q181" i="2"/>
  <c r="P181" i="2"/>
  <c r="O181" i="2"/>
  <c r="N181" i="2"/>
  <c r="U180" i="2"/>
  <c r="T180" i="2"/>
  <c r="S180" i="2"/>
  <c r="R180" i="2"/>
  <c r="Q180" i="2"/>
  <c r="P180" i="2"/>
  <c r="O180" i="2"/>
  <c r="N180" i="2"/>
  <c r="U179" i="2"/>
  <c r="T179" i="2"/>
  <c r="S179" i="2"/>
  <c r="R179" i="2"/>
  <c r="Q179" i="2"/>
  <c r="P179" i="2"/>
  <c r="O179" i="2"/>
  <c r="N179" i="2"/>
  <c r="U178" i="2"/>
  <c r="T178" i="2"/>
  <c r="S178" i="2"/>
  <c r="R178" i="2"/>
  <c r="Q178" i="2"/>
  <c r="P178" i="2"/>
  <c r="O178" i="2"/>
  <c r="N178" i="2"/>
  <c r="U177" i="2"/>
  <c r="T177" i="2"/>
  <c r="S177" i="2"/>
  <c r="R177" i="2"/>
  <c r="Q177" i="2"/>
  <c r="P177" i="2"/>
  <c r="O177" i="2"/>
  <c r="N177" i="2"/>
  <c r="U176" i="2"/>
  <c r="T176" i="2"/>
  <c r="S176" i="2"/>
  <c r="R176" i="2"/>
  <c r="Q176" i="2"/>
  <c r="P176" i="2"/>
  <c r="O176" i="2"/>
  <c r="N176" i="2"/>
  <c r="U175" i="2"/>
  <c r="T175" i="2"/>
  <c r="S175" i="2"/>
  <c r="R175" i="2"/>
  <c r="Q175" i="2"/>
  <c r="P175" i="2"/>
  <c r="O175" i="2"/>
  <c r="N175" i="2"/>
  <c r="U174" i="2"/>
  <c r="T174" i="2"/>
  <c r="S174" i="2"/>
  <c r="R174" i="2"/>
  <c r="Q174" i="2"/>
  <c r="P174" i="2"/>
  <c r="O174" i="2"/>
  <c r="N174" i="2"/>
  <c r="U173" i="2"/>
  <c r="T173" i="2"/>
  <c r="S173" i="2"/>
  <c r="R173" i="2"/>
  <c r="Q173" i="2"/>
  <c r="P173" i="2"/>
  <c r="O173" i="2"/>
  <c r="N173" i="2"/>
  <c r="U172" i="2"/>
  <c r="T172" i="2"/>
  <c r="S172" i="2"/>
  <c r="R172" i="2"/>
  <c r="Q172" i="2"/>
  <c r="P172" i="2"/>
  <c r="O172" i="2"/>
  <c r="N172" i="2"/>
  <c r="U171" i="2"/>
  <c r="T171" i="2"/>
  <c r="S171" i="2"/>
  <c r="R171" i="2"/>
  <c r="Q171" i="2"/>
  <c r="P171" i="2"/>
  <c r="O171" i="2"/>
  <c r="N171" i="2"/>
  <c r="U170" i="2"/>
  <c r="T170" i="2"/>
  <c r="S170" i="2"/>
  <c r="R170" i="2"/>
  <c r="Q170" i="2"/>
  <c r="P170" i="2"/>
  <c r="O170" i="2"/>
  <c r="N170" i="2"/>
  <c r="U169" i="2"/>
  <c r="T169" i="2"/>
  <c r="S169" i="2"/>
  <c r="R169" i="2"/>
  <c r="Q169" i="2"/>
  <c r="P169" i="2"/>
  <c r="O169" i="2"/>
  <c r="N169" i="2"/>
  <c r="U168" i="2"/>
  <c r="T168" i="2"/>
  <c r="S168" i="2"/>
  <c r="R168" i="2"/>
  <c r="Q168" i="2"/>
  <c r="P168" i="2"/>
  <c r="O168" i="2"/>
  <c r="N168" i="2"/>
  <c r="U167" i="2"/>
  <c r="T167" i="2"/>
  <c r="S167" i="2"/>
  <c r="R167" i="2"/>
  <c r="Q167" i="2"/>
  <c r="P167" i="2"/>
  <c r="O167" i="2"/>
  <c r="N167" i="2"/>
  <c r="U166" i="2"/>
  <c r="T166" i="2"/>
  <c r="S166" i="2"/>
  <c r="R166" i="2"/>
  <c r="Q166" i="2"/>
  <c r="P166" i="2"/>
  <c r="O166" i="2"/>
  <c r="N166" i="2"/>
  <c r="U165" i="2"/>
  <c r="T165" i="2"/>
  <c r="S165" i="2"/>
  <c r="R165" i="2"/>
  <c r="Q165" i="2"/>
  <c r="P165" i="2"/>
  <c r="O165" i="2"/>
  <c r="N165" i="2"/>
  <c r="U164" i="2"/>
  <c r="T164" i="2"/>
  <c r="S164" i="2"/>
  <c r="R164" i="2"/>
  <c r="Q164" i="2"/>
  <c r="P164" i="2"/>
  <c r="O164" i="2"/>
  <c r="N164" i="2"/>
  <c r="U163" i="2"/>
  <c r="T163" i="2"/>
  <c r="S163" i="2"/>
  <c r="R163" i="2"/>
  <c r="Q163" i="2"/>
  <c r="P163" i="2"/>
  <c r="O163" i="2"/>
  <c r="N163" i="2"/>
  <c r="U162" i="2"/>
  <c r="T162" i="2"/>
  <c r="S162" i="2"/>
  <c r="R162" i="2"/>
  <c r="Q162" i="2"/>
  <c r="P162" i="2"/>
  <c r="O162" i="2"/>
  <c r="N162" i="2"/>
  <c r="U161" i="2"/>
  <c r="T161" i="2"/>
  <c r="S161" i="2"/>
  <c r="R161" i="2"/>
  <c r="Q161" i="2"/>
  <c r="P161" i="2"/>
  <c r="O161" i="2"/>
  <c r="N161" i="2"/>
  <c r="U160" i="2"/>
  <c r="T160" i="2"/>
  <c r="S160" i="2"/>
  <c r="R160" i="2"/>
  <c r="Q160" i="2"/>
  <c r="P160" i="2"/>
  <c r="O160" i="2"/>
  <c r="N160" i="2"/>
  <c r="U159" i="2"/>
  <c r="T159" i="2"/>
  <c r="S159" i="2"/>
  <c r="R159" i="2"/>
  <c r="Q159" i="2"/>
  <c r="P159" i="2"/>
  <c r="O159" i="2"/>
  <c r="N159" i="2"/>
  <c r="U158" i="2"/>
  <c r="T158" i="2"/>
  <c r="S158" i="2"/>
  <c r="R158" i="2"/>
  <c r="Q158" i="2"/>
  <c r="P158" i="2"/>
  <c r="O158" i="2"/>
  <c r="N158" i="2"/>
  <c r="U157" i="2"/>
  <c r="T157" i="2"/>
  <c r="S157" i="2"/>
  <c r="R157" i="2"/>
  <c r="Q157" i="2"/>
  <c r="P157" i="2"/>
  <c r="O157" i="2"/>
  <c r="N157" i="2"/>
  <c r="U156" i="2"/>
  <c r="T156" i="2"/>
  <c r="S156" i="2"/>
  <c r="R156" i="2"/>
  <c r="Q156" i="2"/>
  <c r="P156" i="2"/>
  <c r="O156" i="2"/>
  <c r="N156" i="2"/>
  <c r="U155" i="2"/>
  <c r="T155" i="2"/>
  <c r="S155" i="2"/>
  <c r="R155" i="2"/>
  <c r="Q155" i="2"/>
  <c r="P155" i="2"/>
  <c r="O155" i="2"/>
  <c r="N155" i="2"/>
  <c r="U154" i="2"/>
  <c r="T154" i="2"/>
  <c r="S154" i="2"/>
  <c r="R154" i="2"/>
  <c r="Q154" i="2"/>
  <c r="P154" i="2"/>
  <c r="O154" i="2"/>
  <c r="N154" i="2"/>
  <c r="U153" i="2"/>
  <c r="T153" i="2"/>
  <c r="S153" i="2"/>
  <c r="R153" i="2"/>
  <c r="Q153" i="2"/>
  <c r="P153" i="2"/>
  <c r="O153" i="2"/>
  <c r="N153" i="2"/>
  <c r="U152" i="2"/>
  <c r="T152" i="2"/>
  <c r="S152" i="2"/>
  <c r="R152" i="2"/>
  <c r="Q152" i="2"/>
  <c r="P152" i="2"/>
  <c r="O152" i="2"/>
  <c r="N152" i="2"/>
  <c r="U151" i="2"/>
  <c r="T151" i="2"/>
  <c r="S151" i="2"/>
  <c r="R151" i="2"/>
  <c r="Q151" i="2"/>
  <c r="P151" i="2"/>
  <c r="O151" i="2"/>
  <c r="N151" i="2"/>
  <c r="U150" i="2"/>
  <c r="T150" i="2"/>
  <c r="S150" i="2"/>
  <c r="R150" i="2"/>
  <c r="Q150" i="2"/>
  <c r="P150" i="2"/>
  <c r="O150" i="2"/>
  <c r="N150" i="2"/>
  <c r="U149" i="2"/>
  <c r="T149" i="2"/>
  <c r="S149" i="2"/>
  <c r="R149" i="2"/>
  <c r="Q149" i="2"/>
  <c r="P149" i="2"/>
  <c r="O149" i="2"/>
  <c r="N149" i="2"/>
  <c r="U148" i="2"/>
  <c r="T148" i="2"/>
  <c r="S148" i="2"/>
  <c r="R148" i="2"/>
  <c r="Q148" i="2"/>
  <c r="P148" i="2"/>
  <c r="O148" i="2"/>
  <c r="N148" i="2"/>
  <c r="U147" i="2"/>
  <c r="T147" i="2"/>
  <c r="S147" i="2"/>
  <c r="R147" i="2"/>
  <c r="Q147" i="2"/>
  <c r="P147" i="2"/>
  <c r="O147" i="2"/>
  <c r="N147" i="2"/>
  <c r="U146" i="2"/>
  <c r="T146" i="2"/>
  <c r="S146" i="2"/>
  <c r="R146" i="2"/>
  <c r="Q146" i="2"/>
  <c r="P146" i="2"/>
  <c r="O146" i="2"/>
  <c r="N146" i="2"/>
  <c r="U145" i="2"/>
  <c r="T145" i="2"/>
  <c r="S145" i="2"/>
  <c r="R145" i="2"/>
  <c r="Q145" i="2"/>
  <c r="P145" i="2"/>
  <c r="O145" i="2"/>
  <c r="N145" i="2"/>
  <c r="U144" i="2"/>
  <c r="T144" i="2"/>
  <c r="S144" i="2"/>
  <c r="R144" i="2"/>
  <c r="Q144" i="2"/>
  <c r="P144" i="2"/>
  <c r="O144" i="2"/>
  <c r="N144" i="2"/>
  <c r="U143" i="2"/>
  <c r="T143" i="2"/>
  <c r="S143" i="2"/>
  <c r="R143" i="2"/>
  <c r="Q143" i="2"/>
  <c r="P143" i="2"/>
  <c r="O143" i="2"/>
  <c r="N143" i="2"/>
  <c r="U142" i="2"/>
  <c r="T142" i="2"/>
  <c r="S142" i="2"/>
  <c r="R142" i="2"/>
  <c r="Q142" i="2"/>
  <c r="P142" i="2"/>
  <c r="O142" i="2"/>
  <c r="N142" i="2"/>
  <c r="U141" i="2"/>
  <c r="T141" i="2"/>
  <c r="S141" i="2"/>
  <c r="R141" i="2"/>
  <c r="Q141" i="2"/>
  <c r="P141" i="2"/>
  <c r="O141" i="2"/>
  <c r="N141" i="2"/>
  <c r="U140" i="2"/>
  <c r="T140" i="2"/>
  <c r="S140" i="2"/>
  <c r="R140" i="2"/>
  <c r="Q140" i="2"/>
  <c r="P140" i="2"/>
  <c r="O140" i="2"/>
  <c r="N140" i="2"/>
  <c r="U139" i="2"/>
  <c r="T139" i="2"/>
  <c r="S139" i="2"/>
  <c r="R139" i="2"/>
  <c r="Q139" i="2"/>
  <c r="P139" i="2"/>
  <c r="O139" i="2"/>
  <c r="N139" i="2"/>
  <c r="U138" i="2"/>
  <c r="T138" i="2"/>
  <c r="S138" i="2"/>
  <c r="R138" i="2"/>
  <c r="Q138" i="2"/>
  <c r="P138" i="2"/>
  <c r="O138" i="2"/>
  <c r="N138" i="2"/>
  <c r="U137" i="2"/>
  <c r="T137" i="2"/>
  <c r="S137" i="2"/>
  <c r="R137" i="2"/>
  <c r="Q137" i="2"/>
  <c r="P137" i="2"/>
  <c r="O137" i="2"/>
  <c r="N137" i="2"/>
  <c r="U136" i="2"/>
  <c r="T136" i="2"/>
  <c r="S136" i="2"/>
  <c r="R136" i="2"/>
  <c r="Q136" i="2"/>
  <c r="P136" i="2"/>
  <c r="O136" i="2"/>
  <c r="N136" i="2"/>
  <c r="U135" i="2"/>
  <c r="T135" i="2"/>
  <c r="S135" i="2"/>
  <c r="R135" i="2"/>
  <c r="Q135" i="2"/>
  <c r="P135" i="2"/>
  <c r="O135" i="2"/>
  <c r="N135" i="2"/>
  <c r="U134" i="2"/>
  <c r="T134" i="2"/>
  <c r="S134" i="2"/>
  <c r="R134" i="2"/>
  <c r="Q134" i="2"/>
  <c r="P134" i="2"/>
  <c r="O134" i="2"/>
  <c r="N134" i="2"/>
  <c r="U133" i="2"/>
  <c r="T133" i="2"/>
  <c r="S133" i="2"/>
  <c r="R133" i="2"/>
  <c r="Q133" i="2"/>
  <c r="P133" i="2"/>
  <c r="O133" i="2"/>
  <c r="N133" i="2"/>
  <c r="U132" i="2"/>
  <c r="T132" i="2"/>
  <c r="S132" i="2"/>
  <c r="R132" i="2"/>
  <c r="Q132" i="2"/>
  <c r="P132" i="2"/>
  <c r="O132" i="2"/>
  <c r="N132" i="2"/>
  <c r="U131" i="2"/>
  <c r="T131" i="2"/>
  <c r="S131" i="2"/>
  <c r="R131" i="2"/>
  <c r="Q131" i="2"/>
  <c r="P131" i="2"/>
  <c r="O131" i="2"/>
  <c r="N131" i="2"/>
  <c r="U130" i="2"/>
  <c r="T130" i="2"/>
  <c r="S130" i="2"/>
  <c r="R130" i="2"/>
  <c r="Q130" i="2"/>
  <c r="P130" i="2"/>
  <c r="O130" i="2"/>
  <c r="N130" i="2"/>
  <c r="U129" i="2"/>
  <c r="T129" i="2"/>
  <c r="S129" i="2"/>
  <c r="R129" i="2"/>
  <c r="Q129" i="2"/>
  <c r="P129" i="2"/>
  <c r="O129" i="2"/>
  <c r="N129" i="2"/>
  <c r="U128" i="2"/>
  <c r="T128" i="2"/>
  <c r="S128" i="2"/>
  <c r="R128" i="2"/>
  <c r="Q128" i="2"/>
  <c r="P128" i="2"/>
  <c r="O128" i="2"/>
  <c r="N128" i="2"/>
  <c r="U127" i="2"/>
  <c r="T127" i="2"/>
  <c r="S127" i="2"/>
  <c r="R127" i="2"/>
  <c r="Q127" i="2"/>
  <c r="P127" i="2"/>
  <c r="O127" i="2"/>
  <c r="N127" i="2"/>
  <c r="U126" i="2"/>
  <c r="T126" i="2"/>
  <c r="S126" i="2"/>
  <c r="R126" i="2"/>
  <c r="Q126" i="2"/>
  <c r="P126" i="2"/>
  <c r="O126" i="2"/>
  <c r="N126" i="2"/>
  <c r="U125" i="2"/>
  <c r="T125" i="2"/>
  <c r="S125" i="2"/>
  <c r="R125" i="2"/>
  <c r="Q125" i="2"/>
  <c r="P125" i="2"/>
  <c r="O125" i="2"/>
  <c r="N125" i="2"/>
  <c r="U124" i="2"/>
  <c r="T124" i="2"/>
  <c r="S124" i="2"/>
  <c r="R124" i="2"/>
  <c r="Q124" i="2"/>
  <c r="P124" i="2"/>
  <c r="O124" i="2"/>
  <c r="N124" i="2"/>
  <c r="U123" i="2"/>
  <c r="T123" i="2"/>
  <c r="S123" i="2"/>
  <c r="R123" i="2"/>
  <c r="Q123" i="2"/>
  <c r="P123" i="2"/>
  <c r="O123" i="2"/>
  <c r="N123" i="2"/>
  <c r="U122" i="2"/>
  <c r="T122" i="2"/>
  <c r="S122" i="2"/>
  <c r="R122" i="2"/>
  <c r="Q122" i="2"/>
  <c r="P122" i="2"/>
  <c r="O122" i="2"/>
  <c r="N122" i="2"/>
  <c r="U121" i="2"/>
  <c r="T121" i="2"/>
  <c r="S121" i="2"/>
  <c r="R121" i="2"/>
  <c r="Q121" i="2"/>
  <c r="P121" i="2"/>
  <c r="O121" i="2"/>
  <c r="N121" i="2"/>
  <c r="U120" i="2"/>
  <c r="T120" i="2"/>
  <c r="S120" i="2"/>
  <c r="R120" i="2"/>
  <c r="Q120" i="2"/>
  <c r="P120" i="2"/>
  <c r="O120" i="2"/>
  <c r="N120" i="2"/>
  <c r="U119" i="2"/>
  <c r="T119" i="2"/>
  <c r="S119" i="2"/>
  <c r="R119" i="2"/>
  <c r="Q119" i="2"/>
  <c r="P119" i="2"/>
  <c r="O119" i="2"/>
  <c r="N119" i="2"/>
  <c r="U118" i="2"/>
  <c r="T118" i="2"/>
  <c r="S118" i="2"/>
  <c r="R118" i="2"/>
  <c r="Q118" i="2"/>
  <c r="P118" i="2"/>
  <c r="O118" i="2"/>
  <c r="N118" i="2"/>
  <c r="U117" i="2"/>
  <c r="T117" i="2"/>
  <c r="S117" i="2"/>
  <c r="R117" i="2"/>
  <c r="Q117" i="2"/>
  <c r="P117" i="2"/>
  <c r="O117" i="2"/>
  <c r="N117" i="2"/>
  <c r="U116" i="2"/>
  <c r="T116" i="2"/>
  <c r="S116" i="2"/>
  <c r="R116" i="2"/>
  <c r="Q116" i="2"/>
  <c r="P116" i="2"/>
  <c r="O116" i="2"/>
  <c r="N116" i="2"/>
  <c r="U115" i="2"/>
  <c r="T115" i="2"/>
  <c r="S115" i="2"/>
  <c r="R115" i="2"/>
  <c r="Q115" i="2"/>
  <c r="P115" i="2"/>
  <c r="O115" i="2"/>
  <c r="N115" i="2"/>
  <c r="U114" i="2"/>
  <c r="T114" i="2"/>
  <c r="S114" i="2"/>
  <c r="R114" i="2"/>
  <c r="Q114" i="2"/>
  <c r="P114" i="2"/>
  <c r="O114" i="2"/>
  <c r="N114" i="2"/>
  <c r="U113" i="2"/>
  <c r="T113" i="2"/>
  <c r="S113" i="2"/>
  <c r="R113" i="2"/>
  <c r="Q113" i="2"/>
  <c r="P113" i="2"/>
  <c r="O113" i="2"/>
  <c r="N113" i="2"/>
  <c r="U112" i="2"/>
  <c r="T112" i="2"/>
  <c r="S112" i="2"/>
  <c r="R112" i="2"/>
  <c r="Q112" i="2"/>
  <c r="P112" i="2"/>
  <c r="O112" i="2"/>
  <c r="N112" i="2"/>
  <c r="U111" i="2"/>
  <c r="T111" i="2"/>
  <c r="S111" i="2"/>
  <c r="R111" i="2"/>
  <c r="Q111" i="2"/>
  <c r="P111" i="2"/>
  <c r="O111" i="2"/>
  <c r="N111" i="2"/>
  <c r="U110" i="2"/>
  <c r="T110" i="2"/>
  <c r="S110" i="2"/>
  <c r="R110" i="2"/>
  <c r="Q110" i="2"/>
  <c r="P110" i="2"/>
  <c r="O110" i="2"/>
  <c r="N110" i="2"/>
  <c r="U109" i="2"/>
  <c r="T109" i="2"/>
  <c r="S109" i="2"/>
  <c r="R109" i="2"/>
  <c r="Q109" i="2"/>
  <c r="P109" i="2"/>
  <c r="O109" i="2"/>
  <c r="N109" i="2"/>
  <c r="U108" i="2"/>
  <c r="T108" i="2"/>
  <c r="S108" i="2"/>
  <c r="R108" i="2"/>
  <c r="Q108" i="2"/>
  <c r="P108" i="2"/>
  <c r="O108" i="2"/>
  <c r="N108" i="2"/>
  <c r="U107" i="2"/>
  <c r="T107" i="2"/>
  <c r="S107" i="2"/>
  <c r="R107" i="2"/>
  <c r="Q107" i="2"/>
  <c r="P107" i="2"/>
  <c r="O107" i="2"/>
  <c r="N107" i="2"/>
  <c r="U106" i="2"/>
  <c r="T106" i="2"/>
  <c r="S106" i="2"/>
  <c r="R106" i="2"/>
  <c r="Q106" i="2"/>
  <c r="P106" i="2"/>
  <c r="O106" i="2"/>
  <c r="N106" i="2"/>
  <c r="U105" i="2"/>
  <c r="T105" i="2"/>
  <c r="S105" i="2"/>
  <c r="R105" i="2"/>
  <c r="Q105" i="2"/>
  <c r="P105" i="2"/>
  <c r="O105" i="2"/>
  <c r="N105" i="2"/>
  <c r="U104" i="2"/>
  <c r="T104" i="2"/>
  <c r="S104" i="2"/>
  <c r="R104" i="2"/>
  <c r="Q104" i="2"/>
  <c r="P104" i="2"/>
  <c r="O104" i="2"/>
  <c r="N104" i="2"/>
  <c r="U103" i="2"/>
  <c r="T103" i="2"/>
  <c r="S103" i="2"/>
  <c r="R103" i="2"/>
  <c r="Q103" i="2"/>
  <c r="P103" i="2"/>
  <c r="O103" i="2"/>
  <c r="N103" i="2"/>
  <c r="U102" i="2"/>
  <c r="T102" i="2"/>
  <c r="S102" i="2"/>
  <c r="R102" i="2"/>
  <c r="Q102" i="2"/>
  <c r="P102" i="2"/>
  <c r="O102" i="2"/>
  <c r="N102" i="2"/>
  <c r="U101" i="2"/>
  <c r="T101" i="2"/>
  <c r="S101" i="2"/>
  <c r="R101" i="2"/>
  <c r="Q101" i="2"/>
  <c r="P101" i="2"/>
  <c r="O101" i="2"/>
  <c r="N101" i="2"/>
  <c r="U100" i="2"/>
  <c r="T100" i="2"/>
  <c r="S100" i="2"/>
  <c r="R100" i="2"/>
  <c r="Q100" i="2"/>
  <c r="P100" i="2"/>
  <c r="O100" i="2"/>
  <c r="N100" i="2"/>
  <c r="U99" i="2"/>
  <c r="T99" i="2"/>
  <c r="S99" i="2"/>
  <c r="R99" i="2"/>
  <c r="Q99" i="2"/>
  <c r="P99" i="2"/>
  <c r="O99" i="2"/>
  <c r="N99" i="2"/>
  <c r="U98" i="2"/>
  <c r="T98" i="2"/>
  <c r="S98" i="2"/>
  <c r="R98" i="2"/>
  <c r="Q98" i="2"/>
  <c r="P98" i="2"/>
  <c r="O98" i="2"/>
  <c r="N98" i="2"/>
  <c r="U97" i="2"/>
  <c r="T97" i="2"/>
  <c r="S97" i="2"/>
  <c r="R97" i="2"/>
  <c r="Q97" i="2"/>
  <c r="P97" i="2"/>
  <c r="O97" i="2"/>
  <c r="N97" i="2"/>
  <c r="U96" i="2"/>
  <c r="T96" i="2"/>
  <c r="S96" i="2"/>
  <c r="R96" i="2"/>
  <c r="Q96" i="2"/>
  <c r="P96" i="2"/>
  <c r="O96" i="2"/>
  <c r="N96" i="2"/>
  <c r="U95" i="2"/>
  <c r="T95" i="2"/>
  <c r="S95" i="2"/>
  <c r="R95" i="2"/>
  <c r="Q95" i="2"/>
  <c r="P95" i="2"/>
  <c r="O95" i="2"/>
  <c r="N95" i="2"/>
  <c r="U94" i="2"/>
  <c r="T94" i="2"/>
  <c r="S94" i="2"/>
  <c r="R94" i="2"/>
  <c r="Q94" i="2"/>
  <c r="P94" i="2"/>
  <c r="O94" i="2"/>
  <c r="N94" i="2"/>
  <c r="U93" i="2"/>
  <c r="T93" i="2"/>
  <c r="S93" i="2"/>
  <c r="R93" i="2"/>
  <c r="Q93" i="2"/>
  <c r="P93" i="2"/>
  <c r="O93" i="2"/>
  <c r="N93" i="2"/>
  <c r="U92" i="2"/>
  <c r="T92" i="2"/>
  <c r="S92" i="2"/>
  <c r="R92" i="2"/>
  <c r="Q92" i="2"/>
  <c r="P92" i="2"/>
  <c r="O92" i="2"/>
  <c r="N92" i="2"/>
  <c r="U91" i="2"/>
  <c r="T91" i="2"/>
  <c r="S91" i="2"/>
  <c r="R91" i="2"/>
  <c r="Q91" i="2"/>
  <c r="P91" i="2"/>
  <c r="O91" i="2"/>
  <c r="N91" i="2"/>
  <c r="U90" i="2"/>
  <c r="T90" i="2"/>
  <c r="S90" i="2"/>
  <c r="R90" i="2"/>
  <c r="Q90" i="2"/>
  <c r="P90" i="2"/>
  <c r="O90" i="2"/>
  <c r="N90" i="2"/>
  <c r="U89" i="2"/>
  <c r="T89" i="2"/>
  <c r="S89" i="2"/>
  <c r="R89" i="2"/>
  <c r="Q89" i="2"/>
  <c r="P89" i="2"/>
  <c r="O89" i="2"/>
  <c r="N89" i="2"/>
  <c r="U88" i="2"/>
  <c r="T88" i="2"/>
  <c r="S88" i="2"/>
  <c r="R88" i="2"/>
  <c r="Q88" i="2"/>
  <c r="P88" i="2"/>
  <c r="O88" i="2"/>
  <c r="N88" i="2"/>
  <c r="U87" i="2"/>
  <c r="T87" i="2"/>
  <c r="S87" i="2"/>
  <c r="R87" i="2"/>
  <c r="Q87" i="2"/>
  <c r="P87" i="2"/>
  <c r="O87" i="2"/>
  <c r="N87" i="2"/>
  <c r="U86" i="2"/>
  <c r="T86" i="2"/>
  <c r="S86" i="2"/>
  <c r="R86" i="2"/>
  <c r="Q86" i="2"/>
  <c r="P86" i="2"/>
  <c r="O86" i="2"/>
  <c r="N86" i="2"/>
  <c r="U85" i="2"/>
  <c r="T85" i="2"/>
  <c r="S85" i="2"/>
  <c r="R85" i="2"/>
  <c r="Q85" i="2"/>
  <c r="P85" i="2"/>
  <c r="O85" i="2"/>
  <c r="N85" i="2"/>
  <c r="U84" i="2"/>
  <c r="T84" i="2"/>
  <c r="S84" i="2"/>
  <c r="R84" i="2"/>
  <c r="Q84" i="2"/>
  <c r="P84" i="2"/>
  <c r="O84" i="2"/>
  <c r="N84" i="2"/>
  <c r="U83" i="2"/>
  <c r="T83" i="2"/>
  <c r="S83" i="2"/>
  <c r="R83" i="2"/>
  <c r="Q83" i="2"/>
  <c r="P83" i="2"/>
  <c r="O83" i="2"/>
  <c r="N83" i="2"/>
  <c r="U82" i="2"/>
  <c r="T82" i="2"/>
  <c r="S82" i="2"/>
  <c r="R82" i="2"/>
  <c r="Q82" i="2"/>
  <c r="P82" i="2"/>
  <c r="O82" i="2"/>
  <c r="N82" i="2"/>
  <c r="U81" i="2"/>
  <c r="T81" i="2"/>
  <c r="S81" i="2"/>
  <c r="R81" i="2"/>
  <c r="Q81" i="2"/>
  <c r="P81" i="2"/>
  <c r="O81" i="2"/>
  <c r="N81" i="2"/>
  <c r="U80" i="2"/>
  <c r="T80" i="2"/>
  <c r="S80" i="2"/>
  <c r="R80" i="2"/>
  <c r="Q80" i="2"/>
  <c r="P80" i="2"/>
  <c r="O80" i="2"/>
  <c r="N80" i="2"/>
  <c r="U79" i="2"/>
  <c r="T79" i="2"/>
  <c r="S79" i="2"/>
  <c r="R79" i="2"/>
  <c r="Q79" i="2"/>
  <c r="P79" i="2"/>
  <c r="O79" i="2"/>
  <c r="N79" i="2"/>
  <c r="U78" i="2"/>
  <c r="T78" i="2"/>
  <c r="S78" i="2"/>
  <c r="R78" i="2"/>
  <c r="Q78" i="2"/>
  <c r="P78" i="2"/>
  <c r="O78" i="2"/>
  <c r="N78" i="2"/>
  <c r="U77" i="2"/>
  <c r="T77" i="2"/>
  <c r="S77" i="2"/>
  <c r="R77" i="2"/>
  <c r="Q77" i="2"/>
  <c r="P77" i="2"/>
  <c r="O77" i="2"/>
  <c r="N77" i="2"/>
  <c r="U76" i="2"/>
  <c r="T76" i="2"/>
  <c r="S76" i="2"/>
  <c r="R76" i="2"/>
  <c r="Q76" i="2"/>
  <c r="P76" i="2"/>
  <c r="O76" i="2"/>
  <c r="N76" i="2"/>
  <c r="U75" i="2"/>
  <c r="T75" i="2"/>
  <c r="S75" i="2"/>
  <c r="R75" i="2"/>
  <c r="Q75" i="2"/>
  <c r="P75" i="2"/>
  <c r="O75" i="2"/>
  <c r="N75" i="2"/>
  <c r="U74" i="2"/>
  <c r="T74" i="2"/>
  <c r="S74" i="2"/>
  <c r="R74" i="2"/>
  <c r="Q74" i="2"/>
  <c r="P74" i="2"/>
  <c r="O74" i="2"/>
  <c r="N74" i="2"/>
  <c r="U73" i="2"/>
  <c r="T73" i="2"/>
  <c r="S73" i="2"/>
  <c r="R73" i="2"/>
  <c r="Q73" i="2"/>
  <c r="P73" i="2"/>
  <c r="O73" i="2"/>
  <c r="N73" i="2"/>
  <c r="U72" i="2"/>
  <c r="T72" i="2"/>
  <c r="S72" i="2"/>
  <c r="R72" i="2"/>
  <c r="Q72" i="2"/>
  <c r="P72" i="2"/>
  <c r="O72" i="2"/>
  <c r="N72" i="2"/>
  <c r="U71" i="2"/>
  <c r="T71" i="2"/>
  <c r="S71" i="2"/>
  <c r="R71" i="2"/>
  <c r="Q71" i="2"/>
  <c r="P71" i="2"/>
  <c r="O71" i="2"/>
  <c r="N71" i="2"/>
  <c r="U70" i="2"/>
  <c r="T70" i="2"/>
  <c r="S70" i="2"/>
  <c r="R70" i="2"/>
  <c r="Q70" i="2"/>
  <c r="P70" i="2"/>
  <c r="O70" i="2"/>
  <c r="N70" i="2"/>
  <c r="U69" i="2"/>
  <c r="T69" i="2"/>
  <c r="S69" i="2"/>
  <c r="R69" i="2"/>
  <c r="Q69" i="2"/>
  <c r="P69" i="2"/>
  <c r="O69" i="2"/>
  <c r="N69" i="2"/>
  <c r="U68" i="2"/>
  <c r="T68" i="2"/>
  <c r="S68" i="2"/>
  <c r="R68" i="2"/>
  <c r="Q68" i="2"/>
  <c r="P68" i="2"/>
  <c r="O68" i="2"/>
  <c r="N68" i="2"/>
  <c r="U67" i="2"/>
  <c r="T67" i="2"/>
  <c r="S67" i="2"/>
  <c r="R67" i="2"/>
  <c r="Q67" i="2"/>
  <c r="P67" i="2"/>
  <c r="O67" i="2"/>
  <c r="N67" i="2"/>
  <c r="U66" i="2"/>
  <c r="T66" i="2"/>
  <c r="S66" i="2"/>
  <c r="R66" i="2"/>
  <c r="Q66" i="2"/>
  <c r="P66" i="2"/>
  <c r="O66" i="2"/>
  <c r="N66" i="2"/>
  <c r="U65" i="2"/>
  <c r="T65" i="2"/>
  <c r="S65" i="2"/>
  <c r="R65" i="2"/>
  <c r="Q65" i="2"/>
  <c r="P65" i="2"/>
  <c r="O65" i="2"/>
  <c r="N65" i="2"/>
  <c r="U64" i="2"/>
  <c r="T64" i="2"/>
  <c r="S64" i="2"/>
  <c r="R64" i="2"/>
  <c r="Q64" i="2"/>
  <c r="P64" i="2"/>
  <c r="O64" i="2"/>
  <c r="N64" i="2"/>
  <c r="U63" i="2"/>
  <c r="T63" i="2"/>
  <c r="S63" i="2"/>
  <c r="R63" i="2"/>
  <c r="Q63" i="2"/>
  <c r="P63" i="2"/>
  <c r="O63" i="2"/>
  <c r="N63" i="2"/>
  <c r="U62" i="2"/>
  <c r="T62" i="2"/>
  <c r="S62" i="2"/>
  <c r="R62" i="2"/>
  <c r="Q62" i="2"/>
  <c r="P62" i="2"/>
  <c r="O62" i="2"/>
  <c r="N62" i="2"/>
  <c r="U61" i="2"/>
  <c r="T61" i="2"/>
  <c r="S61" i="2"/>
  <c r="R61" i="2"/>
  <c r="Q61" i="2"/>
  <c r="P61" i="2"/>
  <c r="O61" i="2"/>
  <c r="N61" i="2"/>
  <c r="U60" i="2"/>
  <c r="T60" i="2"/>
  <c r="S60" i="2"/>
  <c r="R60" i="2"/>
  <c r="Q60" i="2"/>
  <c r="P60" i="2"/>
  <c r="O60" i="2"/>
  <c r="N60" i="2"/>
  <c r="U59" i="2"/>
  <c r="T59" i="2"/>
  <c r="S59" i="2"/>
  <c r="R59" i="2"/>
  <c r="Q59" i="2"/>
  <c r="P59" i="2"/>
  <c r="O59" i="2"/>
  <c r="N59" i="2"/>
  <c r="U58" i="2"/>
  <c r="T58" i="2"/>
  <c r="S58" i="2"/>
  <c r="R58" i="2"/>
  <c r="Q58" i="2"/>
  <c r="P58" i="2"/>
  <c r="O58" i="2"/>
  <c r="N58" i="2"/>
  <c r="U57" i="2"/>
  <c r="T57" i="2"/>
  <c r="S57" i="2"/>
  <c r="R57" i="2"/>
  <c r="Q57" i="2"/>
  <c r="P57" i="2"/>
  <c r="O57" i="2"/>
  <c r="N57" i="2"/>
  <c r="U56" i="2"/>
  <c r="T56" i="2"/>
  <c r="S56" i="2"/>
  <c r="R56" i="2"/>
  <c r="Q56" i="2"/>
  <c r="P56" i="2"/>
  <c r="O56" i="2"/>
  <c r="N56" i="2"/>
  <c r="U55" i="2"/>
  <c r="T55" i="2"/>
  <c r="S55" i="2"/>
  <c r="R55" i="2"/>
  <c r="Q55" i="2"/>
  <c r="P55" i="2"/>
  <c r="O55" i="2"/>
  <c r="N55" i="2"/>
  <c r="U54" i="2"/>
  <c r="T54" i="2"/>
  <c r="S54" i="2"/>
  <c r="R54" i="2"/>
  <c r="Q54" i="2"/>
  <c r="P54" i="2"/>
  <c r="O54" i="2"/>
  <c r="N54" i="2"/>
  <c r="U53" i="2"/>
  <c r="T53" i="2"/>
  <c r="S53" i="2"/>
  <c r="R53" i="2"/>
  <c r="Q53" i="2"/>
  <c r="P53" i="2"/>
  <c r="O53" i="2"/>
  <c r="N53" i="2"/>
  <c r="U52" i="2"/>
  <c r="T52" i="2"/>
  <c r="S52" i="2"/>
  <c r="R52" i="2"/>
  <c r="Q52" i="2"/>
  <c r="P52" i="2"/>
  <c r="O52" i="2"/>
  <c r="N52" i="2"/>
  <c r="U51" i="2"/>
  <c r="T51" i="2"/>
  <c r="S51" i="2"/>
  <c r="R51" i="2"/>
  <c r="Q51" i="2"/>
  <c r="P51" i="2"/>
  <c r="O51" i="2"/>
  <c r="N51" i="2"/>
  <c r="U50" i="2"/>
  <c r="T50" i="2"/>
  <c r="S50" i="2"/>
  <c r="R50" i="2"/>
  <c r="Q50" i="2"/>
  <c r="P50" i="2"/>
  <c r="O50" i="2"/>
  <c r="N50" i="2"/>
  <c r="U49" i="2"/>
  <c r="T49" i="2"/>
  <c r="S49" i="2"/>
  <c r="R49" i="2"/>
  <c r="Q49" i="2"/>
  <c r="P49" i="2"/>
  <c r="O49" i="2"/>
  <c r="N49" i="2"/>
  <c r="U48" i="2"/>
  <c r="T48" i="2"/>
  <c r="S48" i="2"/>
  <c r="R48" i="2"/>
  <c r="Q48" i="2"/>
  <c r="P48" i="2"/>
  <c r="O48" i="2"/>
  <c r="N48" i="2"/>
  <c r="U47" i="2"/>
  <c r="T47" i="2"/>
  <c r="S47" i="2"/>
  <c r="R47" i="2"/>
  <c r="Q47" i="2"/>
  <c r="P47" i="2"/>
  <c r="O47" i="2"/>
  <c r="N47" i="2"/>
  <c r="U46" i="2"/>
  <c r="T46" i="2"/>
  <c r="S46" i="2"/>
  <c r="R46" i="2"/>
  <c r="Q46" i="2"/>
  <c r="P46" i="2"/>
  <c r="O46" i="2"/>
  <c r="N46" i="2"/>
  <c r="U45" i="2"/>
  <c r="T45" i="2"/>
  <c r="S45" i="2"/>
  <c r="R45" i="2"/>
  <c r="Q45" i="2"/>
  <c r="P45" i="2"/>
  <c r="O45" i="2"/>
  <c r="N45" i="2"/>
  <c r="U44" i="2"/>
  <c r="T44" i="2"/>
  <c r="S44" i="2"/>
  <c r="R44" i="2"/>
  <c r="Q44" i="2"/>
  <c r="P44" i="2"/>
  <c r="O44" i="2"/>
  <c r="N44" i="2"/>
  <c r="U43" i="2"/>
  <c r="T43" i="2"/>
  <c r="S43" i="2"/>
  <c r="R43" i="2"/>
  <c r="Q43" i="2"/>
  <c r="P43" i="2"/>
  <c r="O43" i="2"/>
  <c r="N43" i="2"/>
  <c r="U42" i="2"/>
  <c r="T42" i="2"/>
  <c r="S42" i="2"/>
  <c r="R42" i="2"/>
  <c r="Q42" i="2"/>
  <c r="P42" i="2"/>
  <c r="O42" i="2"/>
  <c r="N42" i="2"/>
  <c r="U41" i="2"/>
  <c r="T41" i="2"/>
  <c r="S41" i="2"/>
  <c r="R41" i="2"/>
  <c r="Q41" i="2"/>
  <c r="P41" i="2"/>
  <c r="O41" i="2"/>
  <c r="N41" i="2"/>
  <c r="U40" i="2"/>
  <c r="T40" i="2"/>
  <c r="S40" i="2"/>
  <c r="R40" i="2"/>
  <c r="Q40" i="2"/>
  <c r="P40" i="2"/>
  <c r="O40" i="2"/>
  <c r="N40" i="2"/>
  <c r="U39" i="2"/>
  <c r="T39" i="2"/>
  <c r="S39" i="2"/>
  <c r="R39" i="2"/>
  <c r="Q39" i="2"/>
  <c r="P39" i="2"/>
  <c r="O39" i="2"/>
  <c r="N39" i="2"/>
  <c r="U38" i="2"/>
  <c r="T38" i="2"/>
  <c r="S38" i="2"/>
  <c r="R38" i="2"/>
  <c r="Q38" i="2"/>
  <c r="P38" i="2"/>
  <c r="O38" i="2"/>
  <c r="N38" i="2"/>
  <c r="U37" i="2"/>
  <c r="T37" i="2"/>
  <c r="S37" i="2"/>
  <c r="R37" i="2"/>
  <c r="Q37" i="2"/>
  <c r="P37" i="2"/>
  <c r="O37" i="2"/>
  <c r="N37" i="2"/>
  <c r="U36" i="2"/>
  <c r="T36" i="2"/>
  <c r="S36" i="2"/>
  <c r="R36" i="2"/>
  <c r="Q36" i="2"/>
  <c r="P36" i="2"/>
  <c r="O36" i="2"/>
  <c r="N36" i="2"/>
  <c r="U35" i="2"/>
  <c r="T35" i="2"/>
  <c r="S35" i="2"/>
  <c r="R35" i="2"/>
  <c r="Q35" i="2"/>
  <c r="P35" i="2"/>
  <c r="O35" i="2"/>
  <c r="N35" i="2"/>
  <c r="U34" i="2"/>
  <c r="T34" i="2"/>
  <c r="S34" i="2"/>
  <c r="R34" i="2"/>
  <c r="Q34" i="2"/>
  <c r="P34" i="2"/>
  <c r="O34" i="2"/>
  <c r="N34" i="2"/>
  <c r="U33" i="2"/>
  <c r="T33" i="2"/>
  <c r="S33" i="2"/>
  <c r="R33" i="2"/>
  <c r="Q33" i="2"/>
  <c r="P33" i="2"/>
  <c r="O33" i="2"/>
  <c r="N33" i="2"/>
  <c r="U32" i="2"/>
  <c r="T32" i="2"/>
  <c r="S32" i="2"/>
  <c r="R32" i="2"/>
  <c r="Q32" i="2"/>
  <c r="P32" i="2"/>
  <c r="O32" i="2"/>
  <c r="N32" i="2"/>
  <c r="U31" i="2"/>
  <c r="T31" i="2"/>
  <c r="S31" i="2"/>
  <c r="R31" i="2"/>
  <c r="Q31" i="2"/>
  <c r="P31" i="2"/>
  <c r="O31" i="2"/>
  <c r="N31" i="2"/>
  <c r="U30" i="2"/>
  <c r="T30" i="2"/>
  <c r="S30" i="2"/>
  <c r="R30" i="2"/>
  <c r="Q30" i="2"/>
  <c r="P30" i="2"/>
  <c r="O30" i="2"/>
  <c r="N30" i="2"/>
  <c r="U29" i="2"/>
  <c r="T29" i="2"/>
  <c r="S29" i="2"/>
  <c r="R29" i="2"/>
  <c r="Q29" i="2"/>
  <c r="P29" i="2"/>
  <c r="O29" i="2"/>
  <c r="N29" i="2"/>
  <c r="U28" i="2"/>
  <c r="T28" i="2"/>
  <c r="S28" i="2"/>
  <c r="R28" i="2"/>
  <c r="Q28" i="2"/>
  <c r="P28" i="2"/>
  <c r="O28" i="2"/>
  <c r="N28" i="2"/>
  <c r="U27" i="2"/>
  <c r="T27" i="2"/>
  <c r="S27" i="2"/>
  <c r="R27" i="2"/>
  <c r="Q27" i="2"/>
  <c r="P27" i="2"/>
  <c r="O27" i="2"/>
  <c r="N27" i="2"/>
  <c r="U26" i="2"/>
  <c r="T26" i="2"/>
  <c r="S26" i="2"/>
  <c r="R26" i="2"/>
  <c r="Q26" i="2"/>
  <c r="P26" i="2"/>
  <c r="O26" i="2"/>
  <c r="N26" i="2"/>
  <c r="U25" i="2"/>
  <c r="T25" i="2"/>
  <c r="S25" i="2"/>
  <c r="R25" i="2"/>
  <c r="Q25" i="2"/>
  <c r="P25" i="2"/>
  <c r="O25" i="2"/>
  <c r="N25" i="2"/>
  <c r="U24" i="2"/>
  <c r="T24" i="2"/>
  <c r="S24" i="2"/>
  <c r="R24" i="2"/>
  <c r="Q24" i="2"/>
  <c r="P24" i="2"/>
  <c r="O24" i="2"/>
  <c r="N24" i="2"/>
  <c r="U23" i="2"/>
  <c r="T23" i="2"/>
  <c r="S23" i="2"/>
  <c r="R23" i="2"/>
  <c r="Q23" i="2"/>
  <c r="P23" i="2"/>
  <c r="O23" i="2"/>
  <c r="N23" i="2"/>
  <c r="U22" i="2"/>
  <c r="T22" i="2"/>
  <c r="S22" i="2"/>
  <c r="R22" i="2"/>
  <c r="Q22" i="2"/>
  <c r="P22" i="2"/>
  <c r="O22" i="2"/>
  <c r="N22" i="2"/>
  <c r="U21" i="2"/>
  <c r="T21" i="2"/>
  <c r="S21" i="2"/>
  <c r="R21" i="2"/>
  <c r="Q21" i="2"/>
  <c r="P21" i="2"/>
  <c r="O21" i="2"/>
  <c r="N21" i="2"/>
  <c r="U20" i="2"/>
  <c r="T20" i="2"/>
  <c r="S20" i="2"/>
  <c r="R20" i="2"/>
  <c r="Q20" i="2"/>
  <c r="P20" i="2"/>
  <c r="O20" i="2"/>
  <c r="N20" i="2"/>
  <c r="U19" i="2"/>
  <c r="T19" i="2"/>
  <c r="S19" i="2"/>
  <c r="R19" i="2"/>
  <c r="Q19" i="2"/>
  <c r="P19" i="2"/>
  <c r="O19" i="2"/>
  <c r="N19" i="2"/>
  <c r="U18" i="2"/>
  <c r="T18" i="2"/>
  <c r="S18" i="2"/>
  <c r="R18" i="2"/>
  <c r="Q18" i="2"/>
  <c r="P18" i="2"/>
  <c r="O18" i="2"/>
  <c r="N18" i="2"/>
  <c r="U17" i="2"/>
  <c r="T17" i="2"/>
  <c r="S17" i="2"/>
  <c r="R17" i="2"/>
  <c r="Q17" i="2"/>
  <c r="P17" i="2"/>
  <c r="O17" i="2"/>
  <c r="N17" i="2"/>
  <c r="U16" i="2"/>
  <c r="T16" i="2"/>
  <c r="S16" i="2"/>
  <c r="R16" i="2"/>
  <c r="Q16" i="2"/>
  <c r="P16" i="2"/>
  <c r="O16" i="2"/>
  <c r="N16" i="2"/>
  <c r="U15" i="2"/>
  <c r="T15" i="2"/>
  <c r="S15" i="2"/>
  <c r="R15" i="2"/>
  <c r="Q15" i="2"/>
  <c r="P15" i="2"/>
  <c r="O15" i="2"/>
  <c r="N15" i="2"/>
  <c r="U14" i="2"/>
  <c r="T14" i="2"/>
  <c r="S14" i="2"/>
  <c r="R14" i="2"/>
  <c r="Q14" i="2"/>
  <c r="P14" i="2"/>
  <c r="O14" i="2"/>
  <c r="N14" i="2"/>
  <c r="U13" i="2"/>
  <c r="T13" i="2"/>
  <c r="S13" i="2"/>
  <c r="R13" i="2"/>
  <c r="Q13" i="2"/>
  <c r="P13" i="2"/>
  <c r="O13" i="2"/>
  <c r="N13" i="2"/>
  <c r="U12" i="2"/>
  <c r="T12" i="2"/>
  <c r="S12" i="2"/>
  <c r="R12" i="2"/>
  <c r="Q12" i="2"/>
  <c r="P12" i="2"/>
  <c r="O12" i="2"/>
  <c r="N12" i="2"/>
  <c r="U11" i="2"/>
  <c r="T11" i="2"/>
  <c r="S11" i="2"/>
  <c r="R11" i="2"/>
  <c r="Q11" i="2"/>
  <c r="P11" i="2"/>
  <c r="O11" i="2"/>
  <c r="N11" i="2"/>
  <c r="U10" i="2"/>
  <c r="T10" i="2"/>
  <c r="S10" i="2"/>
  <c r="R10" i="2"/>
  <c r="Q10" i="2"/>
  <c r="P10" i="2"/>
  <c r="O10" i="2"/>
  <c r="N10" i="2"/>
  <c r="U9" i="2"/>
  <c r="T9" i="2"/>
  <c r="S9" i="2"/>
  <c r="R9" i="2"/>
  <c r="Q9" i="2"/>
  <c r="P9" i="2"/>
  <c r="O9" i="2"/>
  <c r="N9" i="2"/>
  <c r="U8" i="2"/>
  <c r="T8" i="2"/>
  <c r="S8" i="2"/>
  <c r="R8" i="2"/>
  <c r="Q8" i="2"/>
  <c r="P8" i="2"/>
  <c r="O8" i="2"/>
  <c r="N8" i="2"/>
  <c r="U7" i="2"/>
  <c r="T7" i="2"/>
  <c r="S7" i="2"/>
  <c r="R7" i="2"/>
  <c r="Q7" i="2"/>
  <c r="P7" i="2"/>
  <c r="O7" i="2"/>
  <c r="N7" i="2"/>
  <c r="U6" i="2"/>
  <c r="T6" i="2"/>
  <c r="S6" i="2"/>
  <c r="R6" i="2"/>
  <c r="Q6" i="2"/>
  <c r="P6" i="2"/>
  <c r="O6" i="2"/>
  <c r="N6" i="2"/>
  <c r="U5" i="2"/>
  <c r="T5" i="2"/>
  <c r="S5" i="2"/>
  <c r="R5" i="2"/>
  <c r="Q5" i="2"/>
  <c r="P5" i="2"/>
  <c r="O5" i="2"/>
  <c r="N5" i="2"/>
  <c r="U4" i="2"/>
  <c r="T4" i="2"/>
  <c r="S4" i="2"/>
  <c r="R4" i="2"/>
  <c r="Q4" i="2"/>
  <c r="P4" i="2"/>
  <c r="O4" i="2"/>
  <c r="N4" i="2"/>
  <c r="U3" i="2"/>
  <c r="T3" i="2"/>
  <c r="S3" i="2"/>
  <c r="R3" i="2"/>
  <c r="Q3" i="2"/>
  <c r="P3" i="2"/>
  <c r="O3" i="2"/>
  <c r="N3" i="2"/>
  <c r="U2" i="2"/>
  <c r="T2" i="2"/>
  <c r="S2" i="2"/>
  <c r="R2" i="2"/>
  <c r="Q2" i="2"/>
  <c r="P2" i="2"/>
  <c r="O2" i="2"/>
  <c r="N2" i="2"/>
  <c r="P231" i="1"/>
  <c r="V231" i="1" s="1"/>
  <c r="O231" i="1"/>
  <c r="T231" i="1" s="1"/>
  <c r="P230" i="1"/>
  <c r="W230" i="1" s="1"/>
  <c r="O230" i="1"/>
  <c r="U230" i="1" s="1"/>
  <c r="W229" i="1"/>
  <c r="P229" i="1"/>
  <c r="V229" i="1" s="1"/>
  <c r="O229" i="1"/>
  <c r="T229" i="1" s="1"/>
  <c r="V228" i="1"/>
  <c r="R228" i="1"/>
  <c r="P228" i="1"/>
  <c r="W228" i="1" s="1"/>
  <c r="O228" i="1"/>
  <c r="U228" i="1" s="1"/>
  <c r="W227" i="1"/>
  <c r="P227" i="1"/>
  <c r="V227" i="1" s="1"/>
  <c r="O227" i="1"/>
  <c r="T227" i="1" s="1"/>
  <c r="T226" i="1"/>
  <c r="P226" i="1"/>
  <c r="W226" i="1" s="1"/>
  <c r="O226" i="1"/>
  <c r="U226" i="1" s="1"/>
  <c r="P225" i="1"/>
  <c r="V225" i="1" s="1"/>
  <c r="O225" i="1"/>
  <c r="T225" i="1" s="1"/>
  <c r="T224" i="1"/>
  <c r="P224" i="1"/>
  <c r="W224" i="1" s="1"/>
  <c r="O224" i="1"/>
  <c r="U224" i="1" s="1"/>
  <c r="P223" i="1"/>
  <c r="V223" i="1" s="1"/>
  <c r="O223" i="1"/>
  <c r="T223" i="1" s="1"/>
  <c r="T222" i="1"/>
  <c r="P222" i="1"/>
  <c r="W222" i="1" s="1"/>
  <c r="O222" i="1"/>
  <c r="U222" i="1" s="1"/>
  <c r="W221" i="1"/>
  <c r="P221" i="1"/>
  <c r="V221" i="1" s="1"/>
  <c r="O221" i="1"/>
  <c r="T221" i="1" s="1"/>
  <c r="T220" i="1"/>
  <c r="R220" i="1"/>
  <c r="P220" i="1"/>
  <c r="W220" i="1" s="1"/>
  <c r="O220" i="1"/>
  <c r="U220" i="1" s="1"/>
  <c r="W219" i="1"/>
  <c r="P219" i="1"/>
  <c r="V219" i="1" s="1"/>
  <c r="O219" i="1"/>
  <c r="T219" i="1" s="1"/>
  <c r="P218" i="1"/>
  <c r="W218" i="1" s="1"/>
  <c r="O218" i="1"/>
  <c r="U218" i="1" s="1"/>
  <c r="W217" i="1"/>
  <c r="P217" i="1"/>
  <c r="V217" i="1" s="1"/>
  <c r="O217" i="1"/>
  <c r="T217" i="1" s="1"/>
  <c r="P216" i="1"/>
  <c r="W216" i="1" s="1"/>
  <c r="O216" i="1"/>
  <c r="U216" i="1" s="1"/>
  <c r="W215" i="1"/>
  <c r="P215" i="1"/>
  <c r="V215" i="1" s="1"/>
  <c r="O215" i="1"/>
  <c r="T215" i="1" s="1"/>
  <c r="P214" i="1"/>
  <c r="W214" i="1" s="1"/>
  <c r="O214" i="1"/>
  <c r="U214" i="1" s="1"/>
  <c r="P213" i="1"/>
  <c r="V213" i="1" s="1"/>
  <c r="O213" i="1"/>
  <c r="T213" i="1" s="1"/>
  <c r="V212" i="1"/>
  <c r="T212" i="1"/>
  <c r="R212" i="1"/>
  <c r="P212" i="1"/>
  <c r="W212" i="1" s="1"/>
  <c r="O212" i="1"/>
  <c r="U212" i="1" s="1"/>
  <c r="P211" i="1"/>
  <c r="V211" i="1" s="1"/>
  <c r="O211" i="1"/>
  <c r="T211" i="1" s="1"/>
  <c r="T210" i="1"/>
  <c r="P210" i="1"/>
  <c r="W210" i="1" s="1"/>
  <c r="O210" i="1"/>
  <c r="U210" i="1" s="1"/>
  <c r="P209" i="1"/>
  <c r="V209" i="1" s="1"/>
  <c r="O209" i="1"/>
  <c r="T209" i="1" s="1"/>
  <c r="T208" i="1"/>
  <c r="P208" i="1"/>
  <c r="W208" i="1" s="1"/>
  <c r="O208" i="1"/>
  <c r="U208" i="1" s="1"/>
  <c r="P207" i="1"/>
  <c r="V207" i="1" s="1"/>
  <c r="O207" i="1"/>
  <c r="T207" i="1" s="1"/>
  <c r="T206" i="1"/>
  <c r="P206" i="1"/>
  <c r="W206" i="1" s="1"/>
  <c r="O206" i="1"/>
  <c r="U206" i="1" s="1"/>
  <c r="P205" i="1"/>
  <c r="V205" i="1" s="1"/>
  <c r="O205" i="1"/>
  <c r="T205" i="1" s="1"/>
  <c r="P204" i="1"/>
  <c r="W204" i="1" s="1"/>
  <c r="O204" i="1"/>
  <c r="U204" i="1" s="1"/>
  <c r="W203" i="1"/>
  <c r="P203" i="1"/>
  <c r="V203" i="1" s="1"/>
  <c r="O203" i="1"/>
  <c r="T203" i="1" s="1"/>
  <c r="T202" i="1"/>
  <c r="P202" i="1"/>
  <c r="W202" i="1" s="1"/>
  <c r="O202" i="1"/>
  <c r="U202" i="1" s="1"/>
  <c r="P201" i="1"/>
  <c r="V201" i="1" s="1"/>
  <c r="O201" i="1"/>
  <c r="T201" i="1" s="1"/>
  <c r="P200" i="1"/>
  <c r="W200" i="1" s="1"/>
  <c r="O200" i="1"/>
  <c r="U200" i="1" s="1"/>
  <c r="W199" i="1"/>
  <c r="P199" i="1"/>
  <c r="V199" i="1" s="1"/>
  <c r="O199" i="1"/>
  <c r="T199" i="1" s="1"/>
  <c r="T198" i="1"/>
  <c r="P198" i="1"/>
  <c r="W198" i="1" s="1"/>
  <c r="O198" i="1"/>
  <c r="U198" i="1" s="1"/>
  <c r="P197" i="1"/>
  <c r="V197" i="1" s="1"/>
  <c r="O197" i="1"/>
  <c r="T197" i="1" s="1"/>
  <c r="P196" i="1"/>
  <c r="W196" i="1" s="1"/>
  <c r="O196" i="1"/>
  <c r="U196" i="1" s="1"/>
  <c r="W195" i="1"/>
  <c r="P195" i="1"/>
  <c r="V195" i="1" s="1"/>
  <c r="O195" i="1"/>
  <c r="T195" i="1" s="1"/>
  <c r="P194" i="1"/>
  <c r="W194" i="1" s="1"/>
  <c r="O194" i="1"/>
  <c r="U194" i="1" s="1"/>
  <c r="P193" i="1"/>
  <c r="V193" i="1" s="1"/>
  <c r="O193" i="1"/>
  <c r="T193" i="1" s="1"/>
  <c r="P192" i="1"/>
  <c r="W192" i="1" s="1"/>
  <c r="O192" i="1"/>
  <c r="U192" i="1" s="1"/>
  <c r="W191" i="1"/>
  <c r="P191" i="1"/>
  <c r="V191" i="1" s="1"/>
  <c r="O191" i="1"/>
  <c r="T191" i="1" s="1"/>
  <c r="T190" i="1"/>
  <c r="P190" i="1"/>
  <c r="W190" i="1" s="1"/>
  <c r="O190" i="1"/>
  <c r="U190" i="1" s="1"/>
  <c r="P189" i="1"/>
  <c r="V189" i="1" s="1"/>
  <c r="O189" i="1"/>
  <c r="T189" i="1" s="1"/>
  <c r="P188" i="1"/>
  <c r="W188" i="1" s="1"/>
  <c r="O188" i="1"/>
  <c r="U188" i="1" s="1"/>
  <c r="W187" i="1"/>
  <c r="P187" i="1"/>
  <c r="V187" i="1" s="1"/>
  <c r="O187" i="1"/>
  <c r="T187" i="1" s="1"/>
  <c r="T186" i="1"/>
  <c r="P186" i="1"/>
  <c r="W186" i="1" s="1"/>
  <c r="O186" i="1"/>
  <c r="U186" i="1" s="1"/>
  <c r="P185" i="1"/>
  <c r="V185" i="1" s="1"/>
  <c r="O185" i="1"/>
  <c r="T185" i="1" s="1"/>
  <c r="P184" i="1"/>
  <c r="W184" i="1" s="1"/>
  <c r="O184" i="1"/>
  <c r="U184" i="1" s="1"/>
  <c r="W183" i="1"/>
  <c r="P183" i="1"/>
  <c r="V183" i="1" s="1"/>
  <c r="O183" i="1"/>
  <c r="T183" i="1" s="1"/>
  <c r="P182" i="1"/>
  <c r="W182" i="1" s="1"/>
  <c r="O182" i="1"/>
  <c r="U182" i="1" s="1"/>
  <c r="P181" i="1"/>
  <c r="V181" i="1" s="1"/>
  <c r="O181" i="1"/>
  <c r="T181" i="1" s="1"/>
  <c r="P180" i="1"/>
  <c r="W180" i="1" s="1"/>
  <c r="O180" i="1"/>
  <c r="U180" i="1" s="1"/>
  <c r="P179" i="1"/>
  <c r="V179" i="1" s="1"/>
  <c r="O179" i="1"/>
  <c r="T179" i="1" s="1"/>
  <c r="P178" i="1"/>
  <c r="W178" i="1" s="1"/>
  <c r="O178" i="1"/>
  <c r="U178" i="1" s="1"/>
  <c r="P177" i="1"/>
  <c r="V177" i="1" s="1"/>
  <c r="O177" i="1"/>
  <c r="T177" i="1" s="1"/>
  <c r="P176" i="1"/>
  <c r="W176" i="1" s="1"/>
  <c r="O176" i="1"/>
  <c r="U176" i="1" s="1"/>
  <c r="P175" i="1"/>
  <c r="V175" i="1" s="1"/>
  <c r="O175" i="1"/>
  <c r="T175" i="1" s="1"/>
  <c r="T174" i="1"/>
  <c r="P174" i="1"/>
  <c r="W174" i="1" s="1"/>
  <c r="O174" i="1"/>
  <c r="U174" i="1" s="1"/>
  <c r="W173" i="1"/>
  <c r="P173" i="1"/>
  <c r="V173" i="1" s="1"/>
  <c r="O173" i="1"/>
  <c r="T173" i="1" s="1"/>
  <c r="P172" i="1"/>
  <c r="W172" i="1" s="1"/>
  <c r="O172" i="1"/>
  <c r="U172" i="1" s="1"/>
  <c r="W171" i="1"/>
  <c r="P171" i="1"/>
  <c r="V171" i="1" s="1"/>
  <c r="O171" i="1"/>
  <c r="T171" i="1" s="1"/>
  <c r="P170" i="1"/>
  <c r="W170" i="1" s="1"/>
  <c r="O170" i="1"/>
  <c r="U170" i="1" s="1"/>
  <c r="P169" i="1"/>
  <c r="V169" i="1" s="1"/>
  <c r="O169" i="1"/>
  <c r="T169" i="1" s="1"/>
  <c r="T168" i="1"/>
  <c r="P168" i="1"/>
  <c r="W168" i="1" s="1"/>
  <c r="O168" i="1"/>
  <c r="U168" i="1" s="1"/>
  <c r="P167" i="1"/>
  <c r="V167" i="1" s="1"/>
  <c r="O167" i="1"/>
  <c r="T167" i="1" s="1"/>
  <c r="T166" i="1"/>
  <c r="P166" i="1"/>
  <c r="W166" i="1" s="1"/>
  <c r="O166" i="1"/>
  <c r="U166" i="1" s="1"/>
  <c r="W165" i="1"/>
  <c r="P165" i="1"/>
  <c r="V165" i="1" s="1"/>
  <c r="O165" i="1"/>
  <c r="T165" i="1" s="1"/>
  <c r="P164" i="1"/>
  <c r="W164" i="1" s="1"/>
  <c r="O164" i="1"/>
  <c r="U164" i="1" s="1"/>
  <c r="W163" i="1"/>
  <c r="P163" i="1"/>
  <c r="V163" i="1" s="1"/>
  <c r="O163" i="1"/>
  <c r="T163" i="1" s="1"/>
  <c r="P162" i="1"/>
  <c r="W162" i="1" s="1"/>
  <c r="O162" i="1"/>
  <c r="U162" i="1" s="1"/>
  <c r="P161" i="1"/>
  <c r="V161" i="1" s="1"/>
  <c r="O161" i="1"/>
  <c r="T161" i="1" s="1"/>
  <c r="T160" i="1"/>
  <c r="P160" i="1"/>
  <c r="W160" i="1" s="1"/>
  <c r="O160" i="1"/>
  <c r="U160" i="1" s="1"/>
  <c r="P159" i="1"/>
  <c r="V159" i="1" s="1"/>
  <c r="O159" i="1"/>
  <c r="T159" i="1" s="1"/>
  <c r="T158" i="1"/>
  <c r="P158" i="1"/>
  <c r="W158" i="1" s="1"/>
  <c r="O158" i="1"/>
  <c r="U158" i="1" s="1"/>
  <c r="W157" i="1"/>
  <c r="P157" i="1"/>
  <c r="V157" i="1" s="1"/>
  <c r="O157" i="1"/>
  <c r="T157" i="1" s="1"/>
  <c r="P156" i="1"/>
  <c r="W156" i="1" s="1"/>
  <c r="O156" i="1"/>
  <c r="U156" i="1" s="1"/>
  <c r="W155" i="1"/>
  <c r="P155" i="1"/>
  <c r="V155" i="1" s="1"/>
  <c r="O155" i="1"/>
  <c r="T155" i="1" s="1"/>
  <c r="P154" i="1"/>
  <c r="W154" i="1" s="1"/>
  <c r="O154" i="1"/>
  <c r="U154" i="1" s="1"/>
  <c r="P153" i="1"/>
  <c r="V153" i="1" s="1"/>
  <c r="O153" i="1"/>
  <c r="T153" i="1" s="1"/>
  <c r="T152" i="1"/>
  <c r="P152" i="1"/>
  <c r="W152" i="1" s="1"/>
  <c r="O152" i="1"/>
  <c r="U152" i="1" s="1"/>
  <c r="P151" i="1"/>
  <c r="V151" i="1" s="1"/>
  <c r="O151" i="1"/>
  <c r="T151" i="1" s="1"/>
  <c r="T150" i="1"/>
  <c r="P150" i="1"/>
  <c r="W150" i="1" s="1"/>
  <c r="O150" i="1"/>
  <c r="U150" i="1" s="1"/>
  <c r="W149" i="1"/>
  <c r="P149" i="1"/>
  <c r="V149" i="1" s="1"/>
  <c r="O149" i="1"/>
  <c r="T149" i="1" s="1"/>
  <c r="T148" i="1"/>
  <c r="R148" i="1"/>
  <c r="P148" i="1"/>
  <c r="W148" i="1" s="1"/>
  <c r="O148" i="1"/>
  <c r="U148" i="1" s="1"/>
  <c r="U147" i="1"/>
  <c r="P147" i="1"/>
  <c r="V147" i="1" s="1"/>
  <c r="O147" i="1"/>
  <c r="T147" i="1" s="1"/>
  <c r="P146" i="1"/>
  <c r="V146" i="1" s="1"/>
  <c r="O146" i="1"/>
  <c r="T146" i="1" s="1"/>
  <c r="P145" i="1"/>
  <c r="W145" i="1" s="1"/>
  <c r="O145" i="1"/>
  <c r="U145" i="1" s="1"/>
  <c r="P144" i="1"/>
  <c r="V144" i="1" s="1"/>
  <c r="O144" i="1"/>
  <c r="T144" i="1" s="1"/>
  <c r="T143" i="1"/>
  <c r="P143" i="1"/>
  <c r="W143" i="1" s="1"/>
  <c r="O143" i="1"/>
  <c r="U143" i="1" s="1"/>
  <c r="P142" i="1"/>
  <c r="V142" i="1" s="1"/>
  <c r="O142" i="1"/>
  <c r="T142" i="1" s="1"/>
  <c r="P141" i="1"/>
  <c r="W141" i="1" s="1"/>
  <c r="O141" i="1"/>
  <c r="U141" i="1" s="1"/>
  <c r="W140" i="1"/>
  <c r="P140" i="1"/>
  <c r="V140" i="1" s="1"/>
  <c r="O140" i="1"/>
  <c r="T140" i="1" s="1"/>
  <c r="T139" i="1"/>
  <c r="P139" i="1"/>
  <c r="W139" i="1" s="1"/>
  <c r="O139" i="1"/>
  <c r="U139" i="1" s="1"/>
  <c r="P138" i="1"/>
  <c r="V138" i="1" s="1"/>
  <c r="O138" i="1"/>
  <c r="T138" i="1" s="1"/>
  <c r="P137" i="1"/>
  <c r="W137" i="1" s="1"/>
  <c r="O137" i="1"/>
  <c r="U137" i="1" s="1"/>
  <c r="P136" i="1"/>
  <c r="V136" i="1" s="1"/>
  <c r="O136" i="1"/>
  <c r="T136" i="1" s="1"/>
  <c r="T135" i="1"/>
  <c r="P135" i="1"/>
  <c r="W135" i="1" s="1"/>
  <c r="O135" i="1"/>
  <c r="U135" i="1" s="1"/>
  <c r="P134" i="1"/>
  <c r="V134" i="1" s="1"/>
  <c r="O134" i="1"/>
  <c r="T134" i="1" s="1"/>
  <c r="P133" i="1"/>
  <c r="W133" i="1" s="1"/>
  <c r="O133" i="1"/>
  <c r="U133" i="1" s="1"/>
  <c r="W132" i="1"/>
  <c r="P132" i="1"/>
  <c r="V132" i="1" s="1"/>
  <c r="O132" i="1"/>
  <c r="T132" i="1" s="1"/>
  <c r="T131" i="1"/>
  <c r="P131" i="1"/>
  <c r="W131" i="1" s="1"/>
  <c r="O131" i="1"/>
  <c r="U131" i="1" s="1"/>
  <c r="P130" i="1"/>
  <c r="V130" i="1" s="1"/>
  <c r="O130" i="1"/>
  <c r="T130" i="1" s="1"/>
  <c r="P129" i="1"/>
  <c r="W129" i="1" s="1"/>
  <c r="O129" i="1"/>
  <c r="U129" i="1" s="1"/>
  <c r="P128" i="1"/>
  <c r="V128" i="1" s="1"/>
  <c r="O128" i="1"/>
  <c r="T128" i="1" s="1"/>
  <c r="T127" i="1"/>
  <c r="P127" i="1"/>
  <c r="W127" i="1" s="1"/>
  <c r="O127" i="1"/>
  <c r="U127" i="1" s="1"/>
  <c r="P126" i="1"/>
  <c r="V126" i="1" s="1"/>
  <c r="O126" i="1"/>
  <c r="T126" i="1" s="1"/>
  <c r="P125" i="1"/>
  <c r="W125" i="1" s="1"/>
  <c r="O125" i="1"/>
  <c r="U125" i="1" s="1"/>
  <c r="W124" i="1"/>
  <c r="P124" i="1"/>
  <c r="V124" i="1" s="1"/>
  <c r="O124" i="1"/>
  <c r="T124" i="1" s="1"/>
  <c r="T123" i="1"/>
  <c r="P123" i="1"/>
  <c r="W123" i="1" s="1"/>
  <c r="O123" i="1"/>
  <c r="U123" i="1" s="1"/>
  <c r="P122" i="1"/>
  <c r="V122" i="1" s="1"/>
  <c r="O122" i="1"/>
  <c r="T122" i="1" s="1"/>
  <c r="P121" i="1"/>
  <c r="W121" i="1" s="1"/>
  <c r="O121" i="1"/>
  <c r="U121" i="1" s="1"/>
  <c r="P120" i="1"/>
  <c r="V120" i="1" s="1"/>
  <c r="O120" i="1"/>
  <c r="T120" i="1" s="1"/>
  <c r="T119" i="1"/>
  <c r="P119" i="1"/>
  <c r="W119" i="1" s="1"/>
  <c r="O119" i="1"/>
  <c r="U119" i="1" s="1"/>
  <c r="P118" i="1"/>
  <c r="V118" i="1" s="1"/>
  <c r="O118" i="1"/>
  <c r="T118" i="1" s="1"/>
  <c r="P117" i="1"/>
  <c r="W117" i="1" s="1"/>
  <c r="O117" i="1"/>
  <c r="U117" i="1" s="1"/>
  <c r="W116" i="1"/>
  <c r="P116" i="1"/>
  <c r="V116" i="1" s="1"/>
  <c r="O116" i="1"/>
  <c r="T116" i="1" s="1"/>
  <c r="T115" i="1"/>
  <c r="P115" i="1"/>
  <c r="W115" i="1" s="1"/>
  <c r="O115" i="1"/>
  <c r="U115" i="1" s="1"/>
  <c r="P114" i="1"/>
  <c r="V114" i="1" s="1"/>
  <c r="O114" i="1"/>
  <c r="T114" i="1" s="1"/>
  <c r="P113" i="1"/>
  <c r="W113" i="1" s="1"/>
  <c r="O113" i="1"/>
  <c r="U113" i="1" s="1"/>
  <c r="P112" i="1"/>
  <c r="V112" i="1" s="1"/>
  <c r="O112" i="1"/>
  <c r="T112" i="1" s="1"/>
  <c r="T111" i="1"/>
  <c r="P111" i="1"/>
  <c r="W111" i="1" s="1"/>
  <c r="O111" i="1"/>
  <c r="U111" i="1" s="1"/>
  <c r="P110" i="1"/>
  <c r="V110" i="1" s="1"/>
  <c r="O110" i="1"/>
  <c r="T110" i="1" s="1"/>
  <c r="P109" i="1"/>
  <c r="W109" i="1" s="1"/>
  <c r="O109" i="1"/>
  <c r="U109" i="1" s="1"/>
  <c r="W108" i="1"/>
  <c r="P108" i="1"/>
  <c r="V108" i="1" s="1"/>
  <c r="O108" i="1"/>
  <c r="T108" i="1" s="1"/>
  <c r="T107" i="1"/>
  <c r="P107" i="1"/>
  <c r="W107" i="1" s="1"/>
  <c r="O107" i="1"/>
  <c r="U107" i="1" s="1"/>
  <c r="P106" i="1"/>
  <c r="V106" i="1" s="1"/>
  <c r="O106" i="1"/>
  <c r="T106" i="1" s="1"/>
  <c r="P105" i="1"/>
  <c r="W105" i="1" s="1"/>
  <c r="O105" i="1"/>
  <c r="U105" i="1" s="1"/>
  <c r="P104" i="1"/>
  <c r="V104" i="1" s="1"/>
  <c r="O104" i="1"/>
  <c r="T104" i="1" s="1"/>
  <c r="T103" i="1"/>
  <c r="P103" i="1"/>
  <c r="W103" i="1" s="1"/>
  <c r="O103" i="1"/>
  <c r="U103" i="1" s="1"/>
  <c r="P102" i="1"/>
  <c r="V102" i="1" s="1"/>
  <c r="O102" i="1"/>
  <c r="T102" i="1" s="1"/>
  <c r="P101" i="1"/>
  <c r="W101" i="1" s="1"/>
  <c r="O101" i="1"/>
  <c r="U101" i="1" s="1"/>
  <c r="W100" i="1"/>
  <c r="P100" i="1"/>
  <c r="V100" i="1" s="1"/>
  <c r="O100" i="1"/>
  <c r="T100" i="1" s="1"/>
  <c r="T99" i="1"/>
  <c r="P99" i="1"/>
  <c r="W99" i="1" s="1"/>
  <c r="O99" i="1"/>
  <c r="U99" i="1" s="1"/>
  <c r="P98" i="1"/>
  <c r="V98" i="1" s="1"/>
  <c r="O98" i="1"/>
  <c r="T98" i="1" s="1"/>
  <c r="P97" i="1"/>
  <c r="W97" i="1" s="1"/>
  <c r="O97" i="1"/>
  <c r="U97" i="1" s="1"/>
  <c r="P96" i="1"/>
  <c r="V96" i="1" s="1"/>
  <c r="O96" i="1"/>
  <c r="T96" i="1" s="1"/>
  <c r="T95" i="1"/>
  <c r="P95" i="1"/>
  <c r="W95" i="1" s="1"/>
  <c r="O95" i="1"/>
  <c r="U95" i="1" s="1"/>
  <c r="P94" i="1"/>
  <c r="V94" i="1" s="1"/>
  <c r="O94" i="1"/>
  <c r="T94" i="1" s="1"/>
  <c r="P93" i="1"/>
  <c r="W93" i="1" s="1"/>
  <c r="O93" i="1"/>
  <c r="U93" i="1" s="1"/>
  <c r="W92" i="1"/>
  <c r="P92" i="1"/>
  <c r="V92" i="1" s="1"/>
  <c r="O92" i="1"/>
  <c r="T92" i="1" s="1"/>
  <c r="T91" i="1"/>
  <c r="P91" i="1"/>
  <c r="W91" i="1" s="1"/>
  <c r="O91" i="1"/>
  <c r="U91" i="1" s="1"/>
  <c r="P90" i="1"/>
  <c r="V90" i="1" s="1"/>
  <c r="O90" i="1"/>
  <c r="T90" i="1" s="1"/>
  <c r="P89" i="1"/>
  <c r="W89" i="1" s="1"/>
  <c r="O89" i="1"/>
  <c r="U89" i="1" s="1"/>
  <c r="P88" i="1"/>
  <c r="V88" i="1" s="1"/>
  <c r="O88" i="1"/>
  <c r="T88" i="1" s="1"/>
  <c r="T87" i="1"/>
  <c r="P87" i="1"/>
  <c r="W87" i="1" s="1"/>
  <c r="O87" i="1"/>
  <c r="U87" i="1" s="1"/>
  <c r="P86" i="1"/>
  <c r="V86" i="1" s="1"/>
  <c r="O86" i="1"/>
  <c r="T86" i="1" s="1"/>
  <c r="P85" i="1"/>
  <c r="W85" i="1" s="1"/>
  <c r="O85" i="1"/>
  <c r="U85" i="1" s="1"/>
  <c r="W84" i="1"/>
  <c r="P84" i="1"/>
  <c r="V84" i="1" s="1"/>
  <c r="O84" i="1"/>
  <c r="T84" i="1" s="1"/>
  <c r="T83" i="1"/>
  <c r="P83" i="1"/>
  <c r="W83" i="1" s="1"/>
  <c r="O83" i="1"/>
  <c r="U83" i="1" s="1"/>
  <c r="P82" i="1"/>
  <c r="V82" i="1" s="1"/>
  <c r="O82" i="1"/>
  <c r="T82" i="1" s="1"/>
  <c r="P81" i="1"/>
  <c r="W81" i="1" s="1"/>
  <c r="O81" i="1"/>
  <c r="U81" i="1" s="1"/>
  <c r="P80" i="1"/>
  <c r="V80" i="1" s="1"/>
  <c r="O80" i="1"/>
  <c r="P79" i="1"/>
  <c r="V79" i="1" s="1"/>
  <c r="O79" i="1"/>
  <c r="T79" i="1" s="1"/>
  <c r="P78" i="1"/>
  <c r="W78" i="1" s="1"/>
  <c r="O78" i="1"/>
  <c r="U78" i="1" s="1"/>
  <c r="P77" i="1"/>
  <c r="V77" i="1" s="1"/>
  <c r="O77" i="1"/>
  <c r="T77" i="1" s="1"/>
  <c r="T76" i="1"/>
  <c r="P76" i="1"/>
  <c r="W76" i="1" s="1"/>
  <c r="O76" i="1"/>
  <c r="U76" i="1" s="1"/>
  <c r="P75" i="1"/>
  <c r="V75" i="1" s="1"/>
  <c r="O75" i="1"/>
  <c r="T75" i="1" s="1"/>
  <c r="P74" i="1"/>
  <c r="W74" i="1" s="1"/>
  <c r="O74" i="1"/>
  <c r="U74" i="1" s="1"/>
  <c r="W73" i="1"/>
  <c r="P73" i="1"/>
  <c r="V73" i="1" s="1"/>
  <c r="O73" i="1"/>
  <c r="T73" i="1" s="1"/>
  <c r="T72" i="1"/>
  <c r="P72" i="1"/>
  <c r="W72" i="1" s="1"/>
  <c r="O72" i="1"/>
  <c r="U72" i="1" s="1"/>
  <c r="P71" i="1"/>
  <c r="V71" i="1" s="1"/>
  <c r="O71" i="1"/>
  <c r="T71" i="1" s="1"/>
  <c r="P70" i="1"/>
  <c r="W70" i="1" s="1"/>
  <c r="O70" i="1"/>
  <c r="U70" i="1" s="1"/>
  <c r="P69" i="1"/>
  <c r="V69" i="1" s="1"/>
  <c r="O69" i="1"/>
  <c r="T69" i="1" s="1"/>
  <c r="T68" i="1"/>
  <c r="P68" i="1"/>
  <c r="W68" i="1" s="1"/>
  <c r="O68" i="1"/>
  <c r="U68" i="1" s="1"/>
  <c r="P67" i="1"/>
  <c r="V67" i="1" s="1"/>
  <c r="O67" i="1"/>
  <c r="T67" i="1" s="1"/>
  <c r="P66" i="1"/>
  <c r="W66" i="1" s="1"/>
  <c r="O66" i="1"/>
  <c r="U66" i="1" s="1"/>
  <c r="P65" i="1"/>
  <c r="V65" i="1" s="1"/>
  <c r="O65" i="1"/>
  <c r="T65" i="1" s="1"/>
  <c r="P64" i="1"/>
  <c r="W64" i="1" s="1"/>
  <c r="O64" i="1"/>
  <c r="U64" i="1" s="1"/>
  <c r="P63" i="1"/>
  <c r="V63" i="1" s="1"/>
  <c r="O63" i="1"/>
  <c r="T63" i="1" s="1"/>
  <c r="P62" i="1"/>
  <c r="W62" i="1" s="1"/>
  <c r="O62" i="1"/>
  <c r="U62" i="1" s="1"/>
  <c r="P61" i="1"/>
  <c r="V61" i="1" s="1"/>
  <c r="O61" i="1"/>
  <c r="T61" i="1" s="1"/>
  <c r="P60" i="1"/>
  <c r="W60" i="1" s="1"/>
  <c r="O60" i="1"/>
  <c r="U60" i="1" s="1"/>
  <c r="P59" i="1"/>
  <c r="V59" i="1" s="1"/>
  <c r="O59" i="1"/>
  <c r="T59" i="1" s="1"/>
  <c r="P58" i="1"/>
  <c r="W58" i="1" s="1"/>
  <c r="O58" i="1"/>
  <c r="U58" i="1" s="1"/>
  <c r="P57" i="1"/>
  <c r="V57" i="1" s="1"/>
  <c r="O57" i="1"/>
  <c r="T57" i="1" s="1"/>
  <c r="P56" i="1"/>
  <c r="W56" i="1" s="1"/>
  <c r="O56" i="1"/>
  <c r="U56" i="1" s="1"/>
  <c r="P55" i="1"/>
  <c r="V55" i="1" s="1"/>
  <c r="O55" i="1"/>
  <c r="T55" i="1" s="1"/>
  <c r="P54" i="1"/>
  <c r="W54" i="1" s="1"/>
  <c r="O54" i="1"/>
  <c r="U54" i="1" s="1"/>
  <c r="P53" i="1"/>
  <c r="V53" i="1" s="1"/>
  <c r="O53" i="1"/>
  <c r="T53" i="1" s="1"/>
  <c r="P52" i="1"/>
  <c r="W52" i="1" s="1"/>
  <c r="O52" i="1"/>
  <c r="U52" i="1" s="1"/>
  <c r="P51" i="1"/>
  <c r="V51" i="1" s="1"/>
  <c r="O51" i="1"/>
  <c r="T51" i="1" s="1"/>
  <c r="P50" i="1"/>
  <c r="W50" i="1" s="1"/>
  <c r="O50" i="1"/>
  <c r="U50" i="1" s="1"/>
  <c r="P49" i="1"/>
  <c r="V49" i="1" s="1"/>
  <c r="O49" i="1"/>
  <c r="T49" i="1" s="1"/>
  <c r="P48" i="1"/>
  <c r="W48" i="1" s="1"/>
  <c r="O48" i="1"/>
  <c r="U48" i="1" s="1"/>
  <c r="P47" i="1"/>
  <c r="V47" i="1" s="1"/>
  <c r="O47" i="1"/>
  <c r="T47" i="1" s="1"/>
  <c r="P46" i="1"/>
  <c r="W46" i="1" s="1"/>
  <c r="O46" i="1"/>
  <c r="U46" i="1" s="1"/>
  <c r="P45" i="1"/>
  <c r="V45" i="1" s="1"/>
  <c r="O45" i="1"/>
  <c r="T45" i="1" s="1"/>
  <c r="P44" i="1"/>
  <c r="W44" i="1" s="1"/>
  <c r="O44" i="1"/>
  <c r="U44" i="1" s="1"/>
  <c r="P43" i="1"/>
  <c r="V43" i="1" s="1"/>
  <c r="O43" i="1"/>
  <c r="T43" i="1" s="1"/>
  <c r="P42" i="1"/>
  <c r="W42" i="1" s="1"/>
  <c r="O42" i="1"/>
  <c r="U42" i="1" s="1"/>
  <c r="P41" i="1"/>
  <c r="V41" i="1" s="1"/>
  <c r="O41" i="1"/>
  <c r="T41" i="1" s="1"/>
  <c r="P40" i="1"/>
  <c r="W40" i="1" s="1"/>
  <c r="O40" i="1"/>
  <c r="U40" i="1" s="1"/>
  <c r="P39" i="1"/>
  <c r="V39" i="1" s="1"/>
  <c r="O39" i="1"/>
  <c r="T39" i="1" s="1"/>
  <c r="P38" i="1"/>
  <c r="W38" i="1" s="1"/>
  <c r="O38" i="1"/>
  <c r="U38" i="1" s="1"/>
  <c r="P37" i="1"/>
  <c r="V37" i="1" s="1"/>
  <c r="O37" i="1"/>
  <c r="T37" i="1" s="1"/>
  <c r="P36" i="1"/>
  <c r="W36" i="1" s="1"/>
  <c r="O36" i="1"/>
  <c r="U36" i="1" s="1"/>
  <c r="P35" i="1"/>
  <c r="V35" i="1" s="1"/>
  <c r="O35" i="1"/>
  <c r="T35" i="1" s="1"/>
  <c r="P34" i="1"/>
  <c r="W34" i="1" s="1"/>
  <c r="O34" i="1"/>
  <c r="U34" i="1" s="1"/>
  <c r="P33" i="1"/>
  <c r="V33" i="1" s="1"/>
  <c r="O33" i="1"/>
  <c r="T33" i="1" s="1"/>
  <c r="P32" i="1"/>
  <c r="W32" i="1" s="1"/>
  <c r="O32" i="1"/>
  <c r="U32" i="1" s="1"/>
  <c r="P31" i="1"/>
  <c r="V31" i="1" s="1"/>
  <c r="O31" i="1"/>
  <c r="T31" i="1" s="1"/>
  <c r="P30" i="1"/>
  <c r="W30" i="1" s="1"/>
  <c r="O30" i="1"/>
  <c r="U30" i="1" s="1"/>
  <c r="P29" i="1"/>
  <c r="V29" i="1" s="1"/>
  <c r="O29" i="1"/>
  <c r="T29" i="1" s="1"/>
  <c r="P28" i="1"/>
  <c r="W28" i="1" s="1"/>
  <c r="O28" i="1"/>
  <c r="U28" i="1" s="1"/>
  <c r="P27" i="1"/>
  <c r="V27" i="1" s="1"/>
  <c r="O27" i="1"/>
  <c r="T27" i="1" s="1"/>
  <c r="P26" i="1"/>
  <c r="W26" i="1" s="1"/>
  <c r="O26" i="1"/>
  <c r="U26" i="1" s="1"/>
  <c r="P25" i="1"/>
  <c r="V25" i="1" s="1"/>
  <c r="O25" i="1"/>
  <c r="T25" i="1" s="1"/>
  <c r="P24" i="1"/>
  <c r="W24" i="1" s="1"/>
  <c r="O24" i="1"/>
  <c r="U24" i="1" s="1"/>
  <c r="P23" i="1"/>
  <c r="V23" i="1" s="1"/>
  <c r="O23" i="1"/>
  <c r="T23" i="1" s="1"/>
  <c r="P22" i="1"/>
  <c r="W22" i="1" s="1"/>
  <c r="O22" i="1"/>
  <c r="U22" i="1" s="1"/>
  <c r="P21" i="1"/>
  <c r="V21" i="1" s="1"/>
  <c r="O21" i="1"/>
  <c r="T21" i="1" s="1"/>
  <c r="P20" i="1"/>
  <c r="W20" i="1" s="1"/>
  <c r="O20" i="1"/>
  <c r="U20" i="1" s="1"/>
  <c r="P19" i="1"/>
  <c r="V19" i="1" s="1"/>
  <c r="O19" i="1"/>
  <c r="T19" i="1" s="1"/>
  <c r="P18" i="1"/>
  <c r="W18" i="1" s="1"/>
  <c r="O18" i="1"/>
  <c r="U18" i="1" s="1"/>
  <c r="P17" i="1"/>
  <c r="V17" i="1" s="1"/>
  <c r="O17" i="1"/>
  <c r="T17" i="1" s="1"/>
  <c r="P16" i="1"/>
  <c r="W16" i="1" s="1"/>
  <c r="O16" i="1"/>
  <c r="U16" i="1" s="1"/>
  <c r="P15" i="1"/>
  <c r="V15" i="1" s="1"/>
  <c r="O15" i="1"/>
  <c r="T15" i="1" s="1"/>
  <c r="P14" i="1"/>
  <c r="W14" i="1" s="1"/>
  <c r="O14" i="1"/>
  <c r="U14" i="1" s="1"/>
  <c r="P13" i="1"/>
  <c r="V13" i="1" s="1"/>
  <c r="O13" i="1"/>
  <c r="T13" i="1" s="1"/>
  <c r="P12" i="1"/>
  <c r="W12" i="1" s="1"/>
  <c r="O12" i="1"/>
  <c r="U12" i="1" s="1"/>
  <c r="P11" i="1"/>
  <c r="V11" i="1" s="1"/>
  <c r="O11" i="1"/>
  <c r="T11" i="1" s="1"/>
  <c r="P10" i="1"/>
  <c r="W10" i="1" s="1"/>
  <c r="O10" i="1"/>
  <c r="U10" i="1" s="1"/>
  <c r="P9" i="1"/>
  <c r="V9" i="1" s="1"/>
  <c r="O9" i="1"/>
  <c r="T9" i="1" s="1"/>
  <c r="P8" i="1"/>
  <c r="W8" i="1" s="1"/>
  <c r="O8" i="1"/>
  <c r="U8" i="1" s="1"/>
  <c r="P7" i="1"/>
  <c r="V7" i="1" s="1"/>
  <c r="O7" i="1"/>
  <c r="T7" i="1" s="1"/>
  <c r="P6" i="1"/>
  <c r="W6" i="1" s="1"/>
  <c r="O6" i="1"/>
  <c r="U6" i="1" s="1"/>
  <c r="P5" i="1"/>
  <c r="V5" i="1" s="1"/>
  <c r="O5" i="1"/>
  <c r="T5" i="1" s="1"/>
  <c r="P4" i="1"/>
  <c r="W4" i="1" s="1"/>
  <c r="O4" i="1"/>
  <c r="U4" i="1" s="1"/>
  <c r="P3" i="1"/>
  <c r="V3" i="1" s="1"/>
  <c r="O3" i="1"/>
  <c r="T3" i="1" s="1"/>
  <c r="P2" i="1"/>
  <c r="W2" i="1" s="1"/>
  <c r="O2" i="1"/>
  <c r="U2" i="1" s="1"/>
  <c r="V208" i="1" l="1"/>
  <c r="V224" i="1"/>
  <c r="W153" i="1"/>
  <c r="W79" i="1"/>
  <c r="W82" i="1"/>
  <c r="W90" i="1"/>
  <c r="W98" i="1"/>
  <c r="W106" i="1"/>
  <c r="W114" i="1"/>
  <c r="W122" i="1"/>
  <c r="W130" i="1"/>
  <c r="W138" i="1"/>
  <c r="W146" i="1"/>
  <c r="V148" i="1"/>
  <c r="T156" i="1"/>
  <c r="T164" i="1"/>
  <c r="T172" i="1"/>
  <c r="W185" i="1"/>
  <c r="R196" i="1"/>
  <c r="W201" i="1"/>
  <c r="R216" i="1"/>
  <c r="T218" i="1"/>
  <c r="V220" i="1"/>
  <c r="W169" i="1"/>
  <c r="W71" i="1"/>
  <c r="T74" i="1"/>
  <c r="T85" i="1"/>
  <c r="T93" i="1"/>
  <c r="T101" i="1"/>
  <c r="T109" i="1"/>
  <c r="T117" i="1"/>
  <c r="T125" i="1"/>
  <c r="T133" i="1"/>
  <c r="T141" i="1"/>
  <c r="W151" i="1"/>
  <c r="W159" i="1"/>
  <c r="W167" i="1"/>
  <c r="W175" i="1"/>
  <c r="T188" i="1"/>
  <c r="T196" i="1"/>
  <c r="T204" i="1"/>
  <c r="W209" i="1"/>
  <c r="T216" i="1"/>
  <c r="W223" i="1"/>
  <c r="W225" i="1"/>
  <c r="W161" i="1"/>
  <c r="W193" i="1"/>
  <c r="W211" i="1"/>
  <c r="W213" i="1"/>
  <c r="W69" i="1"/>
  <c r="W77" i="1"/>
  <c r="W88" i="1"/>
  <c r="W96" i="1"/>
  <c r="W104" i="1"/>
  <c r="W112" i="1"/>
  <c r="W120" i="1"/>
  <c r="W128" i="1"/>
  <c r="W136" i="1"/>
  <c r="W144" i="1"/>
  <c r="T154" i="1"/>
  <c r="T162" i="1"/>
  <c r="T170" i="1"/>
  <c r="T194" i="1"/>
  <c r="T214" i="1"/>
  <c r="V216" i="1"/>
  <c r="T230" i="1"/>
  <c r="T228" i="1"/>
  <c r="W67" i="1"/>
  <c r="W75" i="1"/>
  <c r="W86" i="1"/>
  <c r="W94" i="1"/>
  <c r="W102" i="1"/>
  <c r="W110" i="1"/>
  <c r="W118" i="1"/>
  <c r="W126" i="1"/>
  <c r="W134" i="1"/>
  <c r="W142" i="1"/>
  <c r="W189" i="1"/>
  <c r="W197" i="1"/>
  <c r="W205" i="1"/>
  <c r="R208" i="1"/>
  <c r="R224" i="1"/>
  <c r="T70" i="1"/>
  <c r="T78" i="1"/>
  <c r="T81" i="1"/>
  <c r="T89" i="1"/>
  <c r="T97" i="1"/>
  <c r="T105" i="1"/>
  <c r="T113" i="1"/>
  <c r="T121" i="1"/>
  <c r="T129" i="1"/>
  <c r="T137" i="1"/>
  <c r="T145" i="1"/>
  <c r="T184" i="1"/>
  <c r="T200" i="1"/>
  <c r="W231" i="1"/>
  <c r="R2" i="1"/>
  <c r="T2" i="1"/>
  <c r="V2" i="1"/>
  <c r="Q3" i="1"/>
  <c r="U3" i="1"/>
  <c r="W3" i="1"/>
  <c r="R4" i="1"/>
  <c r="T4" i="1"/>
  <c r="V4" i="1"/>
  <c r="Q5" i="1"/>
  <c r="U5" i="1"/>
  <c r="W5" i="1"/>
  <c r="R6" i="1"/>
  <c r="T6" i="1"/>
  <c r="V6" i="1"/>
  <c r="Q7" i="1"/>
  <c r="S7" i="1" s="1"/>
  <c r="U7" i="1"/>
  <c r="W7" i="1"/>
  <c r="R8" i="1"/>
  <c r="T8" i="1"/>
  <c r="V8" i="1"/>
  <c r="Q9" i="1"/>
  <c r="S9" i="1" s="1"/>
  <c r="U9" i="1"/>
  <c r="W9" i="1"/>
  <c r="R10" i="1"/>
  <c r="T10" i="1"/>
  <c r="V10" i="1"/>
  <c r="Q11" i="1"/>
  <c r="U11" i="1"/>
  <c r="W11" i="1"/>
  <c r="R12" i="1"/>
  <c r="T12" i="1"/>
  <c r="V12" i="1"/>
  <c r="Q13" i="1"/>
  <c r="U13" i="1"/>
  <c r="W13" i="1"/>
  <c r="R14" i="1"/>
  <c r="T14" i="1"/>
  <c r="V14" i="1"/>
  <c r="Q15" i="1"/>
  <c r="S15" i="1" s="1"/>
  <c r="U15" i="1"/>
  <c r="W15" i="1"/>
  <c r="R16" i="1"/>
  <c r="T16" i="1"/>
  <c r="V16" i="1"/>
  <c r="Q17" i="1"/>
  <c r="S17" i="1" s="1"/>
  <c r="U17" i="1"/>
  <c r="W17" i="1"/>
  <c r="R18" i="1"/>
  <c r="T18" i="1"/>
  <c r="V18" i="1"/>
  <c r="Q19" i="1"/>
  <c r="U19" i="1"/>
  <c r="W19" i="1"/>
  <c r="R20" i="1"/>
  <c r="T20" i="1"/>
  <c r="V20" i="1"/>
  <c r="Q21" i="1"/>
  <c r="U21" i="1"/>
  <c r="W21" i="1"/>
  <c r="R22" i="1"/>
  <c r="T22" i="1"/>
  <c r="V22" i="1"/>
  <c r="Q23" i="1"/>
  <c r="S23" i="1" s="1"/>
  <c r="U23" i="1"/>
  <c r="W23" i="1"/>
  <c r="R24" i="1"/>
  <c r="T24" i="1"/>
  <c r="V24" i="1"/>
  <c r="Q25" i="1"/>
  <c r="S25" i="1" s="1"/>
  <c r="U25" i="1"/>
  <c r="W25" i="1"/>
  <c r="R26" i="1"/>
  <c r="T26" i="1"/>
  <c r="V26" i="1"/>
  <c r="Q27" i="1"/>
  <c r="U27" i="1"/>
  <c r="W27" i="1"/>
  <c r="R28" i="1"/>
  <c r="T28" i="1"/>
  <c r="V28" i="1"/>
  <c r="Q29" i="1"/>
  <c r="U29" i="1"/>
  <c r="W29" i="1"/>
  <c r="R30" i="1"/>
  <c r="T30" i="1"/>
  <c r="V30" i="1"/>
  <c r="Q31" i="1"/>
  <c r="S31" i="1" s="1"/>
  <c r="U31" i="1"/>
  <c r="W31" i="1"/>
  <c r="R32" i="1"/>
  <c r="T32" i="1"/>
  <c r="V32" i="1"/>
  <c r="Q33" i="1"/>
  <c r="S33" i="1" s="1"/>
  <c r="U33" i="1"/>
  <c r="W33" i="1"/>
  <c r="R34" i="1"/>
  <c r="T34" i="1"/>
  <c r="V34" i="1"/>
  <c r="Q35" i="1"/>
  <c r="U35" i="1"/>
  <c r="W35" i="1"/>
  <c r="R36" i="1"/>
  <c r="T36" i="1"/>
  <c r="V36" i="1"/>
  <c r="Q37" i="1"/>
  <c r="U37" i="1"/>
  <c r="W37" i="1"/>
  <c r="R38" i="1"/>
  <c r="T38" i="1"/>
  <c r="V38" i="1"/>
  <c r="Q39" i="1"/>
  <c r="S39" i="1" s="1"/>
  <c r="U39" i="1"/>
  <c r="W39" i="1"/>
  <c r="R40" i="1"/>
  <c r="T40" i="1"/>
  <c r="V40" i="1"/>
  <c r="Q41" i="1"/>
  <c r="S41" i="1" s="1"/>
  <c r="U41" i="1"/>
  <c r="W41" i="1"/>
  <c r="R42" i="1"/>
  <c r="T42" i="1"/>
  <c r="V42" i="1"/>
  <c r="Q43" i="1"/>
  <c r="U43" i="1"/>
  <c r="W43" i="1"/>
  <c r="R44" i="1"/>
  <c r="T44" i="1"/>
  <c r="V44" i="1"/>
  <c r="Q45" i="1"/>
  <c r="U45" i="1"/>
  <c r="W45" i="1"/>
  <c r="R46" i="1"/>
  <c r="T46" i="1"/>
  <c r="V46" i="1"/>
  <c r="Q47" i="1"/>
  <c r="S47" i="1" s="1"/>
  <c r="U47" i="1"/>
  <c r="W47" i="1"/>
  <c r="R48" i="1"/>
  <c r="T48" i="1"/>
  <c r="V48" i="1"/>
  <c r="Q49" i="1"/>
  <c r="S49" i="1" s="1"/>
  <c r="U49" i="1"/>
  <c r="W49" i="1"/>
  <c r="R50" i="1"/>
  <c r="T50" i="1"/>
  <c r="V50" i="1"/>
  <c r="Q51" i="1"/>
  <c r="U51" i="1"/>
  <c r="W51" i="1"/>
  <c r="R52" i="1"/>
  <c r="T52" i="1"/>
  <c r="V52" i="1"/>
  <c r="Q53" i="1"/>
  <c r="U53" i="1"/>
  <c r="W53" i="1"/>
  <c r="R54" i="1"/>
  <c r="T54" i="1"/>
  <c r="V54" i="1"/>
  <c r="Q55" i="1"/>
  <c r="S55" i="1" s="1"/>
  <c r="U55" i="1"/>
  <c r="W55" i="1"/>
  <c r="R56" i="1"/>
  <c r="T56" i="1"/>
  <c r="V56" i="1"/>
  <c r="Q57" i="1"/>
  <c r="S57" i="1" s="1"/>
  <c r="U57" i="1"/>
  <c r="W57" i="1"/>
  <c r="R58" i="1"/>
  <c r="T58" i="1"/>
  <c r="V58" i="1"/>
  <c r="Q59" i="1"/>
  <c r="U59" i="1"/>
  <c r="W59" i="1"/>
  <c r="R60" i="1"/>
  <c r="T60" i="1"/>
  <c r="V60" i="1"/>
  <c r="Q61" i="1"/>
  <c r="U61" i="1"/>
  <c r="W61" i="1"/>
  <c r="R62" i="1"/>
  <c r="T62" i="1"/>
  <c r="V62" i="1"/>
  <c r="Q63" i="1"/>
  <c r="S63" i="1" s="1"/>
  <c r="U63" i="1"/>
  <c r="W63" i="1"/>
  <c r="R64" i="1"/>
  <c r="T64" i="1"/>
  <c r="V64" i="1"/>
  <c r="Q65" i="1"/>
  <c r="S65" i="1" s="1"/>
  <c r="U65" i="1"/>
  <c r="W65" i="1"/>
  <c r="R66" i="1"/>
  <c r="T66" i="1"/>
  <c r="V66" i="1"/>
  <c r="Q67" i="1"/>
  <c r="U67" i="1"/>
  <c r="R68" i="1"/>
  <c r="V68" i="1"/>
  <c r="Q69" i="1"/>
  <c r="S69" i="1" s="1"/>
  <c r="U69" i="1"/>
  <c r="R70" i="1"/>
  <c r="V70" i="1"/>
  <c r="Q71" i="1"/>
  <c r="U71" i="1"/>
  <c r="R72" i="1"/>
  <c r="V72" i="1"/>
  <c r="Q73" i="1"/>
  <c r="S73" i="1" s="1"/>
  <c r="U73" i="1"/>
  <c r="R74" i="1"/>
  <c r="V74" i="1"/>
  <c r="Q75" i="1"/>
  <c r="U75" i="1"/>
  <c r="R76" i="1"/>
  <c r="V76" i="1"/>
  <c r="Q77" i="1"/>
  <c r="S77" i="1" s="1"/>
  <c r="U77" i="1"/>
  <c r="R78" i="1"/>
  <c r="V78" i="1"/>
  <c r="Q79" i="1"/>
  <c r="S79" i="1" s="1"/>
  <c r="U79" i="1"/>
  <c r="Q2" i="1"/>
  <c r="S2" i="1" s="1"/>
  <c r="R3" i="1"/>
  <c r="Q4" i="1"/>
  <c r="R5" i="1"/>
  <c r="Q6" i="1"/>
  <c r="S6" i="1" s="1"/>
  <c r="R7" i="1"/>
  <c r="Q8" i="1"/>
  <c r="S8" i="1" s="1"/>
  <c r="R9" i="1"/>
  <c r="Q10" i="1"/>
  <c r="S10" i="1" s="1"/>
  <c r="R11" i="1"/>
  <c r="Q12" i="1"/>
  <c r="R13" i="1"/>
  <c r="Q14" i="1"/>
  <c r="S14" i="1" s="1"/>
  <c r="R15" i="1"/>
  <c r="Q16" i="1"/>
  <c r="S16" i="1" s="1"/>
  <c r="R17" i="1"/>
  <c r="Q18" i="1"/>
  <c r="S18" i="1" s="1"/>
  <c r="R19" i="1"/>
  <c r="Q20" i="1"/>
  <c r="R21" i="1"/>
  <c r="Q22" i="1"/>
  <c r="S22" i="1" s="1"/>
  <c r="R23" i="1"/>
  <c r="Q24" i="1"/>
  <c r="S24" i="1" s="1"/>
  <c r="R25" i="1"/>
  <c r="Q26" i="1"/>
  <c r="S26" i="1" s="1"/>
  <c r="R27" i="1"/>
  <c r="Q28" i="1"/>
  <c r="R29" i="1"/>
  <c r="Q30" i="1"/>
  <c r="S30" i="1" s="1"/>
  <c r="R31" i="1"/>
  <c r="Q32" i="1"/>
  <c r="S32" i="1" s="1"/>
  <c r="R33" i="1"/>
  <c r="Q34" i="1"/>
  <c r="S34" i="1" s="1"/>
  <c r="R35" i="1"/>
  <c r="Q36" i="1"/>
  <c r="R37" i="1"/>
  <c r="Q38" i="1"/>
  <c r="S38" i="1" s="1"/>
  <c r="R39" i="1"/>
  <c r="Q40" i="1"/>
  <c r="S40" i="1" s="1"/>
  <c r="R41" i="1"/>
  <c r="Q42" i="1"/>
  <c r="S42" i="1" s="1"/>
  <c r="R43" i="1"/>
  <c r="Q44" i="1"/>
  <c r="R45" i="1"/>
  <c r="Q46" i="1"/>
  <c r="S46" i="1" s="1"/>
  <c r="R47" i="1"/>
  <c r="Q48" i="1"/>
  <c r="S48" i="1" s="1"/>
  <c r="R49" i="1"/>
  <c r="Q50" i="1"/>
  <c r="S50" i="1" s="1"/>
  <c r="R51" i="1"/>
  <c r="Q52" i="1"/>
  <c r="R53" i="1"/>
  <c r="Q54" i="1"/>
  <c r="S54" i="1" s="1"/>
  <c r="R55" i="1"/>
  <c r="Q56" i="1"/>
  <c r="S56" i="1" s="1"/>
  <c r="R57" i="1"/>
  <c r="Q58" i="1"/>
  <c r="S58" i="1" s="1"/>
  <c r="R59" i="1"/>
  <c r="Q60" i="1"/>
  <c r="R61" i="1"/>
  <c r="Q62" i="1"/>
  <c r="S62" i="1" s="1"/>
  <c r="R63" i="1"/>
  <c r="Q64" i="1"/>
  <c r="S64" i="1" s="1"/>
  <c r="R65" i="1"/>
  <c r="Q66" i="1"/>
  <c r="S66" i="1" s="1"/>
  <c r="R67" i="1"/>
  <c r="Q68" i="1"/>
  <c r="S68" i="1" s="1"/>
  <c r="R69" i="1"/>
  <c r="Q70" i="1"/>
  <c r="S70" i="1" s="1"/>
  <c r="R71" i="1"/>
  <c r="Q72" i="1"/>
  <c r="R73" i="1"/>
  <c r="Q74" i="1"/>
  <c r="S74" i="1" s="1"/>
  <c r="R75" i="1"/>
  <c r="Q76" i="1"/>
  <c r="S76" i="1" s="1"/>
  <c r="R77" i="1"/>
  <c r="Q78" i="1"/>
  <c r="S78" i="1" s="1"/>
  <c r="R79" i="1"/>
  <c r="T80" i="1"/>
  <c r="U80" i="1"/>
  <c r="Q80" i="1"/>
  <c r="S80" i="1" s="1"/>
  <c r="W80" i="1"/>
  <c r="R81" i="1"/>
  <c r="V81" i="1"/>
  <c r="Q82" i="1"/>
  <c r="U82" i="1"/>
  <c r="R83" i="1"/>
  <c r="V83" i="1"/>
  <c r="Q84" i="1"/>
  <c r="S84" i="1" s="1"/>
  <c r="U84" i="1"/>
  <c r="R85" i="1"/>
  <c r="V85" i="1"/>
  <c r="Q86" i="1"/>
  <c r="U86" i="1"/>
  <c r="R87" i="1"/>
  <c r="V87" i="1"/>
  <c r="Q88" i="1"/>
  <c r="S88" i="1" s="1"/>
  <c r="U88" i="1"/>
  <c r="R89" i="1"/>
  <c r="V89" i="1"/>
  <c r="Q90" i="1"/>
  <c r="U90" i="1"/>
  <c r="R91" i="1"/>
  <c r="V91" i="1"/>
  <c r="Q92" i="1"/>
  <c r="S92" i="1" s="1"/>
  <c r="U92" i="1"/>
  <c r="R93" i="1"/>
  <c r="V93" i="1"/>
  <c r="Q94" i="1"/>
  <c r="U94" i="1"/>
  <c r="R95" i="1"/>
  <c r="V95" i="1"/>
  <c r="Q96" i="1"/>
  <c r="S96" i="1" s="1"/>
  <c r="U96" i="1"/>
  <c r="R97" i="1"/>
  <c r="V97" i="1"/>
  <c r="Q98" i="1"/>
  <c r="U98" i="1"/>
  <c r="R99" i="1"/>
  <c r="V99" i="1"/>
  <c r="Q100" i="1"/>
  <c r="S100" i="1" s="1"/>
  <c r="U100" i="1"/>
  <c r="R101" i="1"/>
  <c r="V101" i="1"/>
  <c r="Q102" i="1"/>
  <c r="U102" i="1"/>
  <c r="R103" i="1"/>
  <c r="V103" i="1"/>
  <c r="Q104" i="1"/>
  <c r="S104" i="1" s="1"/>
  <c r="U104" i="1"/>
  <c r="R105" i="1"/>
  <c r="V105" i="1"/>
  <c r="Q106" i="1"/>
  <c r="U106" i="1"/>
  <c r="R107" i="1"/>
  <c r="V107" i="1"/>
  <c r="Q108" i="1"/>
  <c r="S108" i="1" s="1"/>
  <c r="U108" i="1"/>
  <c r="R109" i="1"/>
  <c r="V109" i="1"/>
  <c r="Q110" i="1"/>
  <c r="U110" i="1"/>
  <c r="R111" i="1"/>
  <c r="V111" i="1"/>
  <c r="Q112" i="1"/>
  <c r="S112" i="1" s="1"/>
  <c r="U112" i="1"/>
  <c r="R113" i="1"/>
  <c r="V113" i="1"/>
  <c r="Q114" i="1"/>
  <c r="U114" i="1"/>
  <c r="R115" i="1"/>
  <c r="V115" i="1"/>
  <c r="Q116" i="1"/>
  <c r="S116" i="1" s="1"/>
  <c r="U116" i="1"/>
  <c r="R117" i="1"/>
  <c r="V117" i="1"/>
  <c r="Q118" i="1"/>
  <c r="U118" i="1"/>
  <c r="R119" i="1"/>
  <c r="V119" i="1"/>
  <c r="Q120" i="1"/>
  <c r="S120" i="1" s="1"/>
  <c r="U120" i="1"/>
  <c r="R121" i="1"/>
  <c r="V121" i="1"/>
  <c r="Q122" i="1"/>
  <c r="U122" i="1"/>
  <c r="R123" i="1"/>
  <c r="V123" i="1"/>
  <c r="Q124" i="1"/>
  <c r="S124" i="1" s="1"/>
  <c r="U124" i="1"/>
  <c r="R125" i="1"/>
  <c r="V125" i="1"/>
  <c r="Q126" i="1"/>
  <c r="U126" i="1"/>
  <c r="R127" i="1"/>
  <c r="V127" i="1"/>
  <c r="Q128" i="1"/>
  <c r="S128" i="1" s="1"/>
  <c r="U128" i="1"/>
  <c r="R129" i="1"/>
  <c r="V129" i="1"/>
  <c r="Q130" i="1"/>
  <c r="U130" i="1"/>
  <c r="R131" i="1"/>
  <c r="V131" i="1"/>
  <c r="Q132" i="1"/>
  <c r="S132" i="1" s="1"/>
  <c r="U132" i="1"/>
  <c r="R133" i="1"/>
  <c r="V133" i="1"/>
  <c r="Q134" i="1"/>
  <c r="U134" i="1"/>
  <c r="R135" i="1"/>
  <c r="V135" i="1"/>
  <c r="Q136" i="1"/>
  <c r="S136" i="1" s="1"/>
  <c r="U136" i="1"/>
  <c r="R137" i="1"/>
  <c r="V137" i="1"/>
  <c r="Q138" i="1"/>
  <c r="U138" i="1"/>
  <c r="R139" i="1"/>
  <c r="V139" i="1"/>
  <c r="Q140" i="1"/>
  <c r="S140" i="1" s="1"/>
  <c r="U140" i="1"/>
  <c r="R141" i="1"/>
  <c r="V141" i="1"/>
  <c r="Q142" i="1"/>
  <c r="U142" i="1"/>
  <c r="R143" i="1"/>
  <c r="V143" i="1"/>
  <c r="Q144" i="1"/>
  <c r="S144" i="1" s="1"/>
  <c r="U144" i="1"/>
  <c r="R145" i="1"/>
  <c r="V145" i="1"/>
  <c r="Q146" i="1"/>
  <c r="U146" i="1"/>
  <c r="R147" i="1"/>
  <c r="R80" i="1"/>
  <c r="Q81" i="1"/>
  <c r="R82" i="1"/>
  <c r="Q83" i="1"/>
  <c r="S83" i="1" s="1"/>
  <c r="R84" i="1"/>
  <c r="Q85" i="1"/>
  <c r="R86" i="1"/>
  <c r="Q87" i="1"/>
  <c r="S87" i="1" s="1"/>
  <c r="R88" i="1"/>
  <c r="Q89" i="1"/>
  <c r="R90" i="1"/>
  <c r="Q91" i="1"/>
  <c r="S91" i="1" s="1"/>
  <c r="R92" i="1"/>
  <c r="Q93" i="1"/>
  <c r="R94" i="1"/>
  <c r="Q95" i="1"/>
  <c r="S95" i="1" s="1"/>
  <c r="R96" i="1"/>
  <c r="Q97" i="1"/>
  <c r="R98" i="1"/>
  <c r="Q99" i="1"/>
  <c r="S99" i="1" s="1"/>
  <c r="R100" i="1"/>
  <c r="Q101" i="1"/>
  <c r="R102" i="1"/>
  <c r="Q103" i="1"/>
  <c r="S103" i="1" s="1"/>
  <c r="R104" i="1"/>
  <c r="Q105" i="1"/>
  <c r="R106" i="1"/>
  <c r="Q107" i="1"/>
  <c r="S107" i="1" s="1"/>
  <c r="R108" i="1"/>
  <c r="Q109" i="1"/>
  <c r="R110" i="1"/>
  <c r="Q111" i="1"/>
  <c r="S111" i="1" s="1"/>
  <c r="R112" i="1"/>
  <c r="Q113" i="1"/>
  <c r="R114" i="1"/>
  <c r="Q115" i="1"/>
  <c r="S115" i="1" s="1"/>
  <c r="R116" i="1"/>
  <c r="Q117" i="1"/>
  <c r="R118" i="1"/>
  <c r="Q119" i="1"/>
  <c r="S119" i="1" s="1"/>
  <c r="R120" i="1"/>
  <c r="Q121" i="1"/>
  <c r="R122" i="1"/>
  <c r="Q123" i="1"/>
  <c r="S123" i="1" s="1"/>
  <c r="R124" i="1"/>
  <c r="Q125" i="1"/>
  <c r="R126" i="1"/>
  <c r="Q127" i="1"/>
  <c r="S127" i="1" s="1"/>
  <c r="R128" i="1"/>
  <c r="Q129" i="1"/>
  <c r="R130" i="1"/>
  <c r="Q131" i="1"/>
  <c r="S131" i="1" s="1"/>
  <c r="R132" i="1"/>
  <c r="Q133" i="1"/>
  <c r="R134" i="1"/>
  <c r="Q135" i="1"/>
  <c r="S135" i="1" s="1"/>
  <c r="R136" i="1"/>
  <c r="Q137" i="1"/>
  <c r="R138" i="1"/>
  <c r="Q139" i="1"/>
  <c r="S139" i="1" s="1"/>
  <c r="R140" i="1"/>
  <c r="Q141" i="1"/>
  <c r="R142" i="1"/>
  <c r="Q143" i="1"/>
  <c r="S143" i="1" s="1"/>
  <c r="R144" i="1"/>
  <c r="Q145" i="1"/>
  <c r="R146" i="1"/>
  <c r="Q147" i="1"/>
  <c r="S147" i="1" s="1"/>
  <c r="W147" i="1"/>
  <c r="Q149" i="1"/>
  <c r="U149" i="1"/>
  <c r="R150" i="1"/>
  <c r="V150" i="1"/>
  <c r="Q151" i="1"/>
  <c r="S151" i="1" s="1"/>
  <c r="U151" i="1"/>
  <c r="R152" i="1"/>
  <c r="V152" i="1"/>
  <c r="Q153" i="1"/>
  <c r="U153" i="1"/>
  <c r="R154" i="1"/>
  <c r="V154" i="1"/>
  <c r="Q155" i="1"/>
  <c r="U155" i="1"/>
  <c r="R156" i="1"/>
  <c r="V156" i="1"/>
  <c r="Q157" i="1"/>
  <c r="U157" i="1"/>
  <c r="R158" i="1"/>
  <c r="V158" i="1"/>
  <c r="Q159" i="1"/>
  <c r="S159" i="1" s="1"/>
  <c r="U159" i="1"/>
  <c r="R160" i="1"/>
  <c r="V160" i="1"/>
  <c r="Q161" i="1"/>
  <c r="U161" i="1"/>
  <c r="R162" i="1"/>
  <c r="V162" i="1"/>
  <c r="Q163" i="1"/>
  <c r="U163" i="1"/>
  <c r="R164" i="1"/>
  <c r="V164" i="1"/>
  <c r="Q165" i="1"/>
  <c r="U165" i="1"/>
  <c r="R166" i="1"/>
  <c r="V166" i="1"/>
  <c r="Q167" i="1"/>
  <c r="S167" i="1" s="1"/>
  <c r="U167" i="1"/>
  <c r="R168" i="1"/>
  <c r="V168" i="1"/>
  <c r="Q169" i="1"/>
  <c r="U169" i="1"/>
  <c r="R170" i="1"/>
  <c r="V170" i="1"/>
  <c r="Q171" i="1"/>
  <c r="U171" i="1"/>
  <c r="R172" i="1"/>
  <c r="V172" i="1"/>
  <c r="Q173" i="1"/>
  <c r="U173" i="1"/>
  <c r="R174" i="1"/>
  <c r="V174" i="1"/>
  <c r="Q175" i="1"/>
  <c r="S175" i="1" s="1"/>
  <c r="U175" i="1"/>
  <c r="R176" i="1"/>
  <c r="T176" i="1"/>
  <c r="V176" i="1"/>
  <c r="Q177" i="1"/>
  <c r="U177" i="1"/>
  <c r="W177" i="1"/>
  <c r="R178" i="1"/>
  <c r="T178" i="1"/>
  <c r="V178" i="1"/>
  <c r="Q179" i="1"/>
  <c r="U179" i="1"/>
  <c r="W179" i="1"/>
  <c r="R180" i="1"/>
  <c r="T180" i="1"/>
  <c r="V180" i="1"/>
  <c r="Q181" i="1"/>
  <c r="U181" i="1"/>
  <c r="W181" i="1"/>
  <c r="R182" i="1"/>
  <c r="T182" i="1"/>
  <c r="V182" i="1"/>
  <c r="Q183" i="1"/>
  <c r="U183" i="1"/>
  <c r="R184" i="1"/>
  <c r="V184" i="1"/>
  <c r="Q185" i="1"/>
  <c r="U185" i="1"/>
  <c r="R186" i="1"/>
  <c r="V186" i="1"/>
  <c r="Q187" i="1"/>
  <c r="U187" i="1"/>
  <c r="R188" i="1"/>
  <c r="V188" i="1"/>
  <c r="Q189" i="1"/>
  <c r="U189" i="1"/>
  <c r="R190" i="1"/>
  <c r="V190" i="1"/>
  <c r="Q191" i="1"/>
  <c r="U191" i="1"/>
  <c r="R192" i="1"/>
  <c r="V192" i="1"/>
  <c r="Q195" i="1"/>
  <c r="U195" i="1"/>
  <c r="V196" i="1"/>
  <c r="Q199" i="1"/>
  <c r="U199" i="1"/>
  <c r="R200" i="1"/>
  <c r="V200" i="1"/>
  <c r="Q148" i="1"/>
  <c r="S148" i="1" s="1"/>
  <c r="R149" i="1"/>
  <c r="Q150" i="1"/>
  <c r="R151" i="1"/>
  <c r="Q152" i="1"/>
  <c r="R153" i="1"/>
  <c r="Q154" i="1"/>
  <c r="S154" i="1" s="1"/>
  <c r="R155" i="1"/>
  <c r="Q156" i="1"/>
  <c r="S156" i="1" s="1"/>
  <c r="R157" i="1"/>
  <c r="Q158" i="1"/>
  <c r="R159" i="1"/>
  <c r="Q160" i="1"/>
  <c r="R161" i="1"/>
  <c r="Q162" i="1"/>
  <c r="S162" i="1" s="1"/>
  <c r="R163" i="1"/>
  <c r="Q164" i="1"/>
  <c r="S164" i="1" s="1"/>
  <c r="R165" i="1"/>
  <c r="Q166" i="1"/>
  <c r="R167" i="1"/>
  <c r="Q168" i="1"/>
  <c r="R169" i="1"/>
  <c r="Q170" i="1"/>
  <c r="S170" i="1" s="1"/>
  <c r="R171" i="1"/>
  <c r="Q172" i="1"/>
  <c r="S172" i="1" s="1"/>
  <c r="R173" i="1"/>
  <c r="Q174" i="1"/>
  <c r="R175" i="1"/>
  <c r="Q176" i="1"/>
  <c r="R177" i="1"/>
  <c r="Q178" i="1"/>
  <c r="S178" i="1" s="1"/>
  <c r="R179" i="1"/>
  <c r="Q180" i="1"/>
  <c r="S180" i="1" s="1"/>
  <c r="R181" i="1"/>
  <c r="Q182" i="1"/>
  <c r="S182" i="1" s="1"/>
  <c r="R183" i="1"/>
  <c r="Q184" i="1"/>
  <c r="R185" i="1"/>
  <c r="Q186" i="1"/>
  <c r="S186" i="1" s="1"/>
  <c r="R187" i="1"/>
  <c r="Q188" i="1"/>
  <c r="S188" i="1" s="1"/>
  <c r="R189" i="1"/>
  <c r="Q190" i="1"/>
  <c r="S190" i="1" s="1"/>
  <c r="R191" i="1"/>
  <c r="Q192" i="1"/>
  <c r="T192" i="1"/>
  <c r="Q193" i="1"/>
  <c r="U193" i="1"/>
  <c r="R194" i="1"/>
  <c r="V194" i="1"/>
  <c r="Q197" i="1"/>
  <c r="U197" i="1"/>
  <c r="R198" i="1"/>
  <c r="V198" i="1"/>
  <c r="Q201" i="1"/>
  <c r="U201" i="1"/>
  <c r="R202" i="1"/>
  <c r="V202" i="1"/>
  <c r="Q203" i="1"/>
  <c r="U203" i="1"/>
  <c r="R204" i="1"/>
  <c r="V204" i="1"/>
  <c r="Q205" i="1"/>
  <c r="U205" i="1"/>
  <c r="R206" i="1"/>
  <c r="V206" i="1"/>
  <c r="Q207" i="1"/>
  <c r="U207" i="1"/>
  <c r="Q211" i="1"/>
  <c r="S211" i="1" s="1"/>
  <c r="U211" i="1"/>
  <c r="Q215" i="1"/>
  <c r="U215" i="1"/>
  <c r="Q219" i="1"/>
  <c r="S219" i="1" s="1"/>
  <c r="U219" i="1"/>
  <c r="Q223" i="1"/>
  <c r="U223" i="1"/>
  <c r="Q227" i="1"/>
  <c r="S227" i="1" s="1"/>
  <c r="U227" i="1"/>
  <c r="Q231" i="1"/>
  <c r="U231" i="1"/>
  <c r="R193" i="1"/>
  <c r="Q194" i="1"/>
  <c r="R195" i="1"/>
  <c r="Q196" i="1"/>
  <c r="S196" i="1" s="1"/>
  <c r="R197" i="1"/>
  <c r="Q198" i="1"/>
  <c r="R199" i="1"/>
  <c r="Q200" i="1"/>
  <c r="R201" i="1"/>
  <c r="Q202" i="1"/>
  <c r="R203" i="1"/>
  <c r="Q204" i="1"/>
  <c r="R205" i="1"/>
  <c r="Q206" i="1"/>
  <c r="R207" i="1"/>
  <c r="W207" i="1"/>
  <c r="Q209" i="1"/>
  <c r="S209" i="1" s="1"/>
  <c r="U209" i="1"/>
  <c r="R210" i="1"/>
  <c r="V210" i="1"/>
  <c r="Q213" i="1"/>
  <c r="S213" i="1" s="1"/>
  <c r="U213" i="1"/>
  <c r="R214" i="1"/>
  <c r="V214" i="1"/>
  <c r="Q217" i="1"/>
  <c r="S217" i="1" s="1"/>
  <c r="U217" i="1"/>
  <c r="R218" i="1"/>
  <c r="V218" i="1"/>
  <c r="Q221" i="1"/>
  <c r="S221" i="1" s="1"/>
  <c r="U221" i="1"/>
  <c r="R222" i="1"/>
  <c r="V222" i="1"/>
  <c r="Q225" i="1"/>
  <c r="S225" i="1" s="1"/>
  <c r="U225" i="1"/>
  <c r="R226" i="1"/>
  <c r="V226" i="1"/>
  <c r="Q229" i="1"/>
  <c r="S229" i="1" s="1"/>
  <c r="U229" i="1"/>
  <c r="R230" i="1"/>
  <c r="V230" i="1"/>
  <c r="Q208" i="1"/>
  <c r="S208" i="1" s="1"/>
  <c r="R209" i="1"/>
  <c r="Q210" i="1"/>
  <c r="S210" i="1" s="1"/>
  <c r="R211" i="1"/>
  <c r="Q212" i="1"/>
  <c r="S212" i="1" s="1"/>
  <c r="R213" i="1"/>
  <c r="Q214" i="1"/>
  <c r="S214" i="1" s="1"/>
  <c r="R215" i="1"/>
  <c r="Q216" i="1"/>
  <c r="S216" i="1" s="1"/>
  <c r="R217" i="1"/>
  <c r="Q218" i="1"/>
  <c r="S218" i="1" s="1"/>
  <c r="R219" i="1"/>
  <c r="Q220" i="1"/>
  <c r="S220" i="1" s="1"/>
  <c r="R221" i="1"/>
  <c r="Q222" i="1"/>
  <c r="S222" i="1" s="1"/>
  <c r="R223" i="1"/>
  <c r="Q224" i="1"/>
  <c r="S224" i="1" s="1"/>
  <c r="R225" i="1"/>
  <c r="Q226" i="1"/>
  <c r="S226" i="1" s="1"/>
  <c r="R227" i="1"/>
  <c r="Q228" i="1"/>
  <c r="S228" i="1" s="1"/>
  <c r="R229" i="1"/>
  <c r="Q230" i="1"/>
  <c r="S230" i="1" s="1"/>
  <c r="R231" i="1"/>
  <c r="S60" i="1" l="1"/>
  <c r="S52" i="1"/>
  <c r="S44" i="1"/>
  <c r="S36" i="1"/>
  <c r="S28" i="1"/>
  <c r="S20" i="1"/>
  <c r="S12" i="1"/>
  <c r="S4" i="1"/>
  <c r="S231" i="1"/>
  <c r="S155" i="1"/>
  <c r="S89" i="1"/>
  <c r="S171" i="1"/>
  <c r="S145" i="1"/>
  <c r="S97" i="1"/>
  <c r="S160" i="1"/>
  <c r="S72" i="1"/>
  <c r="S75" i="1"/>
  <c r="S71" i="1"/>
  <c r="S67" i="1"/>
  <c r="S59" i="1"/>
  <c r="S51" i="1"/>
  <c r="S43" i="1"/>
  <c r="S35" i="1"/>
  <c r="S27" i="1"/>
  <c r="S19" i="1"/>
  <c r="S11" i="1"/>
  <c r="S3" i="1"/>
  <c r="S215" i="1"/>
  <c r="S163" i="1"/>
  <c r="S129" i="1"/>
  <c r="S105" i="1"/>
  <c r="S192" i="1"/>
  <c r="S176" i="1"/>
  <c r="S152" i="1"/>
  <c r="S137" i="1"/>
  <c r="S121" i="1"/>
  <c r="S81" i="1"/>
  <c r="S184" i="1"/>
  <c r="S168" i="1"/>
  <c r="S223" i="1"/>
  <c r="S174" i="1"/>
  <c r="S166" i="1"/>
  <c r="S158" i="1"/>
  <c r="S150" i="1"/>
  <c r="S173" i="1"/>
  <c r="S169" i="1"/>
  <c r="S165" i="1"/>
  <c r="S161" i="1"/>
  <c r="S157" i="1"/>
  <c r="S153" i="1"/>
  <c r="S149" i="1"/>
  <c r="S141" i="1"/>
  <c r="S133" i="1"/>
  <c r="S125" i="1"/>
  <c r="S117" i="1"/>
  <c r="S109" i="1"/>
  <c r="S101" i="1"/>
  <c r="S93" i="1"/>
  <c r="S85" i="1"/>
  <c r="S146" i="1"/>
  <c r="S142" i="1"/>
  <c r="S138" i="1"/>
  <c r="S134" i="1"/>
  <c r="S130" i="1"/>
  <c r="S126" i="1"/>
  <c r="S122" i="1"/>
  <c r="S118" i="1"/>
  <c r="S114" i="1"/>
  <c r="S110" i="1"/>
  <c r="S106" i="1"/>
  <c r="S102" i="1"/>
  <c r="S98" i="1"/>
  <c r="S94" i="1"/>
  <c r="S90" i="1"/>
  <c r="S86" i="1"/>
  <c r="S82" i="1"/>
  <c r="S61" i="1"/>
  <c r="S53" i="1"/>
  <c r="S45" i="1"/>
  <c r="S37" i="1"/>
  <c r="S29" i="1"/>
  <c r="S21" i="1"/>
  <c r="S13" i="1"/>
  <c r="S5" i="1"/>
  <c r="S113" i="1"/>
  <c r="S207" i="1"/>
  <c r="S205" i="1"/>
  <c r="S203" i="1"/>
  <c r="S201" i="1"/>
  <c r="S197" i="1"/>
  <c r="S193" i="1"/>
  <c r="S199" i="1"/>
  <c r="S206" i="1"/>
  <c r="S204" i="1"/>
  <c r="S202" i="1"/>
  <c r="S200" i="1"/>
  <c r="S198" i="1"/>
  <c r="S194" i="1"/>
  <c r="S195" i="1"/>
  <c r="S191" i="1"/>
  <c r="S189" i="1"/>
  <c r="S187" i="1"/>
  <c r="S185" i="1"/>
  <c r="S183" i="1"/>
  <c r="S181" i="1"/>
  <c r="S179" i="1"/>
  <c r="S177" i="1"/>
</calcChain>
</file>

<file path=xl/sharedStrings.xml><?xml version="1.0" encoding="utf-8"?>
<sst xmlns="http://schemas.openxmlformats.org/spreadsheetml/2006/main" count="540" uniqueCount="81">
  <si>
    <t>COUNTRY</t>
  </si>
  <si>
    <t>YEAR</t>
  </si>
  <si>
    <t>EM</t>
  </si>
  <si>
    <t>IM</t>
  </si>
  <si>
    <t>CRSPS</t>
  </si>
  <si>
    <t>CRTBT</t>
  </si>
  <si>
    <t>PORT</t>
  </si>
  <si>
    <t>EDIST</t>
  </si>
  <si>
    <t>LN_DIST</t>
  </si>
  <si>
    <t>LANG</t>
  </si>
  <si>
    <t>GDPj</t>
  </si>
  <si>
    <t>GDPi</t>
  </si>
  <si>
    <t>POPj</t>
  </si>
  <si>
    <t>POPi</t>
  </si>
  <si>
    <t>GDP</t>
  </si>
  <si>
    <t>POP</t>
  </si>
  <si>
    <t>LNGDP</t>
  </si>
  <si>
    <t>LNPOP</t>
  </si>
  <si>
    <t>GDP*POP</t>
  </si>
  <si>
    <t>GDP*PORT</t>
  </si>
  <si>
    <t>GDP*LN_DIST</t>
  </si>
  <si>
    <t>POS*PORT</t>
  </si>
  <si>
    <t>POS*LN_DIST</t>
  </si>
  <si>
    <t>CAMBODIA</t>
  </si>
  <si>
    <t>MALAYSIA</t>
  </si>
  <si>
    <t>PHILIPPINA</t>
  </si>
  <si>
    <t>SINGAPORE</t>
  </si>
  <si>
    <t>THAILAND</t>
  </si>
  <si>
    <t>VIETNAM</t>
  </si>
  <si>
    <t>AUSTRALIA</t>
  </si>
  <si>
    <t>CHINA</t>
  </si>
  <si>
    <t>INDIA</t>
  </si>
  <si>
    <t>JAPAN</t>
  </si>
  <si>
    <t>NEW ZEALAND</t>
  </si>
  <si>
    <t>KOREA</t>
  </si>
  <si>
    <t>USA</t>
  </si>
  <si>
    <t>TURKEY</t>
  </si>
  <si>
    <t>BRAZIL</t>
  </si>
  <si>
    <t>CANADA</t>
  </si>
  <si>
    <t>GERMANY</t>
  </si>
  <si>
    <t>UK</t>
  </si>
  <si>
    <t>Franch</t>
  </si>
  <si>
    <t>Belanda</t>
  </si>
  <si>
    <t>Spanyol</t>
  </si>
  <si>
    <t>Italy</t>
  </si>
  <si>
    <t>Belgia</t>
  </si>
  <si>
    <t>POS</t>
  </si>
  <si>
    <t>CONTIG</t>
  </si>
  <si>
    <t>FDI</t>
  </si>
  <si>
    <t>LN_ECS</t>
  </si>
  <si>
    <t>ECS*POS</t>
  </si>
  <si>
    <t>ECS*FDI</t>
  </si>
  <si>
    <t>ECS*PORT</t>
  </si>
  <si>
    <t>ECS*DIST</t>
  </si>
  <si>
    <t>POS*FDI</t>
  </si>
  <si>
    <t>POS*DIST</t>
  </si>
  <si>
    <t>PORT*FDI</t>
  </si>
  <si>
    <t>ECS</t>
  </si>
  <si>
    <t>Cambodia</t>
  </si>
  <si>
    <t>Malaysia</t>
  </si>
  <si>
    <t>Philippines</t>
  </si>
  <si>
    <t>Singapore</t>
  </si>
  <si>
    <t>Thailand</t>
  </si>
  <si>
    <t>Vietnam</t>
  </si>
  <si>
    <t>Australia</t>
  </si>
  <si>
    <t>China</t>
  </si>
  <si>
    <t>India</t>
  </si>
  <si>
    <t>Japan</t>
  </si>
  <si>
    <t>New Zealand</t>
  </si>
  <si>
    <t>Korea, Republic of</t>
  </si>
  <si>
    <t>Indonesia</t>
  </si>
  <si>
    <t>United States</t>
  </si>
  <si>
    <t>Turkey</t>
  </si>
  <si>
    <t>Brazil</t>
  </si>
  <si>
    <t>Canada</t>
  </si>
  <si>
    <t>Germany</t>
  </si>
  <si>
    <t>United Kingdom</t>
  </si>
  <si>
    <t>France</t>
  </si>
  <si>
    <t>Netherlands</t>
  </si>
  <si>
    <t>Spain</t>
  </si>
  <si>
    <t>Belg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2" borderId="0" xfId="0" applyFill="1"/>
    <xf numFmtId="164" fontId="0" fillId="0" borderId="0" xfId="0" applyNumberFormat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2" fillId="2" borderId="0" xfId="0" applyFont="1" applyFill="1"/>
    <xf numFmtId="164" fontId="0" fillId="0" borderId="0" xfId="0" applyNumberFormat="1" applyAlignment="1">
      <alignment horizontal="right" wrapText="1"/>
    </xf>
    <xf numFmtId="0" fontId="0" fillId="2" borderId="0" xfId="0" applyFill="1" applyAlignment="1">
      <alignment horizontal="center" wrapText="1"/>
    </xf>
    <xf numFmtId="164" fontId="0" fillId="0" borderId="0" xfId="0" applyNumberFormat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2" fillId="0" borderId="0" xfId="0" applyFont="1"/>
    <xf numFmtId="0" fontId="1" fillId="0" borderId="0" xfId="0" applyFont="1" applyAlignment="1">
      <alignment horizontal="left" vertical="center" wrapText="1"/>
    </xf>
    <xf numFmtId="164" fontId="1" fillId="0" borderId="0" xfId="0" applyNumberFormat="1" applyFont="1" applyAlignment="1">
      <alignment horizontal="left" vertical="center" wrapText="1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left" wrapText="1"/>
    </xf>
    <xf numFmtId="164" fontId="0" fillId="0" borderId="0" xfId="0" applyNumberForma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31"/>
  <sheetViews>
    <sheetView tabSelected="1" topLeftCell="H1" zoomScale="90" zoomScaleNormal="90" workbookViewId="0">
      <selection activeCell="Q12" sqref="Q12"/>
    </sheetView>
  </sheetViews>
  <sheetFormatPr defaultColWidth="9.1796875" defaultRowHeight="14.5" x14ac:dyDescent="0.35"/>
  <cols>
    <col min="1" max="1" width="18.54296875" style="4" customWidth="1"/>
    <col min="2" max="2" width="14.453125" style="4" customWidth="1"/>
    <col min="3" max="6" width="15.54296875" style="10" customWidth="1"/>
    <col min="7" max="7" width="15.54296875" style="11" customWidth="1"/>
    <col min="8" max="8" width="20" style="11" customWidth="1"/>
    <col min="9" max="10" width="15.54296875" style="6" customWidth="1"/>
    <col min="11" max="11" width="11.1796875" customWidth="1"/>
    <col min="13" max="13" width="11.54296875" customWidth="1"/>
    <col min="16" max="16" width="11.1796875" bestFit="1" customWidth="1"/>
    <col min="17" max="18" width="11.1796875" customWidth="1"/>
    <col min="19" max="19" width="12.81640625" customWidth="1"/>
    <col min="20" max="20" width="12.26953125" customWidth="1"/>
    <col min="21" max="21" width="14.26953125" customWidth="1"/>
    <col min="22" max="22" width="10.453125" customWidth="1"/>
    <col min="23" max="23" width="12.26953125" customWidth="1"/>
  </cols>
  <sheetData>
    <row r="1" spans="1:23" s="3" customFormat="1" ht="30.75" customHeigh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</row>
    <row r="2" spans="1:23" x14ac:dyDescent="0.35">
      <c r="A2" s="4" t="s">
        <v>23</v>
      </c>
      <c r="B2" s="4">
        <v>2009</v>
      </c>
      <c r="C2" s="4">
        <v>5.1516179226892417E-2</v>
      </c>
      <c r="D2" s="4">
        <v>0</v>
      </c>
      <c r="E2" s="4">
        <v>0</v>
      </c>
      <c r="F2" s="4">
        <v>0</v>
      </c>
      <c r="G2" s="5">
        <v>3.4970948290999999</v>
      </c>
      <c r="H2" s="5">
        <v>17232432.930973325</v>
      </c>
      <c r="I2">
        <v>7.5919989405901003</v>
      </c>
      <c r="J2" s="6">
        <v>0</v>
      </c>
      <c r="K2" s="7">
        <v>752.79648063903323</v>
      </c>
      <c r="L2">
        <v>2979.0047138996156</v>
      </c>
      <c r="M2">
        <v>14093604</v>
      </c>
      <c r="N2">
        <v>238620563</v>
      </c>
      <c r="O2">
        <f t="shared" ref="O2:O65" si="0">(K2+L2)/2</f>
        <v>1865.9005972693244</v>
      </c>
      <c r="P2">
        <f t="shared" ref="P2:P65" si="1">(M2+N2)/2</f>
        <v>126357083.5</v>
      </c>
      <c r="Q2">
        <f>LN(O2)</f>
        <v>7.5314991095003299</v>
      </c>
      <c r="R2">
        <f>LN(P2)</f>
        <v>18.654622452751767</v>
      </c>
      <c r="S2">
        <f>Q2*R2</f>
        <v>140.49727239096478</v>
      </c>
      <c r="T2">
        <f t="shared" ref="T2:T65" si="2">O2*G2</f>
        <v>6525.2313303251558</v>
      </c>
      <c r="U2">
        <f>O2*I2</f>
        <v>14165.915357715146</v>
      </c>
      <c r="V2">
        <f>P2*G2</f>
        <v>441882703.32800692</v>
      </c>
      <c r="W2">
        <f>P2*I2</f>
        <v>959302844.0680548</v>
      </c>
    </row>
    <row r="3" spans="1:23" x14ac:dyDescent="0.35">
      <c r="A3" s="4" t="s">
        <v>23</v>
      </c>
      <c r="B3" s="4">
        <v>2010</v>
      </c>
      <c r="C3" s="4">
        <v>4.4413527406712526E-2</v>
      </c>
      <c r="D3" s="4">
        <v>0</v>
      </c>
      <c r="E3" s="4">
        <v>0</v>
      </c>
      <c r="F3" s="4">
        <v>0</v>
      </c>
      <c r="G3" s="5">
        <v>3.9046586801999998</v>
      </c>
      <c r="H3" s="5">
        <v>16514929.550324321</v>
      </c>
      <c r="I3">
        <v>7.5919989405901003</v>
      </c>
      <c r="J3" s="6">
        <v>0</v>
      </c>
      <c r="K3" s="7">
        <v>785.50228287411289</v>
      </c>
      <c r="L3">
        <v>3122.3628152164947</v>
      </c>
      <c r="M3">
        <v>14312212</v>
      </c>
      <c r="N3">
        <v>241834215</v>
      </c>
      <c r="O3">
        <f t="shared" si="0"/>
        <v>1953.9325490453039</v>
      </c>
      <c r="P3">
        <f t="shared" si="1"/>
        <v>128073213.5</v>
      </c>
      <c r="Q3">
        <f t="shared" ref="Q3:R66" si="3">LN(O3)</f>
        <v>7.5775993125828167</v>
      </c>
      <c r="R3">
        <f t="shared" si="3"/>
        <v>18.668112638834163</v>
      </c>
      <c r="S3">
        <f t="shared" ref="S3:S66" si="4">Q3*R3</f>
        <v>141.45947749924835</v>
      </c>
      <c r="T3">
        <f t="shared" si="2"/>
        <v>7629.4396881550574</v>
      </c>
      <c r="U3">
        <f t="shared" ref="U3:U66" si="5">O3*I3</f>
        <v>14834.25384233646</v>
      </c>
      <c r="V3">
        <f t="shared" ref="V3:V66" si="6">P3*G3</f>
        <v>500082184.79388279</v>
      </c>
      <c r="W3">
        <f t="shared" ref="W3:W66" si="7">P3*I3</f>
        <v>972331701.20996976</v>
      </c>
    </row>
    <row r="4" spans="1:23" x14ac:dyDescent="0.35">
      <c r="A4" s="4" t="s">
        <v>23</v>
      </c>
      <c r="B4" s="4">
        <v>2011</v>
      </c>
      <c r="C4" s="4">
        <v>4.2241072241839796E-2</v>
      </c>
      <c r="D4" s="4">
        <v>0.10945902204216308</v>
      </c>
      <c r="E4" s="4">
        <v>0</v>
      </c>
      <c r="F4" s="4">
        <v>0</v>
      </c>
      <c r="G4" s="5">
        <v>4</v>
      </c>
      <c r="H4" s="5">
        <v>15671508.928920265</v>
      </c>
      <c r="I4">
        <v>7.5919989405901003</v>
      </c>
      <c r="J4" s="6">
        <v>0</v>
      </c>
      <c r="K4" s="7">
        <v>827.77701382317878</v>
      </c>
      <c r="L4">
        <v>3270.6194898532854</v>
      </c>
      <c r="M4">
        <v>14541423</v>
      </c>
      <c r="N4">
        <v>245116206</v>
      </c>
      <c r="O4">
        <f t="shared" si="0"/>
        <v>2049.198251838232</v>
      </c>
      <c r="P4">
        <f t="shared" si="1"/>
        <v>129828814.5</v>
      </c>
      <c r="Q4">
        <f t="shared" si="3"/>
        <v>7.6252038989699304</v>
      </c>
      <c r="R4">
        <f t="shared" si="3"/>
        <v>18.681727329123216</v>
      </c>
      <c r="S4">
        <f t="shared" si="4"/>
        <v>142.45198006952344</v>
      </c>
      <c r="T4">
        <f t="shared" si="2"/>
        <v>8196.7930073529278</v>
      </c>
      <c r="U4">
        <f t="shared" si="5"/>
        <v>15557.510957014942</v>
      </c>
      <c r="V4">
        <f t="shared" si="6"/>
        <v>519315258</v>
      </c>
      <c r="W4">
        <f t="shared" si="7"/>
        <v>985660222.14206862</v>
      </c>
    </row>
    <row r="5" spans="1:23" x14ac:dyDescent="0.35">
      <c r="A5" s="4" t="s">
        <v>23</v>
      </c>
      <c r="B5" s="4">
        <v>2012</v>
      </c>
      <c r="C5" s="4">
        <v>3.9132542013557169E-2</v>
      </c>
      <c r="D5" s="4">
        <v>9.6188957863892622E-4</v>
      </c>
      <c r="E5" s="4">
        <v>0</v>
      </c>
      <c r="F5" s="4">
        <v>0</v>
      </c>
      <c r="G5" s="5">
        <v>4.2</v>
      </c>
      <c r="H5" s="5">
        <v>14843555.697192879</v>
      </c>
      <c r="I5">
        <v>7.5919989405901003</v>
      </c>
      <c r="J5" s="6">
        <v>0</v>
      </c>
      <c r="K5" s="7">
        <v>873.94928330670677</v>
      </c>
      <c r="L5">
        <v>3421.2735204482874</v>
      </c>
      <c r="M5">
        <v>14780454</v>
      </c>
      <c r="N5">
        <v>248452413</v>
      </c>
      <c r="O5">
        <f t="shared" si="0"/>
        <v>2147.611401877497</v>
      </c>
      <c r="P5">
        <f t="shared" si="1"/>
        <v>131616433.5</v>
      </c>
      <c r="Q5">
        <f t="shared" si="3"/>
        <v>7.6721115276596219</v>
      </c>
      <c r="R5">
        <f t="shared" si="3"/>
        <v>18.695402443679367</v>
      </c>
      <c r="S5">
        <f t="shared" si="4"/>
        <v>143.43321260238832</v>
      </c>
      <c r="T5">
        <f t="shared" si="2"/>
        <v>9019.9678878854884</v>
      </c>
      <c r="U5">
        <f t="shared" si="5"/>
        <v>16304.663487853177</v>
      </c>
      <c r="V5">
        <f t="shared" si="6"/>
        <v>552789020.70000005</v>
      </c>
      <c r="W5">
        <f t="shared" si="7"/>
        <v>999231823.69624734</v>
      </c>
    </row>
    <row r="6" spans="1:23" x14ac:dyDescent="0.35">
      <c r="A6" s="4" t="s">
        <v>23</v>
      </c>
      <c r="B6" s="4">
        <v>2013</v>
      </c>
      <c r="C6" s="4">
        <v>3.7959004918853879E-2</v>
      </c>
      <c r="D6" s="4">
        <v>1.2577851412264294E-3</v>
      </c>
      <c r="E6" s="4">
        <v>0</v>
      </c>
      <c r="F6" s="4">
        <v>0</v>
      </c>
      <c r="G6" s="5">
        <v>4</v>
      </c>
      <c r="H6" s="5">
        <v>14056401.058076361</v>
      </c>
      <c r="I6">
        <v>7.5919989405901003</v>
      </c>
      <c r="J6" s="6">
        <v>0</v>
      </c>
      <c r="K6" s="7">
        <v>922.89020565696694</v>
      </c>
      <c r="L6">
        <v>3563.2998639428333</v>
      </c>
      <c r="M6">
        <v>15026332</v>
      </c>
      <c r="N6">
        <v>251806402</v>
      </c>
      <c r="O6">
        <f t="shared" si="0"/>
        <v>2243.0950347999001</v>
      </c>
      <c r="P6">
        <f t="shared" si="1"/>
        <v>133416367</v>
      </c>
      <c r="Q6">
        <f t="shared" si="3"/>
        <v>7.715611903127729</v>
      </c>
      <c r="R6">
        <f t="shared" si="3"/>
        <v>18.708985375074278</v>
      </c>
      <c r="S6">
        <f t="shared" si="4"/>
        <v>144.3512702553657</v>
      </c>
      <c r="T6">
        <f t="shared" si="2"/>
        <v>8972.3801391996003</v>
      </c>
      <c r="U6">
        <f t="shared" si="5"/>
        <v>17029.575127843756</v>
      </c>
      <c r="V6">
        <f t="shared" si="6"/>
        <v>533665468</v>
      </c>
      <c r="W6">
        <f t="shared" si="7"/>
        <v>1012896916.92138</v>
      </c>
    </row>
    <row r="7" spans="1:23" x14ac:dyDescent="0.35">
      <c r="A7" s="4" t="s">
        <v>23</v>
      </c>
      <c r="B7" s="4">
        <v>2014</v>
      </c>
      <c r="C7" s="4">
        <v>4.2857011283223785E-2</v>
      </c>
      <c r="D7" s="4">
        <v>7.5831460059557808E-3</v>
      </c>
      <c r="E7" s="4">
        <v>0</v>
      </c>
      <c r="F7" s="4">
        <v>0</v>
      </c>
      <c r="G7" s="5">
        <v>3.6</v>
      </c>
      <c r="H7" s="5">
        <v>13336018.338499799</v>
      </c>
      <c r="I7">
        <v>7.5919989405901003</v>
      </c>
      <c r="J7" s="6">
        <v>0</v>
      </c>
      <c r="K7" s="7">
        <v>972.74272830253244</v>
      </c>
      <c r="L7">
        <v>3692.9734461604098</v>
      </c>
      <c r="M7">
        <v>15274503</v>
      </c>
      <c r="N7">
        <v>255129004</v>
      </c>
      <c r="O7">
        <f t="shared" si="0"/>
        <v>2332.858087231471</v>
      </c>
      <c r="P7">
        <f t="shared" si="1"/>
        <v>135201753.5</v>
      </c>
      <c r="Q7">
        <f t="shared" si="3"/>
        <v>7.7548494417235858</v>
      </c>
      <c r="R7">
        <f t="shared" si="3"/>
        <v>18.722278691163588</v>
      </c>
      <c r="S7">
        <f t="shared" si="4"/>
        <v>145.18845245596333</v>
      </c>
      <c r="T7">
        <f t="shared" si="2"/>
        <v>8398.2891140332958</v>
      </c>
      <c r="U7">
        <f t="shared" si="5"/>
        <v>17711.056126808377</v>
      </c>
      <c r="V7">
        <f t="shared" si="6"/>
        <v>486726312.60000002</v>
      </c>
      <c r="W7">
        <f t="shared" si="7"/>
        <v>1026451569.3379239</v>
      </c>
    </row>
    <row r="8" spans="1:23" x14ac:dyDescent="0.35">
      <c r="A8" s="4" t="s">
        <v>23</v>
      </c>
      <c r="B8" s="4">
        <v>2015</v>
      </c>
      <c r="C8" s="4">
        <v>4.0277342299730297E-2</v>
      </c>
      <c r="D8" s="4">
        <v>2.4038300185929748E-4</v>
      </c>
      <c r="E8" s="4">
        <v>0</v>
      </c>
      <c r="F8" s="4">
        <v>0</v>
      </c>
      <c r="G8" s="5">
        <v>3.7059702624181301</v>
      </c>
      <c r="H8" s="5">
        <v>12660788.963086249</v>
      </c>
      <c r="I8">
        <v>7.5919989405901003</v>
      </c>
      <c r="J8" s="6">
        <v>0</v>
      </c>
      <c r="K8" s="7">
        <v>1024.6213645221887</v>
      </c>
      <c r="L8">
        <v>3824.2748852362356</v>
      </c>
      <c r="M8">
        <v>15521436</v>
      </c>
      <c r="N8">
        <v>258383256</v>
      </c>
      <c r="O8">
        <f t="shared" si="0"/>
        <v>2424.4481248792122</v>
      </c>
      <c r="P8">
        <f t="shared" si="1"/>
        <v>136952346</v>
      </c>
      <c r="Q8">
        <f t="shared" si="3"/>
        <v>7.7933592001025271</v>
      </c>
      <c r="R8">
        <f t="shared" si="3"/>
        <v>18.735143583866179</v>
      </c>
      <c r="S8">
        <f t="shared" si="4"/>
        <v>146.00970361456532</v>
      </c>
      <c r="T8">
        <f t="shared" si="2"/>
        <v>8984.9326535777582</v>
      </c>
      <c r="U8">
        <f t="shared" si="5"/>
        <v>18406.407595598634</v>
      </c>
      <c r="V8">
        <f t="shared" si="6"/>
        <v>507541321.64439857</v>
      </c>
      <c r="W8">
        <f t="shared" si="7"/>
        <v>1039742065.7433288</v>
      </c>
    </row>
    <row r="9" spans="1:23" x14ac:dyDescent="0.35">
      <c r="A9" s="4" t="s">
        <v>23</v>
      </c>
      <c r="B9" s="4">
        <v>2016</v>
      </c>
      <c r="C9" s="4">
        <v>3.4388507870354794E-2</v>
      </c>
      <c r="D9" s="4">
        <v>0</v>
      </c>
      <c r="E9" s="4">
        <v>0</v>
      </c>
      <c r="F9" s="4">
        <v>0</v>
      </c>
      <c r="G9" s="5">
        <v>3.7</v>
      </c>
      <c r="H9" s="5">
        <v>12015698.328880414</v>
      </c>
      <c r="I9">
        <v>7.5919989405901003</v>
      </c>
      <c r="J9" s="6">
        <v>0</v>
      </c>
      <c r="K9" s="7">
        <v>1079.6305390011935</v>
      </c>
      <c r="L9">
        <v>3968.0559111770503</v>
      </c>
      <c r="M9">
        <v>15766293</v>
      </c>
      <c r="N9">
        <v>261554226</v>
      </c>
      <c r="O9">
        <f t="shared" si="0"/>
        <v>2523.8432250891219</v>
      </c>
      <c r="P9">
        <f t="shared" si="1"/>
        <v>138660259.5</v>
      </c>
      <c r="Q9">
        <f t="shared" si="3"/>
        <v>7.83353810805888</v>
      </c>
      <c r="R9">
        <f t="shared" si="3"/>
        <v>18.747537322961072</v>
      </c>
      <c r="S9">
        <f t="shared" si="4"/>
        <v>146.85954805167171</v>
      </c>
      <c r="T9">
        <f t="shared" si="2"/>
        <v>9338.219932829752</v>
      </c>
      <c r="U9">
        <f t="shared" si="5"/>
        <v>19161.015091092115</v>
      </c>
      <c r="V9">
        <f t="shared" si="6"/>
        <v>513042960.15000004</v>
      </c>
      <c r="W9">
        <f t="shared" si="7"/>
        <v>1052708543.2259483</v>
      </c>
    </row>
    <row r="10" spans="1:23" x14ac:dyDescent="0.35">
      <c r="A10" s="4" t="s">
        <v>23</v>
      </c>
      <c r="B10" s="4">
        <v>2017</v>
      </c>
      <c r="C10" s="4">
        <v>3.5975866681929092E-2</v>
      </c>
      <c r="D10" s="4">
        <v>4.1901345939803186E-2</v>
      </c>
      <c r="E10" s="4">
        <v>0</v>
      </c>
      <c r="F10" s="4">
        <v>0</v>
      </c>
      <c r="G10" s="5">
        <v>3.7</v>
      </c>
      <c r="H10" s="5">
        <v>11401187.303990507</v>
      </c>
      <c r="I10">
        <v>7.5919989405901003</v>
      </c>
      <c r="J10" s="6">
        <v>0</v>
      </c>
      <c r="K10" s="7">
        <v>1137.8213967894744</v>
      </c>
      <c r="L10">
        <v>4120.4285605839559</v>
      </c>
      <c r="M10">
        <v>16009414</v>
      </c>
      <c r="N10">
        <v>264645886</v>
      </c>
      <c r="O10">
        <f t="shared" si="0"/>
        <v>2629.1249786867152</v>
      </c>
      <c r="P10">
        <f t="shared" si="1"/>
        <v>140327650</v>
      </c>
      <c r="Q10">
        <f t="shared" si="3"/>
        <v>7.8744063620886333</v>
      </c>
      <c r="R10">
        <f t="shared" si="3"/>
        <v>18.759490603346094</v>
      </c>
      <c r="S10">
        <f t="shared" si="4"/>
        <v>147.71985215653041</v>
      </c>
      <c r="T10">
        <f t="shared" si="2"/>
        <v>9727.7624211408474</v>
      </c>
      <c r="U10">
        <f t="shared" si="5"/>
        <v>19960.314052868511</v>
      </c>
      <c r="V10">
        <f t="shared" si="6"/>
        <v>519212305</v>
      </c>
      <c r="W10">
        <f t="shared" si="7"/>
        <v>1065367370.1354984</v>
      </c>
    </row>
    <row r="11" spans="1:23" x14ac:dyDescent="0.35">
      <c r="A11" s="4" t="s">
        <v>23</v>
      </c>
      <c r="B11" s="4">
        <v>2018</v>
      </c>
      <c r="C11" s="4">
        <v>3.0040316415594369E-2</v>
      </c>
      <c r="D11" s="4">
        <v>2.0440664965492323E-6</v>
      </c>
      <c r="E11" s="4">
        <v>0</v>
      </c>
      <c r="F11" s="4">
        <v>0</v>
      </c>
      <c r="G11" s="5">
        <v>0</v>
      </c>
      <c r="H11" s="5">
        <v>10765206.74449577</v>
      </c>
      <c r="I11">
        <v>7.5919989405901003</v>
      </c>
      <c r="J11" s="6">
        <v>0</v>
      </c>
      <c r="K11" s="7">
        <v>1205.0409407991838</v>
      </c>
      <c r="L11">
        <v>4284.6525354391606</v>
      </c>
      <c r="M11">
        <v>16249798</v>
      </c>
      <c r="N11">
        <v>267663435</v>
      </c>
      <c r="O11">
        <f t="shared" si="0"/>
        <v>2744.8467381191722</v>
      </c>
      <c r="P11">
        <f t="shared" si="1"/>
        <v>141956616.5</v>
      </c>
      <c r="Q11">
        <f t="shared" si="3"/>
        <v>7.9174805192771354</v>
      </c>
      <c r="R11">
        <f t="shared" si="3"/>
        <v>18.771032051279889</v>
      </c>
      <c r="S11">
        <f t="shared" si="4"/>
        <v>148.61928059273524</v>
      </c>
      <c r="T11">
        <f t="shared" si="2"/>
        <v>0</v>
      </c>
      <c r="U11">
        <f t="shared" si="5"/>
        <v>20838.873527882948</v>
      </c>
      <c r="V11">
        <f t="shared" si="6"/>
        <v>0</v>
      </c>
      <c r="W11">
        <f t="shared" si="7"/>
        <v>1077734482.0777552</v>
      </c>
    </row>
    <row r="12" spans="1:23" x14ac:dyDescent="0.35">
      <c r="A12" s="4" t="s">
        <v>24</v>
      </c>
      <c r="B12" s="4">
        <v>2009</v>
      </c>
      <c r="C12" s="4">
        <v>5.5122865888598487E-2</v>
      </c>
      <c r="D12" s="4">
        <v>4.081826252108324E-2</v>
      </c>
      <c r="E12" s="4">
        <v>0</v>
      </c>
      <c r="F12" s="4">
        <v>0</v>
      </c>
      <c r="G12" s="5">
        <v>5.5227711187999997</v>
      </c>
      <c r="H12" s="5">
        <v>897773.12795943406</v>
      </c>
      <c r="I12">
        <v>7.0683389370495942</v>
      </c>
      <c r="J12" s="6">
        <v>1</v>
      </c>
      <c r="K12" s="7">
        <v>8559.2344996317042</v>
      </c>
      <c r="L12">
        <v>2979.0047138996156</v>
      </c>
      <c r="M12">
        <v>27735040</v>
      </c>
      <c r="N12">
        <v>238620563</v>
      </c>
      <c r="O12">
        <f t="shared" si="0"/>
        <v>5769.1196067656601</v>
      </c>
      <c r="P12">
        <f t="shared" si="1"/>
        <v>133177801.5</v>
      </c>
      <c r="Q12">
        <f t="shared" si="3"/>
        <v>8.6602747667106588</v>
      </c>
      <c r="R12">
        <f t="shared" si="3"/>
        <v>18.707195646776601</v>
      </c>
      <c r="S12">
        <f t="shared" si="4"/>
        <v>162.00945441569888</v>
      </c>
      <c r="T12">
        <f t="shared" si="2"/>
        <v>31861.5271451482</v>
      </c>
      <c r="U12">
        <f t="shared" si="5"/>
        <v>40778.092748997959</v>
      </c>
      <c r="V12">
        <f t="shared" si="6"/>
        <v>735510515.78947926</v>
      </c>
      <c r="W12">
        <f t="shared" si="7"/>
        <v>941345839.89311182</v>
      </c>
    </row>
    <row r="13" spans="1:23" x14ac:dyDescent="0.35">
      <c r="A13" s="4" t="s">
        <v>24</v>
      </c>
      <c r="B13" s="4">
        <v>2010</v>
      </c>
      <c r="C13" s="4">
        <v>5.6884041775088073E-2</v>
      </c>
      <c r="D13" s="4">
        <v>1.4047807608338046E-2</v>
      </c>
      <c r="E13" s="4">
        <v>0</v>
      </c>
      <c r="F13" s="4">
        <v>0</v>
      </c>
      <c r="G13" s="5">
        <v>5.5768323303000003</v>
      </c>
      <c r="H13" s="5">
        <v>849974.49453752104</v>
      </c>
      <c r="I13">
        <v>7.0683389370495942</v>
      </c>
      <c r="J13" s="6">
        <v>1</v>
      </c>
      <c r="K13" s="7">
        <v>9040.5662511717237</v>
      </c>
      <c r="L13">
        <v>3122.3628152164947</v>
      </c>
      <c r="M13">
        <v>28208035</v>
      </c>
      <c r="N13">
        <v>241834215</v>
      </c>
      <c r="O13">
        <f t="shared" si="0"/>
        <v>6081.4645331941092</v>
      </c>
      <c r="P13">
        <f t="shared" si="1"/>
        <v>135021125</v>
      </c>
      <c r="Q13">
        <f t="shared" si="3"/>
        <v>8.7130008231240481</v>
      </c>
      <c r="R13">
        <f t="shared" si="3"/>
        <v>18.720941805642234</v>
      </c>
      <c r="S13">
        <f t="shared" si="4"/>
        <v>163.11558136221819</v>
      </c>
      <c r="T13">
        <f t="shared" si="2"/>
        <v>33915.308024289705</v>
      </c>
      <c r="U13">
        <f t="shared" si="5"/>
        <v>42985.852554262055</v>
      </c>
      <c r="V13">
        <f t="shared" si="6"/>
        <v>752990175.17347765</v>
      </c>
      <c r="W13">
        <f t="shared" si="7"/>
        <v>954375075.16174042</v>
      </c>
    </row>
    <row r="14" spans="1:23" x14ac:dyDescent="0.35">
      <c r="A14" s="4" t="s">
        <v>24</v>
      </c>
      <c r="B14" s="4">
        <v>2011</v>
      </c>
      <c r="C14" s="4">
        <v>5.8621688885123299E-2</v>
      </c>
      <c r="D14" s="4">
        <v>7.7173802609907345E-3</v>
      </c>
      <c r="E14" s="4">
        <v>0</v>
      </c>
      <c r="F14" s="4">
        <v>0</v>
      </c>
      <c r="G14" s="5">
        <v>5.7</v>
      </c>
      <c r="H14" s="5">
        <v>819915.12467969442</v>
      </c>
      <c r="I14">
        <v>7.0683389370495942</v>
      </c>
      <c r="J14" s="6">
        <v>1</v>
      </c>
      <c r="K14" s="7">
        <v>9372.0075387980723</v>
      </c>
      <c r="L14">
        <v>3270.6194898532854</v>
      </c>
      <c r="M14">
        <v>28650955</v>
      </c>
      <c r="N14">
        <v>245116206</v>
      </c>
      <c r="O14">
        <f t="shared" si="0"/>
        <v>6321.3135143256786</v>
      </c>
      <c r="P14">
        <f t="shared" si="1"/>
        <v>136883580.5</v>
      </c>
      <c r="Q14">
        <f t="shared" si="3"/>
        <v>8.7516823000914989</v>
      </c>
      <c r="R14">
        <f t="shared" si="3"/>
        <v>18.734641345154667</v>
      </c>
      <c r="S14">
        <f t="shared" si="4"/>
        <v>163.95962905895249</v>
      </c>
      <c r="T14">
        <f t="shared" si="2"/>
        <v>36031.487031656368</v>
      </c>
      <c r="U14">
        <f t="shared" si="5"/>
        <v>44681.186446606</v>
      </c>
      <c r="V14">
        <f t="shared" si="6"/>
        <v>780236408.85000002</v>
      </c>
      <c r="W14">
        <f t="shared" si="7"/>
        <v>967539541.89091253</v>
      </c>
    </row>
    <row r="15" spans="1:23" x14ac:dyDescent="0.35">
      <c r="A15" s="4" t="s">
        <v>24</v>
      </c>
      <c r="B15" s="4">
        <v>2012</v>
      </c>
      <c r="C15" s="4">
        <v>5.749479797842913E-2</v>
      </c>
      <c r="D15" s="4">
        <v>4.0187027549259133E-3</v>
      </c>
      <c r="E15" s="4">
        <v>0</v>
      </c>
      <c r="F15" s="4">
        <v>0</v>
      </c>
      <c r="G15" s="5">
        <v>5.5</v>
      </c>
      <c r="H15" s="5">
        <v>788686.03895540198</v>
      </c>
      <c r="I15">
        <v>7.0683389370495942</v>
      </c>
      <c r="J15" s="6">
        <v>1</v>
      </c>
      <c r="K15" s="7">
        <v>9743.1047972527631</v>
      </c>
      <c r="L15">
        <v>3421.2735204482874</v>
      </c>
      <c r="M15">
        <v>29068159</v>
      </c>
      <c r="N15">
        <v>248452413</v>
      </c>
      <c r="O15">
        <f t="shared" si="0"/>
        <v>6582.189158850525</v>
      </c>
      <c r="P15">
        <f t="shared" si="1"/>
        <v>138760286</v>
      </c>
      <c r="Q15">
        <f t="shared" si="3"/>
        <v>8.7921226679008058</v>
      </c>
      <c r="R15">
        <f t="shared" si="3"/>
        <v>18.748258441176411</v>
      </c>
      <c r="S15">
        <f t="shared" si="4"/>
        <v>164.83698802432974</v>
      </c>
      <c r="T15">
        <f t="shared" si="2"/>
        <v>36202.04037367789</v>
      </c>
      <c r="U15">
        <f t="shared" si="5"/>
        <v>46525.143922528885</v>
      </c>
      <c r="V15">
        <f t="shared" si="6"/>
        <v>763181573</v>
      </c>
      <c r="W15">
        <f t="shared" si="7"/>
        <v>980804732.4499377</v>
      </c>
    </row>
    <row r="16" spans="1:23" x14ac:dyDescent="0.35">
      <c r="A16" s="4" t="s">
        <v>24</v>
      </c>
      <c r="B16" s="4">
        <v>2013</v>
      </c>
      <c r="C16" s="4">
        <v>5.1826572041037813E-2</v>
      </c>
      <c r="D16" s="4">
        <v>6.8361243046166495E-3</v>
      </c>
      <c r="E16" s="4">
        <v>0</v>
      </c>
      <c r="F16" s="4">
        <v>0</v>
      </c>
      <c r="G16" s="5">
        <v>5.4</v>
      </c>
      <c r="H16" s="5">
        <v>763711.79229412822</v>
      </c>
      <c r="I16">
        <v>7.0683389370495942</v>
      </c>
      <c r="J16" s="6">
        <v>1</v>
      </c>
      <c r="K16" s="7">
        <v>10061.715436643701</v>
      </c>
      <c r="L16">
        <v>3563.2998639428333</v>
      </c>
      <c r="M16">
        <v>29468872</v>
      </c>
      <c r="N16">
        <v>251806402</v>
      </c>
      <c r="O16">
        <f t="shared" si="0"/>
        <v>6812.507650293267</v>
      </c>
      <c r="P16">
        <f t="shared" si="1"/>
        <v>140637637</v>
      </c>
      <c r="Q16">
        <f t="shared" si="3"/>
        <v>8.826515561949698</v>
      </c>
      <c r="R16">
        <f t="shared" si="3"/>
        <v>18.761697189996621</v>
      </c>
      <c r="S16">
        <f t="shared" si="4"/>
        <v>165.6004122160931</v>
      </c>
      <c r="T16">
        <f t="shared" si="2"/>
        <v>36787.541311583642</v>
      </c>
      <c r="U16">
        <f t="shared" si="5"/>
        <v>48153.113083516138</v>
      </c>
      <c r="V16">
        <f t="shared" si="6"/>
        <v>759443239.80000007</v>
      </c>
      <c r="W16">
        <f t="shared" si="7"/>
        <v>994074485.62174666</v>
      </c>
    </row>
    <row r="17" spans="1:23" x14ac:dyDescent="0.35">
      <c r="A17" s="4" t="s">
        <v>24</v>
      </c>
      <c r="B17" s="4">
        <v>2014</v>
      </c>
      <c r="C17" s="4">
        <v>4.6601766559356987E-2</v>
      </c>
      <c r="D17" s="4">
        <v>5.3949250804423386E-3</v>
      </c>
      <c r="E17" s="4">
        <v>0</v>
      </c>
      <c r="F17" s="4">
        <v>0</v>
      </c>
      <c r="G17" s="5">
        <v>5.6</v>
      </c>
      <c r="H17" s="5">
        <v>730159.54761152191</v>
      </c>
      <c r="I17">
        <v>7.0683389370495942</v>
      </c>
      <c r="J17" s="6">
        <v>1</v>
      </c>
      <c r="K17" s="7">
        <v>10524.070738798348</v>
      </c>
      <c r="L17">
        <v>3692.9734461604098</v>
      </c>
      <c r="M17">
        <v>29866559</v>
      </c>
      <c r="N17">
        <v>255129004</v>
      </c>
      <c r="O17">
        <f t="shared" si="0"/>
        <v>7108.5220924793784</v>
      </c>
      <c r="P17">
        <f t="shared" si="1"/>
        <v>142497781.5</v>
      </c>
      <c r="Q17">
        <f t="shared" si="3"/>
        <v>8.8690496379670165</v>
      </c>
      <c r="R17">
        <f t="shared" si="3"/>
        <v>18.774836989130737</v>
      </c>
      <c r="S17">
        <f t="shared" si="4"/>
        <v>166.5149612013397</v>
      </c>
      <c r="T17">
        <f t="shared" si="2"/>
        <v>39807.723717884517</v>
      </c>
      <c r="U17">
        <f t="shared" si="5"/>
        <v>50245.44349114925</v>
      </c>
      <c r="V17">
        <f t="shared" si="6"/>
        <v>797987576.39999998</v>
      </c>
      <c r="W17">
        <f t="shared" si="7"/>
        <v>1007222617.4196353</v>
      </c>
    </row>
    <row r="18" spans="1:23" x14ac:dyDescent="0.35">
      <c r="A18" s="4" t="s">
        <v>24</v>
      </c>
      <c r="B18" s="4">
        <v>2015</v>
      </c>
      <c r="C18" s="4">
        <v>4.3314356322417875E-2</v>
      </c>
      <c r="D18" s="4">
        <v>3.6734397428462239E-3</v>
      </c>
      <c r="E18" s="4">
        <v>0</v>
      </c>
      <c r="F18" s="4">
        <v>0</v>
      </c>
      <c r="G18" s="5">
        <v>5.5658509051134102</v>
      </c>
      <c r="H18" s="5">
        <v>704192.09598251677</v>
      </c>
      <c r="I18">
        <v>7.0683389370495942</v>
      </c>
      <c r="J18" s="6">
        <v>1</v>
      </c>
      <c r="K18" s="7">
        <v>10912.151348349465</v>
      </c>
      <c r="L18">
        <v>3824.2748852362356</v>
      </c>
      <c r="M18">
        <v>30270962</v>
      </c>
      <c r="N18">
        <v>258383256</v>
      </c>
      <c r="O18">
        <f t="shared" si="0"/>
        <v>7368.213116792851</v>
      </c>
      <c r="P18">
        <f t="shared" si="1"/>
        <v>144327109</v>
      </c>
      <c r="Q18">
        <f t="shared" si="3"/>
        <v>8.9049305021629852</v>
      </c>
      <c r="R18">
        <f t="shared" si="3"/>
        <v>18.787592871657441</v>
      </c>
      <c r="S18">
        <f t="shared" si="4"/>
        <v>167.30220882504221</v>
      </c>
      <c r="T18">
        <f t="shared" si="2"/>
        <v>41010.375645169988</v>
      </c>
      <c r="U18">
        <f t="shared" si="5"/>
        <v>52081.027669906456</v>
      </c>
      <c r="V18">
        <f t="shared" si="6"/>
        <v>803303170.26005185</v>
      </c>
      <c r="W18">
        <f t="shared" si="7"/>
        <v>1020152924.2165009</v>
      </c>
    </row>
    <row r="19" spans="1:23" x14ac:dyDescent="0.35">
      <c r="A19" s="4" t="s">
        <v>24</v>
      </c>
      <c r="B19" s="4">
        <v>2016</v>
      </c>
      <c r="C19" s="4">
        <v>4.2239041381777989E-2</v>
      </c>
      <c r="D19" s="4">
        <v>3.2810666790133174E-3</v>
      </c>
      <c r="E19" s="4">
        <v>0</v>
      </c>
      <c r="F19" s="4">
        <v>0</v>
      </c>
      <c r="G19" s="5">
        <v>5.6</v>
      </c>
      <c r="H19" s="5">
        <v>683409.24257994583</v>
      </c>
      <c r="I19">
        <v>7.0683389370495942</v>
      </c>
      <c r="J19" s="6">
        <v>1</v>
      </c>
      <c r="K19" s="7">
        <v>11243.995911825477</v>
      </c>
      <c r="L19">
        <v>3968.0559111770503</v>
      </c>
      <c r="M19">
        <v>30684804</v>
      </c>
      <c r="N19">
        <v>261554226</v>
      </c>
      <c r="O19">
        <f t="shared" si="0"/>
        <v>7606.0259115012641</v>
      </c>
      <c r="P19">
        <f t="shared" si="1"/>
        <v>146119515</v>
      </c>
      <c r="Q19">
        <f t="shared" si="3"/>
        <v>8.9366960952009489</v>
      </c>
      <c r="R19">
        <f t="shared" si="3"/>
        <v>18.799935440696139</v>
      </c>
      <c r="S19">
        <f t="shared" si="4"/>
        <v>168.00930964289913</v>
      </c>
      <c r="T19">
        <f t="shared" si="2"/>
        <v>42593.745104407077</v>
      </c>
      <c r="U19">
        <f t="shared" si="5"/>
        <v>53761.969106472512</v>
      </c>
      <c r="V19">
        <f t="shared" si="6"/>
        <v>818269284</v>
      </c>
      <c r="W19">
        <f t="shared" si="7"/>
        <v>1032822257.3373022</v>
      </c>
    </row>
    <row r="20" spans="1:23" x14ac:dyDescent="0.35">
      <c r="A20" s="4" t="s">
        <v>24</v>
      </c>
      <c r="B20" s="4">
        <v>2017</v>
      </c>
      <c r="C20" s="4">
        <v>4.3485616084936465E-2</v>
      </c>
      <c r="D20" s="4">
        <v>3.7338421567731372E-2</v>
      </c>
      <c r="E20" s="4">
        <v>0</v>
      </c>
      <c r="F20" s="4">
        <v>0</v>
      </c>
      <c r="G20" s="5">
        <v>5.4</v>
      </c>
      <c r="H20" s="5">
        <v>655150.79239920806</v>
      </c>
      <c r="I20">
        <v>7.0683389370495942</v>
      </c>
      <c r="J20" s="6">
        <v>1</v>
      </c>
      <c r="K20" s="7">
        <v>11728.980287930955</v>
      </c>
      <c r="L20">
        <v>4120.4285605839559</v>
      </c>
      <c r="M20">
        <v>31105028</v>
      </c>
      <c r="N20">
        <v>264645886</v>
      </c>
      <c r="O20">
        <f t="shared" si="0"/>
        <v>7924.7044242574557</v>
      </c>
      <c r="P20">
        <f t="shared" si="1"/>
        <v>147875457</v>
      </c>
      <c r="Q20">
        <f t="shared" si="3"/>
        <v>8.9777403014262802</v>
      </c>
      <c r="R20">
        <f t="shared" si="3"/>
        <v>18.811880970706063</v>
      </c>
      <c r="S20">
        <f t="shared" si="4"/>
        <v>168.88818193634197</v>
      </c>
      <c r="T20">
        <f t="shared" si="2"/>
        <v>42793.403890990267</v>
      </c>
      <c r="U20">
        <f t="shared" si="5"/>
        <v>56014.496846588161</v>
      </c>
      <c r="V20">
        <f t="shared" si="6"/>
        <v>798527467.80000007</v>
      </c>
      <c r="W20">
        <f t="shared" si="7"/>
        <v>1045233850.5471029</v>
      </c>
    </row>
    <row r="21" spans="1:23" x14ac:dyDescent="0.35">
      <c r="A21" s="4" t="s">
        <v>24</v>
      </c>
      <c r="B21" s="4">
        <v>2018</v>
      </c>
      <c r="C21" s="4">
        <v>4.3415516905058835E-2</v>
      </c>
      <c r="D21" s="4">
        <v>3.2041182373571024E-3</v>
      </c>
      <c r="E21" s="4">
        <v>0</v>
      </c>
      <c r="F21" s="4">
        <v>0</v>
      </c>
      <c r="G21" s="5">
        <v>0</v>
      </c>
      <c r="H21" s="5">
        <v>634009.73093901691</v>
      </c>
      <c r="I21">
        <v>7.0683389370495942</v>
      </c>
      <c r="J21" s="6">
        <v>1</v>
      </c>
      <c r="K21" s="7">
        <v>12120.083264797362</v>
      </c>
      <c r="L21">
        <v>4284.6525354391606</v>
      </c>
      <c r="M21">
        <v>31528585</v>
      </c>
      <c r="N21">
        <v>267663435</v>
      </c>
      <c r="O21">
        <f t="shared" si="0"/>
        <v>8202.3679001182609</v>
      </c>
      <c r="P21">
        <f t="shared" si="1"/>
        <v>149596010</v>
      </c>
      <c r="Q21">
        <f t="shared" si="3"/>
        <v>9.0121781598739066</v>
      </c>
      <c r="R21">
        <f t="shared" si="3"/>
        <v>18.823448952025977</v>
      </c>
      <c r="S21">
        <f t="shared" si="4"/>
        <v>169.64027553894988</v>
      </c>
      <c r="T21">
        <f t="shared" si="2"/>
        <v>0</v>
      </c>
      <c r="U21">
        <f t="shared" si="5"/>
        <v>57977.116404411623</v>
      </c>
      <c r="V21">
        <f t="shared" si="6"/>
        <v>0</v>
      </c>
      <c r="W21">
        <f t="shared" si="7"/>
        <v>1057395302.3102604</v>
      </c>
    </row>
    <row r="22" spans="1:23" x14ac:dyDescent="0.35">
      <c r="A22" s="4" t="s">
        <v>25</v>
      </c>
      <c r="B22" s="4">
        <v>2009</v>
      </c>
      <c r="C22" s="4">
        <v>5.2440775810240363E-2</v>
      </c>
      <c r="D22" s="4">
        <v>1.7175180607713691</v>
      </c>
      <c r="E22" s="4">
        <v>0</v>
      </c>
      <c r="F22" s="4">
        <v>0</v>
      </c>
      <c r="G22" s="5">
        <v>3.0038680448999999</v>
      </c>
      <c r="H22" s="5">
        <v>9106061.0427263696</v>
      </c>
      <c r="I22">
        <v>7.9345449820102036</v>
      </c>
      <c r="J22" s="6">
        <v>0</v>
      </c>
      <c r="K22" s="7">
        <v>2006.5938426791959</v>
      </c>
      <c r="L22">
        <v>2979.0047138996156</v>
      </c>
      <c r="M22">
        <v>92414158</v>
      </c>
      <c r="N22">
        <v>238620563</v>
      </c>
      <c r="O22">
        <f t="shared" si="0"/>
        <v>2492.7992782894057</v>
      </c>
      <c r="P22">
        <f t="shared" si="1"/>
        <v>165517360.5</v>
      </c>
      <c r="Q22">
        <f t="shared" si="3"/>
        <v>7.8211615661583371</v>
      </c>
      <c r="R22">
        <f t="shared" si="3"/>
        <v>18.924586644561025</v>
      </c>
      <c r="S22">
        <f t="shared" si="4"/>
        <v>148.01224971987406</v>
      </c>
      <c r="T22">
        <f t="shared" si="2"/>
        <v>7488.0400944033281</v>
      </c>
      <c r="U22">
        <f t="shared" si="5"/>
        <v>19779.228004709861</v>
      </c>
      <c r="V22">
        <f t="shared" si="6"/>
        <v>497192310.08214349</v>
      </c>
      <c r="W22">
        <f t="shared" si="7"/>
        <v>1313304942.1908488</v>
      </c>
    </row>
    <row r="23" spans="1:23" x14ac:dyDescent="0.35">
      <c r="A23" s="4" t="s">
        <v>25</v>
      </c>
      <c r="B23" s="4">
        <v>2010</v>
      </c>
      <c r="C23" s="4">
        <v>5.4401623145519842E-2</v>
      </c>
      <c r="D23" s="4">
        <v>50.014803102452916</v>
      </c>
      <c r="E23" s="4">
        <v>0</v>
      </c>
      <c r="F23" s="4">
        <v>0</v>
      </c>
      <c r="G23" s="5">
        <v>2.7599268875999998</v>
      </c>
      <c r="H23" s="5">
        <v>8602484.7733134441</v>
      </c>
      <c r="I23">
        <v>7.9345449820102036</v>
      </c>
      <c r="J23" s="6">
        <v>0</v>
      </c>
      <c r="K23" s="7">
        <v>2124.0567697462702</v>
      </c>
      <c r="L23">
        <v>3122.3628152164947</v>
      </c>
      <c r="M23">
        <v>93966780</v>
      </c>
      <c r="N23">
        <v>241834215</v>
      </c>
      <c r="O23">
        <f t="shared" si="0"/>
        <v>2623.2097924813825</v>
      </c>
      <c r="P23">
        <f t="shared" si="1"/>
        <v>167900497.5</v>
      </c>
      <c r="Q23">
        <f t="shared" si="3"/>
        <v>7.8721539585523601</v>
      </c>
      <c r="R23">
        <f t="shared" si="3"/>
        <v>18.938882085116639</v>
      </c>
      <c r="S23">
        <f t="shared" si="4"/>
        <v>149.08979557690733</v>
      </c>
      <c r="T23">
        <f t="shared" si="2"/>
        <v>7239.867238084983</v>
      </c>
      <c r="U23">
        <f t="shared" si="5"/>
        <v>20813.976095693182</v>
      </c>
      <c r="V23">
        <f t="shared" si="6"/>
        <v>463393097.49166656</v>
      </c>
      <c r="W23">
        <f t="shared" si="7"/>
        <v>1332214049.9156418</v>
      </c>
    </row>
    <row r="24" spans="1:23" x14ac:dyDescent="0.35">
      <c r="A24" s="4" t="s">
        <v>25</v>
      </c>
      <c r="B24" s="4">
        <v>2011</v>
      </c>
      <c r="C24" s="4">
        <v>5.8076162102792372E-2</v>
      </c>
      <c r="D24" s="4">
        <v>61.729763095615681</v>
      </c>
      <c r="E24" s="4">
        <v>0</v>
      </c>
      <c r="F24" s="4">
        <v>0</v>
      </c>
      <c r="G24" s="5">
        <v>3</v>
      </c>
      <c r="H24" s="5">
        <v>8440364.5236884449</v>
      </c>
      <c r="I24">
        <v>7.9345449820102036</v>
      </c>
      <c r="J24" s="6">
        <v>0</v>
      </c>
      <c r="K24" s="7">
        <v>2164.8550803835046</v>
      </c>
      <c r="L24">
        <v>3270.6194898532854</v>
      </c>
      <c r="M24">
        <v>95570047</v>
      </c>
      <c r="N24">
        <v>245116206</v>
      </c>
      <c r="O24">
        <f t="shared" si="0"/>
        <v>2717.737285118395</v>
      </c>
      <c r="P24">
        <f t="shared" si="1"/>
        <v>170343126.5</v>
      </c>
      <c r="Q24">
        <f t="shared" si="3"/>
        <v>7.9075549326142918</v>
      </c>
      <c r="R24">
        <f t="shared" si="3"/>
        <v>18.953325351976304</v>
      </c>
      <c r="S24">
        <f t="shared" si="4"/>
        <v>149.87446137646373</v>
      </c>
      <c r="T24">
        <f t="shared" si="2"/>
        <v>8153.2118553551845</v>
      </c>
      <c r="U24">
        <f t="shared" si="5"/>
        <v>21564.008738058194</v>
      </c>
      <c r="V24">
        <f t="shared" si="6"/>
        <v>511029379.5</v>
      </c>
      <c r="W24">
        <f t="shared" si="7"/>
        <v>1351595199.5905044</v>
      </c>
    </row>
    <row r="25" spans="1:23" x14ac:dyDescent="0.35">
      <c r="A25" s="4" t="s">
        <v>25</v>
      </c>
      <c r="B25" s="4">
        <v>2012</v>
      </c>
      <c r="C25" s="4">
        <v>5.6735207530679087E-2</v>
      </c>
      <c r="D25" s="4">
        <v>189.90758899333068</v>
      </c>
      <c r="E25" s="4">
        <v>0</v>
      </c>
      <c r="F25" s="4">
        <v>0</v>
      </c>
      <c r="G25" s="5">
        <v>3.3</v>
      </c>
      <c r="H25" s="5">
        <v>8047548.0581972189</v>
      </c>
      <c r="I25">
        <v>7.9345449820102036</v>
      </c>
      <c r="J25" s="6">
        <v>0</v>
      </c>
      <c r="K25" s="7">
        <v>2270.5258654260078</v>
      </c>
      <c r="L25">
        <v>3421.2735204482874</v>
      </c>
      <c r="M25">
        <v>97212638</v>
      </c>
      <c r="N25">
        <v>248452413</v>
      </c>
      <c r="O25">
        <f t="shared" si="0"/>
        <v>2845.8996929371478</v>
      </c>
      <c r="P25">
        <f t="shared" si="1"/>
        <v>172832525.5</v>
      </c>
      <c r="Q25">
        <f t="shared" si="3"/>
        <v>7.9536345331014662</v>
      </c>
      <c r="R25">
        <f t="shared" si="3"/>
        <v>18.967833622895036</v>
      </c>
      <c r="S25">
        <f t="shared" si="4"/>
        <v>150.86321652118104</v>
      </c>
      <c r="T25">
        <f t="shared" si="2"/>
        <v>9391.4689866925874</v>
      </c>
      <c r="U25">
        <f t="shared" si="5"/>
        <v>22580.919127898826</v>
      </c>
      <c r="V25">
        <f t="shared" si="6"/>
        <v>570347334.14999998</v>
      </c>
      <c r="W25">
        <f t="shared" si="7"/>
        <v>1371347447.9341755</v>
      </c>
    </row>
    <row r="26" spans="1:23" x14ac:dyDescent="0.35">
      <c r="A26" s="4" t="s">
        <v>25</v>
      </c>
      <c r="B26" s="4">
        <v>2013</v>
      </c>
      <c r="C26" s="4">
        <v>5.809204102522645E-2</v>
      </c>
      <c r="D26" s="4">
        <v>83.12835609240372</v>
      </c>
      <c r="E26" s="4">
        <v>0</v>
      </c>
      <c r="F26" s="4">
        <v>0</v>
      </c>
      <c r="G26" s="5">
        <v>3.4</v>
      </c>
      <c r="H26" s="5">
        <v>7644844.1892206846</v>
      </c>
      <c r="I26">
        <v>7.9345449820102036</v>
      </c>
      <c r="J26" s="6">
        <v>0</v>
      </c>
      <c r="K26" s="7">
        <v>2390.1292906871258</v>
      </c>
      <c r="L26">
        <v>3563.2998639428333</v>
      </c>
      <c r="M26">
        <v>98871552</v>
      </c>
      <c r="N26">
        <v>251806402</v>
      </c>
      <c r="O26">
        <f t="shared" si="0"/>
        <v>2976.7145773149796</v>
      </c>
      <c r="P26">
        <f t="shared" si="1"/>
        <v>175338977</v>
      </c>
      <c r="Q26">
        <f t="shared" si="3"/>
        <v>7.9985754804754743</v>
      </c>
      <c r="R26">
        <f t="shared" si="3"/>
        <v>18.982231669728773</v>
      </c>
      <c r="S26">
        <f t="shared" si="4"/>
        <v>151.83081279819757</v>
      </c>
      <c r="T26">
        <f t="shared" si="2"/>
        <v>10120.829562870931</v>
      </c>
      <c r="U26">
        <f t="shared" si="5"/>
        <v>23618.875712311197</v>
      </c>
      <c r="V26">
        <f t="shared" si="6"/>
        <v>596152521.79999995</v>
      </c>
      <c r="W26">
        <f t="shared" si="7"/>
        <v>1391235000.1061525</v>
      </c>
    </row>
    <row r="27" spans="1:23" x14ac:dyDescent="0.35">
      <c r="A27" s="4" t="s">
        <v>25</v>
      </c>
      <c r="B27" s="4">
        <v>2014</v>
      </c>
      <c r="C27" s="4">
        <v>5.7411350691856058E-2</v>
      </c>
      <c r="D27" s="4">
        <v>153.20642633073734</v>
      </c>
      <c r="E27" s="4">
        <v>0</v>
      </c>
      <c r="F27" s="4">
        <v>0</v>
      </c>
      <c r="G27" s="5">
        <v>3.5</v>
      </c>
      <c r="H27" s="5">
        <v>7321825.1755303051</v>
      </c>
      <c r="I27">
        <v>7.9345449820102036</v>
      </c>
      <c r="J27" s="6">
        <v>0</v>
      </c>
      <c r="K27" s="7">
        <v>2495.5752945947952</v>
      </c>
      <c r="L27">
        <v>3692.9734461604098</v>
      </c>
      <c r="M27">
        <v>100513138</v>
      </c>
      <c r="N27">
        <v>255129004</v>
      </c>
      <c r="O27">
        <f t="shared" si="0"/>
        <v>3094.2743703776023</v>
      </c>
      <c r="P27">
        <f t="shared" si="1"/>
        <v>177821071</v>
      </c>
      <c r="Q27">
        <f t="shared" si="3"/>
        <v>8.0373087054099948</v>
      </c>
      <c r="R27">
        <f t="shared" si="3"/>
        <v>18.996288383583678</v>
      </c>
      <c r="S27">
        <f t="shared" si="4"/>
        <v>152.67903399585586</v>
      </c>
      <c r="T27">
        <f t="shared" si="2"/>
        <v>10829.960296321608</v>
      </c>
      <c r="U27">
        <f t="shared" si="5"/>
        <v>24551.659178442387</v>
      </c>
      <c r="V27">
        <f t="shared" si="6"/>
        <v>622373748.5</v>
      </c>
      <c r="W27">
        <f t="shared" si="7"/>
        <v>1410929286.5987301</v>
      </c>
    </row>
    <row r="28" spans="1:23" x14ac:dyDescent="0.35">
      <c r="A28" s="4" t="s">
        <v>25</v>
      </c>
      <c r="B28" s="4">
        <v>2015</v>
      </c>
      <c r="C28" s="4">
        <v>5.5901397882753834E-2</v>
      </c>
      <c r="D28" s="4">
        <v>0.78468198475196904</v>
      </c>
      <c r="E28" s="4">
        <v>0</v>
      </c>
      <c r="F28" s="4">
        <v>0</v>
      </c>
      <c r="G28" s="5">
        <v>3.22093564033508</v>
      </c>
      <c r="H28" s="5">
        <v>7012938.3650912596</v>
      </c>
      <c r="I28">
        <v>7.9345449820102036</v>
      </c>
      <c r="J28" s="6">
        <v>0</v>
      </c>
      <c r="K28" s="7">
        <v>2605.4935988529614</v>
      </c>
      <c r="L28">
        <v>3824.2748852362356</v>
      </c>
      <c r="M28">
        <v>102113212</v>
      </c>
      <c r="N28">
        <v>258383256</v>
      </c>
      <c r="O28">
        <f t="shared" si="0"/>
        <v>3214.8842420445985</v>
      </c>
      <c r="P28">
        <f t="shared" si="1"/>
        <v>180248234</v>
      </c>
      <c r="Q28">
        <f t="shared" si="3"/>
        <v>8.0755466304386196</v>
      </c>
      <c r="R28">
        <f t="shared" si="3"/>
        <v>19.00984553657787</v>
      </c>
      <c r="S28">
        <f t="shared" si="4"/>
        <v>153.51489406807005</v>
      </c>
      <c r="T28">
        <f t="shared" si="2"/>
        <v>10354.935234753077</v>
      </c>
      <c r="U28">
        <f t="shared" si="5"/>
        <v>25508.643630458646</v>
      </c>
      <c r="V28">
        <f t="shared" si="6"/>
        <v>580567960.99805737</v>
      </c>
      <c r="W28">
        <f t="shared" si="7"/>
        <v>1430187720.6009009</v>
      </c>
    </row>
    <row r="29" spans="1:23" x14ac:dyDescent="0.35">
      <c r="A29" s="4" t="s">
        <v>25</v>
      </c>
      <c r="B29" s="4">
        <v>2016</v>
      </c>
      <c r="C29" s="4">
        <v>6.135444434907944E-2</v>
      </c>
      <c r="D29" s="4">
        <v>0.42486183740206512</v>
      </c>
      <c r="E29" s="4">
        <v>0</v>
      </c>
      <c r="F29" s="4">
        <v>0</v>
      </c>
      <c r="G29" s="5">
        <v>3.2</v>
      </c>
      <c r="H29" s="5">
        <v>6660898.5565006183</v>
      </c>
      <c r="I29">
        <v>7.9345449820102036</v>
      </c>
      <c r="J29" s="6">
        <v>0</v>
      </c>
      <c r="K29" s="7">
        <v>2743.1983634645126</v>
      </c>
      <c r="L29">
        <v>3968.0559111770503</v>
      </c>
      <c r="M29">
        <v>103663927</v>
      </c>
      <c r="N29">
        <v>261554226</v>
      </c>
      <c r="O29">
        <f t="shared" si="0"/>
        <v>3355.6271373207815</v>
      </c>
      <c r="P29">
        <f t="shared" si="1"/>
        <v>182609076.5</v>
      </c>
      <c r="Q29">
        <f t="shared" si="3"/>
        <v>8.1183939581133515</v>
      </c>
      <c r="R29">
        <f t="shared" si="3"/>
        <v>19.022858231899647</v>
      </c>
      <c r="S29">
        <f t="shared" si="4"/>
        <v>154.43505733590092</v>
      </c>
      <c r="T29">
        <f t="shared" si="2"/>
        <v>10738.006839426502</v>
      </c>
      <c r="U29">
        <f t="shared" si="5"/>
        <v>26625.374463925869</v>
      </c>
      <c r="V29">
        <f t="shared" si="6"/>
        <v>584349044.80000007</v>
      </c>
      <c r="W29">
        <f t="shared" si="7"/>
        <v>1448919931.6125925</v>
      </c>
    </row>
    <row r="30" spans="1:23" x14ac:dyDescent="0.35">
      <c r="A30" s="4" t="s">
        <v>25</v>
      </c>
      <c r="B30" s="4">
        <v>2017</v>
      </c>
      <c r="C30" s="4">
        <v>6.5043268601315499E-2</v>
      </c>
      <c r="D30" s="4">
        <v>0.16264505393107406</v>
      </c>
      <c r="E30" s="4">
        <v>0</v>
      </c>
      <c r="F30" s="4">
        <v>0</v>
      </c>
      <c r="G30" s="5">
        <v>2.9</v>
      </c>
      <c r="H30" s="5">
        <v>6334866.5069480762</v>
      </c>
      <c r="I30">
        <v>7.9345449820102036</v>
      </c>
      <c r="J30" s="6">
        <v>0</v>
      </c>
      <c r="K30" s="7">
        <v>2884.3805941853288</v>
      </c>
      <c r="L30">
        <v>4120.4285605839559</v>
      </c>
      <c r="M30">
        <v>105173264</v>
      </c>
      <c r="N30">
        <v>264645886</v>
      </c>
      <c r="O30">
        <f t="shared" si="0"/>
        <v>3502.4045773846424</v>
      </c>
      <c r="P30">
        <f t="shared" si="1"/>
        <v>184909575</v>
      </c>
      <c r="Q30">
        <f t="shared" si="3"/>
        <v>8.1612050336957491</v>
      </c>
      <c r="R30">
        <f t="shared" si="3"/>
        <v>19.035377479765081</v>
      </c>
      <c r="S30">
        <f t="shared" si="4"/>
        <v>155.35161850615748</v>
      </c>
      <c r="T30">
        <f t="shared" si="2"/>
        <v>10156.973274415463</v>
      </c>
      <c r="U30">
        <f t="shared" si="5"/>
        <v>27789.986664456883</v>
      </c>
      <c r="V30">
        <f t="shared" si="6"/>
        <v>536237767.5</v>
      </c>
      <c r="W30">
        <f t="shared" si="7"/>
        <v>1467173340.4418893</v>
      </c>
    </row>
    <row r="31" spans="1:23" x14ac:dyDescent="0.35">
      <c r="A31" s="4" t="s">
        <v>25</v>
      </c>
      <c r="B31" s="4">
        <v>2018</v>
      </c>
      <c r="C31" s="4">
        <v>5.9332214144437047E-2</v>
      </c>
      <c r="D31" s="4">
        <v>0.16455351714010294</v>
      </c>
      <c r="E31" s="4">
        <v>0</v>
      </c>
      <c r="F31" s="4">
        <v>0</v>
      </c>
      <c r="G31" s="5">
        <v>0</v>
      </c>
      <c r="H31" s="5">
        <v>6046408.1581271449</v>
      </c>
      <c r="I31">
        <v>7.9345449820102036</v>
      </c>
      <c r="J31" s="6">
        <v>0</v>
      </c>
      <c r="K31" s="7">
        <v>3021.9868625368113</v>
      </c>
      <c r="L31">
        <v>4284.6525354391606</v>
      </c>
      <c r="M31">
        <v>106651922</v>
      </c>
      <c r="N31">
        <v>267663435</v>
      </c>
      <c r="O31">
        <f t="shared" si="0"/>
        <v>3653.3196989879862</v>
      </c>
      <c r="P31">
        <f t="shared" si="1"/>
        <v>187157678.5</v>
      </c>
      <c r="Q31">
        <f t="shared" si="3"/>
        <v>8.2033915397980977</v>
      </c>
      <c r="R31">
        <f t="shared" si="3"/>
        <v>19.047462020059758</v>
      </c>
      <c r="S31">
        <f t="shared" si="4"/>
        <v>156.25378878998379</v>
      </c>
      <c r="T31">
        <f t="shared" si="2"/>
        <v>0</v>
      </c>
      <c r="U31">
        <f t="shared" si="5"/>
        <v>28987.429485284152</v>
      </c>
      <c r="V31">
        <f t="shared" si="6"/>
        <v>0</v>
      </c>
      <c r="W31">
        <f t="shared" si="7"/>
        <v>1485011018.786854</v>
      </c>
    </row>
    <row r="32" spans="1:23" x14ac:dyDescent="0.35">
      <c r="A32" s="4" t="s">
        <v>26</v>
      </c>
      <c r="B32" s="4">
        <v>2009</v>
      </c>
      <c r="C32" s="4">
        <v>4.1512915611503942E-2</v>
      </c>
      <c r="D32" s="4">
        <v>0.90136249432171534</v>
      </c>
      <c r="E32" s="4">
        <v>0</v>
      </c>
      <c r="F32" s="4">
        <v>0</v>
      </c>
      <c r="G32" s="5">
        <v>6.7812721571000001</v>
      </c>
      <c r="H32" s="5">
        <v>138130.45814590107</v>
      </c>
      <c r="I32">
        <v>6.7868757416088608</v>
      </c>
      <c r="J32" s="6">
        <v>1</v>
      </c>
      <c r="K32" s="7">
        <v>41983.067008834885</v>
      </c>
      <c r="L32">
        <v>2979.0047138996156</v>
      </c>
      <c r="M32">
        <v>4987573</v>
      </c>
      <c r="N32">
        <v>238620563</v>
      </c>
      <c r="O32">
        <f t="shared" si="0"/>
        <v>22481.035861367251</v>
      </c>
      <c r="P32">
        <f t="shared" si="1"/>
        <v>121804068</v>
      </c>
      <c r="Q32">
        <f t="shared" si="3"/>
        <v>10.020427382188327</v>
      </c>
      <c r="R32">
        <f t="shared" si="3"/>
        <v>18.617924311697113</v>
      </c>
      <c r="S32">
        <f t="shared" si="4"/>
        <v>186.5595585724395</v>
      </c>
      <c r="T32">
        <f t="shared" si="2"/>
        <v>152450.02254945636</v>
      </c>
      <c r="U32">
        <f t="shared" si="5"/>
        <v>152575.99693375226</v>
      </c>
      <c r="V32">
        <f t="shared" si="6"/>
        <v>825986534.94991505</v>
      </c>
      <c r="W32">
        <f t="shared" si="7"/>
        <v>826669074.33847606</v>
      </c>
    </row>
    <row r="33" spans="1:23" x14ac:dyDescent="0.35">
      <c r="A33" s="4" t="s">
        <v>26</v>
      </c>
      <c r="B33" s="4">
        <v>2010</v>
      </c>
      <c r="C33" s="4">
        <v>4.3834345401681366E-2</v>
      </c>
      <c r="D33" s="4">
        <v>0.94994181827893109</v>
      </c>
      <c r="E33" s="4">
        <v>0</v>
      </c>
      <c r="F33" s="4">
        <v>0</v>
      </c>
      <c r="G33" s="5">
        <v>6.7647839879999996</v>
      </c>
      <c r="H33" s="5">
        <v>122767.00811200382</v>
      </c>
      <c r="I33">
        <v>6.7868757416088608</v>
      </c>
      <c r="J33" s="6">
        <v>1</v>
      </c>
      <c r="K33" s="7">
        <v>47236.960234542057</v>
      </c>
      <c r="L33">
        <v>3122.3628152164947</v>
      </c>
      <c r="M33">
        <v>5076732</v>
      </c>
      <c r="N33">
        <v>241834215</v>
      </c>
      <c r="O33">
        <f t="shared" si="0"/>
        <v>25179.661524879277</v>
      </c>
      <c r="P33">
        <f t="shared" si="1"/>
        <v>123455473.5</v>
      </c>
      <c r="Q33">
        <f t="shared" si="3"/>
        <v>10.133791865287153</v>
      </c>
      <c r="R33">
        <f t="shared" si="3"/>
        <v>18.63139111056115</v>
      </c>
      <c r="S33">
        <f t="shared" si="4"/>
        <v>188.80663967518797</v>
      </c>
      <c r="T33">
        <f t="shared" si="2"/>
        <v>170334.971106763</v>
      </c>
      <c r="U33">
        <f t="shared" si="5"/>
        <v>170891.23398512515</v>
      </c>
      <c r="V33">
        <f t="shared" si="6"/>
        <v>835149610.36375833</v>
      </c>
      <c r="W33">
        <f t="shared" si="7"/>
        <v>837876958.26598561</v>
      </c>
    </row>
    <row r="34" spans="1:23" x14ac:dyDescent="0.35">
      <c r="A34" s="4" t="s">
        <v>26</v>
      </c>
      <c r="B34" s="4">
        <v>2011</v>
      </c>
      <c r="C34" s="4">
        <v>4.9495162943867542E-2</v>
      </c>
      <c r="D34" s="4">
        <v>0.95718557115203906</v>
      </c>
      <c r="E34" s="4">
        <v>0</v>
      </c>
      <c r="F34" s="4">
        <v>0</v>
      </c>
      <c r="G34" s="5">
        <v>6.8</v>
      </c>
      <c r="H34" s="5">
        <v>117966.09635419007</v>
      </c>
      <c r="I34">
        <v>6.7868757416088608</v>
      </c>
      <c r="J34" s="6">
        <v>1</v>
      </c>
      <c r="K34" s="7">
        <v>49159.381038503314</v>
      </c>
      <c r="L34">
        <v>3270.6194898532854</v>
      </c>
      <c r="M34">
        <v>5183688</v>
      </c>
      <c r="N34">
        <v>245116206</v>
      </c>
      <c r="O34">
        <f t="shared" si="0"/>
        <v>26215.000264178299</v>
      </c>
      <c r="P34">
        <f t="shared" si="1"/>
        <v>125149947</v>
      </c>
      <c r="Q34">
        <f t="shared" si="3"/>
        <v>10.174087055084005</v>
      </c>
      <c r="R34">
        <f t="shared" si="3"/>
        <v>18.645023152350159</v>
      </c>
      <c r="S34">
        <f t="shared" si="4"/>
        <v>189.69608869606733</v>
      </c>
      <c r="T34">
        <f t="shared" si="2"/>
        <v>178262.00179641243</v>
      </c>
      <c r="U34">
        <f t="shared" si="5"/>
        <v>177917.94935922159</v>
      </c>
      <c r="V34">
        <f t="shared" si="6"/>
        <v>851019639.60000002</v>
      </c>
      <c r="W34">
        <f t="shared" si="7"/>
        <v>849377139.35793459</v>
      </c>
    </row>
    <row r="35" spans="1:23" x14ac:dyDescent="0.35">
      <c r="A35" s="4" t="s">
        <v>26</v>
      </c>
      <c r="B35" s="4">
        <v>2012</v>
      </c>
      <c r="C35" s="4">
        <v>4.4410506977267929E-2</v>
      </c>
      <c r="D35" s="4">
        <v>0.63691949935831826</v>
      </c>
      <c r="E35" s="4">
        <v>24.378336864304252</v>
      </c>
      <c r="F35" s="4">
        <v>0</v>
      </c>
      <c r="G35" s="5">
        <v>6.8</v>
      </c>
      <c r="H35" s="5">
        <v>115746.14824580598</v>
      </c>
      <c r="I35">
        <v>6.7868757416088608</v>
      </c>
      <c r="J35" s="6">
        <v>1</v>
      </c>
      <c r="K35" s="7">
        <v>50102.231203279429</v>
      </c>
      <c r="L35">
        <v>3421.2735204482874</v>
      </c>
      <c r="M35">
        <v>5312437</v>
      </c>
      <c r="N35">
        <v>248452413</v>
      </c>
      <c r="O35">
        <f t="shared" si="0"/>
        <v>26761.752361863859</v>
      </c>
      <c r="P35">
        <f t="shared" si="1"/>
        <v>126882425</v>
      </c>
      <c r="Q35">
        <f t="shared" si="3"/>
        <v>10.19472899647274</v>
      </c>
      <c r="R35">
        <f t="shared" si="3"/>
        <v>18.658771428215459</v>
      </c>
      <c r="S35">
        <f t="shared" si="4"/>
        <v>190.22111811778524</v>
      </c>
      <c r="T35">
        <f t="shared" si="2"/>
        <v>181979.91606067424</v>
      </c>
      <c r="U35">
        <f t="shared" si="5"/>
        <v>181628.68790767746</v>
      </c>
      <c r="V35">
        <f t="shared" si="6"/>
        <v>862800490</v>
      </c>
      <c r="W35">
        <f t="shared" si="7"/>
        <v>861135252.26900566</v>
      </c>
    </row>
    <row r="36" spans="1:23" x14ac:dyDescent="0.35">
      <c r="A36" s="4" t="s">
        <v>26</v>
      </c>
      <c r="B36" s="4">
        <v>2013</v>
      </c>
      <c r="C36" s="4">
        <v>4.3000594275817525E-2</v>
      </c>
      <c r="D36" s="4">
        <v>0.33956764764092828</v>
      </c>
      <c r="E36" s="4">
        <v>0</v>
      </c>
      <c r="F36" s="4">
        <v>0</v>
      </c>
      <c r="G36" s="5">
        <v>6.8</v>
      </c>
      <c r="H36" s="5">
        <v>112231.68624162534</v>
      </c>
      <c r="I36">
        <v>6.7868757416088608</v>
      </c>
      <c r="J36" s="6">
        <v>1</v>
      </c>
      <c r="K36" s="7">
        <v>51671.149873088136</v>
      </c>
      <c r="L36">
        <v>3563.2998639428333</v>
      </c>
      <c r="M36">
        <v>5399162</v>
      </c>
      <c r="N36">
        <v>251806402</v>
      </c>
      <c r="O36">
        <f t="shared" si="0"/>
        <v>27617.224868515485</v>
      </c>
      <c r="P36">
        <f t="shared" si="1"/>
        <v>128602782</v>
      </c>
      <c r="Q36">
        <f t="shared" si="3"/>
        <v>10.226194946481382</v>
      </c>
      <c r="R36">
        <f t="shared" si="3"/>
        <v>18.672239002504256</v>
      </c>
      <c r="S36">
        <f t="shared" si="4"/>
        <v>190.94595612690156</v>
      </c>
      <c r="T36">
        <f t="shared" si="2"/>
        <v>187797.1291059053</v>
      </c>
      <c r="U36">
        <f t="shared" si="5"/>
        <v>187434.67351068469</v>
      </c>
      <c r="V36">
        <f t="shared" si="6"/>
        <v>874498917.60000002</v>
      </c>
      <c r="W36">
        <f t="shared" si="7"/>
        <v>872811101.45921266</v>
      </c>
    </row>
    <row r="37" spans="1:23" x14ac:dyDescent="0.35">
      <c r="A37" s="4" t="s">
        <v>26</v>
      </c>
      <c r="B37" s="4">
        <v>2014</v>
      </c>
      <c r="C37" s="4">
        <v>4.4325671926293719E-2</v>
      </c>
      <c r="D37" s="4">
        <v>0.24765593363752444</v>
      </c>
      <c r="E37" s="4">
        <v>0</v>
      </c>
      <c r="F37" s="4">
        <v>0</v>
      </c>
      <c r="G37" s="5">
        <v>6.7</v>
      </c>
      <c r="H37" s="5">
        <v>109430.05022056185</v>
      </c>
      <c r="I37">
        <v>6.7868757416088608</v>
      </c>
      <c r="J37" s="6">
        <v>1</v>
      </c>
      <c r="K37" s="7">
        <v>52994.03837073969</v>
      </c>
      <c r="L37">
        <v>3692.9734461604098</v>
      </c>
      <c r="M37">
        <v>5469724</v>
      </c>
      <c r="N37">
        <v>255129004</v>
      </c>
      <c r="O37">
        <f t="shared" si="0"/>
        <v>28343.50590845005</v>
      </c>
      <c r="P37">
        <f t="shared" si="1"/>
        <v>130299364</v>
      </c>
      <c r="Q37">
        <f t="shared" si="3"/>
        <v>10.252153214430699</v>
      </c>
      <c r="R37">
        <f t="shared" si="3"/>
        <v>18.685345161039415</v>
      </c>
      <c r="S37">
        <f t="shared" si="4"/>
        <v>191.56502145549734</v>
      </c>
      <c r="T37">
        <f t="shared" si="2"/>
        <v>189901.48958661535</v>
      </c>
      <c r="U37">
        <f t="shared" si="5"/>
        <v>192363.85268220707</v>
      </c>
      <c r="V37">
        <f t="shared" si="6"/>
        <v>873005738.80000007</v>
      </c>
      <c r="W37">
        <f t="shared" si="7"/>
        <v>884325592.6786629</v>
      </c>
    </row>
    <row r="38" spans="1:23" x14ac:dyDescent="0.35">
      <c r="A38" s="4" t="s">
        <v>26</v>
      </c>
      <c r="B38" s="4">
        <v>2015</v>
      </c>
      <c r="C38" s="4">
        <v>4.0998852693450209E-2</v>
      </c>
      <c r="D38" s="4">
        <v>0.41267033719084439</v>
      </c>
      <c r="E38" s="4">
        <v>0</v>
      </c>
      <c r="F38" s="4">
        <v>0</v>
      </c>
      <c r="G38" s="5">
        <v>6.6647405401962603</v>
      </c>
      <c r="H38" s="5">
        <v>107623.03915404686</v>
      </c>
      <c r="I38">
        <v>6.7868757416088608</v>
      </c>
      <c r="J38" s="6">
        <v>1</v>
      </c>
      <c r="K38" s="7">
        <v>53883.818240811743</v>
      </c>
      <c r="L38">
        <v>3824.2748852362356</v>
      </c>
      <c r="M38">
        <v>5535002</v>
      </c>
      <c r="N38">
        <v>258383256</v>
      </c>
      <c r="O38">
        <f t="shared" si="0"/>
        <v>28854.046563023989</v>
      </c>
      <c r="P38">
        <f t="shared" si="1"/>
        <v>131959129</v>
      </c>
      <c r="Q38">
        <f t="shared" si="3"/>
        <v>10.270005524250308</v>
      </c>
      <c r="R38">
        <f t="shared" si="3"/>
        <v>18.698002803817875</v>
      </c>
      <c r="S38">
        <f t="shared" si="4"/>
        <v>192.02859208765733</v>
      </c>
      <c r="T38">
        <f t="shared" si="2"/>
        <v>192304.73387729656</v>
      </c>
      <c r="U38">
        <f t="shared" si="5"/>
        <v>195828.82866584003</v>
      </c>
      <c r="V38">
        <f t="shared" si="6"/>
        <v>879473356.69528794</v>
      </c>
      <c r="W38">
        <f t="shared" si="7"/>
        <v>895590211.49393427</v>
      </c>
    </row>
    <row r="39" spans="1:23" x14ac:dyDescent="0.35">
      <c r="A39" s="4" t="s">
        <v>26</v>
      </c>
      <c r="B39" s="4">
        <v>2016</v>
      </c>
      <c r="C39" s="4">
        <v>3.8527267816435534E-2</v>
      </c>
      <c r="D39" s="4">
        <v>0.30993846090522803</v>
      </c>
      <c r="E39" s="4">
        <v>0</v>
      </c>
      <c r="F39" s="4">
        <v>0</v>
      </c>
      <c r="G39" s="5">
        <v>6.7</v>
      </c>
      <c r="H39" s="5">
        <v>105891.62058719259</v>
      </c>
      <c r="I39">
        <v>6.7868757416088608</v>
      </c>
      <c r="J39" s="6">
        <v>1</v>
      </c>
      <c r="K39" s="7">
        <v>54764.864756464238</v>
      </c>
      <c r="L39">
        <v>3968.0559111770503</v>
      </c>
      <c r="M39">
        <v>5607283</v>
      </c>
      <c r="N39">
        <v>261554226</v>
      </c>
      <c r="O39">
        <f t="shared" si="0"/>
        <v>29366.460333820643</v>
      </c>
      <c r="P39">
        <f t="shared" si="1"/>
        <v>133580754.5</v>
      </c>
      <c r="Q39">
        <f t="shared" si="3"/>
        <v>10.287608497141376</v>
      </c>
      <c r="R39">
        <f t="shared" si="3"/>
        <v>18.710216755546455</v>
      </c>
      <c r="S39">
        <f t="shared" si="4"/>
        <v>192.48338487771665</v>
      </c>
      <c r="T39">
        <f t="shared" si="2"/>
        <v>196755.28423659832</v>
      </c>
      <c r="U39">
        <f t="shared" si="5"/>
        <v>199306.51725652616</v>
      </c>
      <c r="V39">
        <f t="shared" si="6"/>
        <v>894991055.14999998</v>
      </c>
      <c r="W39">
        <f t="shared" si="7"/>
        <v>906595982.2618587</v>
      </c>
    </row>
    <row r="40" spans="1:23" x14ac:dyDescent="0.35">
      <c r="A40" s="4" t="s">
        <v>26</v>
      </c>
      <c r="B40" s="4">
        <v>2017</v>
      </c>
      <c r="C40" s="4">
        <v>3.8958848042223347E-2</v>
      </c>
      <c r="D40" s="4">
        <v>0.28960329179524336</v>
      </c>
      <c r="E40" s="4">
        <v>0</v>
      </c>
      <c r="F40" s="4">
        <v>0</v>
      </c>
      <c r="G40" s="5">
        <v>6.7</v>
      </c>
      <c r="H40" s="5">
        <v>102204.14713045076</v>
      </c>
      <c r="I40">
        <v>6.7868757416088608</v>
      </c>
      <c r="J40" s="6">
        <v>1</v>
      </c>
      <c r="K40" s="7">
        <v>56740.753121285306</v>
      </c>
      <c r="L40">
        <v>4120.4285605839559</v>
      </c>
      <c r="M40">
        <v>5612253</v>
      </c>
      <c r="N40">
        <v>264645886</v>
      </c>
      <c r="O40">
        <f t="shared" si="0"/>
        <v>30430.59084093463</v>
      </c>
      <c r="P40">
        <f t="shared" si="1"/>
        <v>135129069.5</v>
      </c>
      <c r="Q40">
        <f t="shared" si="3"/>
        <v>10.323203659098663</v>
      </c>
      <c r="R40">
        <f t="shared" si="3"/>
        <v>18.721740950028895</v>
      </c>
      <c r="S40">
        <f t="shared" si="4"/>
        <v>193.26834468003557</v>
      </c>
      <c r="T40">
        <f t="shared" si="2"/>
        <v>203884.95863426203</v>
      </c>
      <c r="U40">
        <f t="shared" si="5"/>
        <v>206528.63878116402</v>
      </c>
      <c r="V40">
        <f t="shared" si="6"/>
        <v>905364765.64999998</v>
      </c>
      <c r="W40">
        <f t="shared" si="7"/>
        <v>917104203.77572775</v>
      </c>
    </row>
    <row r="41" spans="1:23" x14ac:dyDescent="0.35">
      <c r="A41" s="4" t="s">
        <v>26</v>
      </c>
      <c r="B41" s="4">
        <v>2018</v>
      </c>
      <c r="C41" s="4">
        <v>8.0743976190910862E-3</v>
      </c>
      <c r="D41" s="4">
        <v>4.7271506361681002E-2</v>
      </c>
      <c r="E41" s="4">
        <v>0</v>
      </c>
      <c r="F41" s="4">
        <v>0</v>
      </c>
      <c r="G41" s="5">
        <v>0</v>
      </c>
      <c r="H41" s="5">
        <v>99559.692354449362</v>
      </c>
      <c r="I41">
        <v>6.7868757416088608</v>
      </c>
      <c r="J41" s="6">
        <v>1</v>
      </c>
      <c r="K41" s="7">
        <v>58247.872639607056</v>
      </c>
      <c r="L41">
        <v>4284.6525354391606</v>
      </c>
      <c r="M41">
        <v>5638676</v>
      </c>
      <c r="N41">
        <v>267663435</v>
      </c>
      <c r="O41">
        <f t="shared" si="0"/>
        <v>31266.26258752311</v>
      </c>
      <c r="P41">
        <f t="shared" si="1"/>
        <v>136651055.5</v>
      </c>
      <c r="Q41">
        <f t="shared" si="3"/>
        <v>10.350294922602709</v>
      </c>
      <c r="R41">
        <f t="shared" si="3"/>
        <v>18.732941194421215</v>
      </c>
      <c r="S41">
        <f t="shared" si="4"/>
        <v>193.89146613003302</v>
      </c>
      <c r="T41">
        <f t="shared" si="2"/>
        <v>0</v>
      </c>
      <c r="U41">
        <f t="shared" si="5"/>
        <v>212200.23908603328</v>
      </c>
      <c r="V41">
        <f t="shared" si="6"/>
        <v>0</v>
      </c>
      <c r="W41">
        <f t="shared" si="7"/>
        <v>927433733.63819611</v>
      </c>
    </row>
    <row r="42" spans="1:23" x14ac:dyDescent="0.35">
      <c r="A42" s="4" t="s">
        <v>27</v>
      </c>
      <c r="B42" s="4">
        <v>2009</v>
      </c>
      <c r="C42" s="4">
        <v>2.4174491990074293E-2</v>
      </c>
      <c r="D42" s="4">
        <v>0</v>
      </c>
      <c r="E42" s="4">
        <v>0</v>
      </c>
      <c r="F42" s="4">
        <v>0</v>
      </c>
      <c r="G42" s="5">
        <v>4.6856631679999996</v>
      </c>
      <c r="H42" s="5">
        <v>3195015.1564604263</v>
      </c>
      <c r="I42">
        <v>7.7477980274340759</v>
      </c>
      <c r="J42" s="6">
        <v>0</v>
      </c>
      <c r="K42" s="7">
        <v>4744.7565932957741</v>
      </c>
      <c r="L42">
        <v>2979.0047138996156</v>
      </c>
      <c r="M42">
        <v>66866839</v>
      </c>
      <c r="N42">
        <v>238620563</v>
      </c>
      <c r="O42">
        <f t="shared" si="0"/>
        <v>3861.8806535976946</v>
      </c>
      <c r="P42">
        <f t="shared" si="1"/>
        <v>152743701</v>
      </c>
      <c r="Q42">
        <f t="shared" si="3"/>
        <v>8.2589095597656712</v>
      </c>
      <c r="R42">
        <f t="shared" si="3"/>
        <v>18.84427191784982</v>
      </c>
      <c r="S42">
        <f t="shared" si="4"/>
        <v>155.63313748915365</v>
      </c>
      <c r="T42">
        <f t="shared" si="2"/>
        <v>18095.471937774484</v>
      </c>
      <c r="U42">
        <f t="shared" si="5"/>
        <v>29921.071310130039</v>
      </c>
      <c r="V42">
        <f t="shared" si="6"/>
        <v>715705533.91970468</v>
      </c>
      <c r="W42">
        <f t="shared" si="7"/>
        <v>1183427345.3107803</v>
      </c>
    </row>
    <row r="43" spans="1:23" x14ac:dyDescent="0.35">
      <c r="A43" s="4" t="s">
        <v>27</v>
      </c>
      <c r="B43" s="4">
        <v>2010</v>
      </c>
      <c r="C43" s="4">
        <v>2.5036924554525355E-2</v>
      </c>
      <c r="D43" s="4">
        <v>1.7118560995270198E-2</v>
      </c>
      <c r="E43" s="4">
        <v>0</v>
      </c>
      <c r="F43" s="4">
        <v>0</v>
      </c>
      <c r="G43" s="5">
        <v>5.0310059240999996</v>
      </c>
      <c r="H43" s="5">
        <v>2986316.9710636027</v>
      </c>
      <c r="I43">
        <v>7.7477980274340759</v>
      </c>
      <c r="J43" s="6">
        <v>0</v>
      </c>
      <c r="K43" s="7">
        <v>5076.3429924507727</v>
      </c>
      <c r="L43">
        <v>3122.3628152164947</v>
      </c>
      <c r="M43">
        <v>67195028</v>
      </c>
      <c r="N43">
        <v>241834215</v>
      </c>
      <c r="O43">
        <f t="shared" si="0"/>
        <v>4099.3529038336337</v>
      </c>
      <c r="P43">
        <f t="shared" si="1"/>
        <v>154514621.5</v>
      </c>
      <c r="Q43">
        <f t="shared" si="3"/>
        <v>8.3185844119029362</v>
      </c>
      <c r="R43">
        <f t="shared" si="3"/>
        <v>18.855799287364679</v>
      </c>
      <c r="S43">
        <f t="shared" si="4"/>
        <v>156.85355802584232</v>
      </c>
      <c r="T43">
        <f t="shared" si="2"/>
        <v>20623.868744163548</v>
      </c>
      <c r="U43">
        <f t="shared" si="5"/>
        <v>31760.958342078378</v>
      </c>
      <c r="V43">
        <f t="shared" si="6"/>
        <v>777363976.12656915</v>
      </c>
      <c r="W43">
        <f t="shared" si="7"/>
        <v>1197148079.6674228</v>
      </c>
    </row>
    <row r="44" spans="1:23" x14ac:dyDescent="0.35">
      <c r="A44" s="4" t="s">
        <v>27</v>
      </c>
      <c r="B44" s="4">
        <v>2011</v>
      </c>
      <c r="C44" s="4">
        <v>2.5807955652761269E-2</v>
      </c>
      <c r="D44" s="4">
        <v>6.051632086916952E-2</v>
      </c>
      <c r="E44" s="4">
        <v>0</v>
      </c>
      <c r="F44" s="4">
        <v>0</v>
      </c>
      <c r="G44" s="5">
        <v>4.7</v>
      </c>
      <c r="H44" s="5">
        <v>2975693.0251053614</v>
      </c>
      <c r="I44">
        <v>7.7477980274340759</v>
      </c>
      <c r="J44" s="6">
        <v>0</v>
      </c>
      <c r="K44" s="7">
        <v>5094.4667683786956</v>
      </c>
      <c r="L44">
        <v>3270.6194898532854</v>
      </c>
      <c r="M44">
        <v>67518382</v>
      </c>
      <c r="N44">
        <v>245116206</v>
      </c>
      <c r="O44">
        <f t="shared" si="0"/>
        <v>4182.5431291159903</v>
      </c>
      <c r="P44">
        <f t="shared" si="1"/>
        <v>156317294</v>
      </c>
      <c r="Q44">
        <f t="shared" si="3"/>
        <v>8.3386747446107989</v>
      </c>
      <c r="R44">
        <f t="shared" si="3"/>
        <v>18.867398435464086</v>
      </c>
      <c r="S44">
        <f t="shared" si="4"/>
        <v>157.32909883031368</v>
      </c>
      <c r="T44">
        <f t="shared" si="2"/>
        <v>19657.952706845153</v>
      </c>
      <c r="U44">
        <f t="shared" si="5"/>
        <v>32405.499405422815</v>
      </c>
      <c r="V44">
        <f t="shared" si="6"/>
        <v>734691281.80000007</v>
      </c>
      <c r="W44">
        <f t="shared" si="7"/>
        <v>1211114822.1070325</v>
      </c>
    </row>
    <row r="45" spans="1:23" x14ac:dyDescent="0.35">
      <c r="A45" s="4" t="s">
        <v>27</v>
      </c>
      <c r="B45" s="4">
        <v>2012</v>
      </c>
      <c r="C45" s="4">
        <v>2.6800437262785325E-2</v>
      </c>
      <c r="D45" s="4">
        <v>0</v>
      </c>
      <c r="E45" s="4">
        <v>0</v>
      </c>
      <c r="F45" s="4">
        <v>0</v>
      </c>
      <c r="G45" s="5">
        <v>4.5999999999999996</v>
      </c>
      <c r="H45" s="5">
        <v>2787776.5888218246</v>
      </c>
      <c r="I45">
        <v>7.7477980274340759</v>
      </c>
      <c r="J45" s="6">
        <v>0</v>
      </c>
      <c r="K45" s="7">
        <v>5437.8709147931759</v>
      </c>
      <c r="L45">
        <v>3421.2735204482874</v>
      </c>
      <c r="M45">
        <v>67835957</v>
      </c>
      <c r="N45">
        <v>248452413</v>
      </c>
      <c r="O45">
        <f t="shared" si="0"/>
        <v>4429.5722176207319</v>
      </c>
      <c r="P45">
        <f t="shared" si="1"/>
        <v>158144185</v>
      </c>
      <c r="Q45">
        <f t="shared" si="3"/>
        <v>8.3960582935053267</v>
      </c>
      <c r="R45">
        <f t="shared" si="3"/>
        <v>18.879017738149646</v>
      </c>
      <c r="S45">
        <f t="shared" si="4"/>
        <v>158.50933345362552</v>
      </c>
      <c r="T45">
        <f t="shared" si="2"/>
        <v>20376.032201055365</v>
      </c>
      <c r="U45">
        <f t="shared" si="5"/>
        <v>34319.430890058691</v>
      </c>
      <c r="V45">
        <f t="shared" si="6"/>
        <v>727463251</v>
      </c>
      <c r="W45">
        <f t="shared" si="7"/>
        <v>1225269204.5931695</v>
      </c>
    </row>
    <row r="46" spans="1:23" x14ac:dyDescent="0.35">
      <c r="A46" s="4" t="s">
        <v>27</v>
      </c>
      <c r="B46" s="4">
        <v>2013</v>
      </c>
      <c r="C46" s="4">
        <v>2.4178981921857415E-2</v>
      </c>
      <c r="D46" s="4">
        <v>8.8065925981938541E-3</v>
      </c>
      <c r="E46" s="4">
        <v>0</v>
      </c>
      <c r="F46" s="4">
        <v>0</v>
      </c>
      <c r="G46" s="5">
        <v>4.5</v>
      </c>
      <c r="H46" s="5">
        <v>2727167.1263101492</v>
      </c>
      <c r="I46">
        <v>7.7477980274340759</v>
      </c>
      <c r="J46" s="6">
        <v>0</v>
      </c>
      <c r="K46" s="7">
        <v>5558.7239531617552</v>
      </c>
      <c r="L46">
        <v>3563.2998639428333</v>
      </c>
      <c r="M46">
        <v>68144501</v>
      </c>
      <c r="N46">
        <v>251806402</v>
      </c>
      <c r="O46">
        <f t="shared" si="0"/>
        <v>4561.0119085522947</v>
      </c>
      <c r="P46">
        <f t="shared" si="1"/>
        <v>159975451.5</v>
      </c>
      <c r="Q46">
        <f t="shared" si="3"/>
        <v>8.4252997876603413</v>
      </c>
      <c r="R46">
        <f t="shared" si="3"/>
        <v>18.890530933301804</v>
      </c>
      <c r="S46">
        <f t="shared" si="4"/>
        <v>159.15838626113879</v>
      </c>
      <c r="T46">
        <f t="shared" si="2"/>
        <v>20524.553588485327</v>
      </c>
      <c r="U46">
        <f t="shared" si="5"/>
        <v>35337.799068184795</v>
      </c>
      <c r="V46">
        <f t="shared" si="6"/>
        <v>719889531.75</v>
      </c>
      <c r="W46">
        <f t="shared" si="7"/>
        <v>1239457487.5695758</v>
      </c>
    </row>
    <row r="47" spans="1:23" x14ac:dyDescent="0.35">
      <c r="A47" s="4" t="s">
        <v>27</v>
      </c>
      <c r="B47" s="4">
        <v>2014</v>
      </c>
      <c r="C47" s="4">
        <v>2.537920174641933E-2</v>
      </c>
      <c r="D47" s="4">
        <v>7.4704357505173287E-5</v>
      </c>
      <c r="E47" s="4">
        <v>0</v>
      </c>
      <c r="F47" s="4">
        <v>0</v>
      </c>
      <c r="G47" s="5">
        <v>4.5</v>
      </c>
      <c r="H47" s="5">
        <v>2712242.5779800937</v>
      </c>
      <c r="I47">
        <v>7.7477980274340759</v>
      </c>
      <c r="J47" s="6">
        <v>0</v>
      </c>
      <c r="K47" s="7">
        <v>5589.3117202611802</v>
      </c>
      <c r="L47">
        <v>3692.9734461604098</v>
      </c>
      <c r="M47">
        <v>68438730</v>
      </c>
      <c r="N47">
        <v>255129004</v>
      </c>
      <c r="O47">
        <f t="shared" si="0"/>
        <v>4641.1425832107952</v>
      </c>
      <c r="P47">
        <f t="shared" si="1"/>
        <v>161783867</v>
      </c>
      <c r="Q47">
        <f t="shared" si="3"/>
        <v>8.4427158612882742</v>
      </c>
      <c r="R47">
        <f t="shared" si="3"/>
        <v>18.901771848099418</v>
      </c>
      <c r="S47">
        <f t="shared" si="4"/>
        <v>159.58228898840113</v>
      </c>
      <c r="T47">
        <f t="shared" si="2"/>
        <v>20885.141624448577</v>
      </c>
      <c r="U47">
        <f t="shared" si="5"/>
        <v>35958.63535124089</v>
      </c>
      <c r="V47">
        <f t="shared" si="6"/>
        <v>728027401.5</v>
      </c>
      <c r="W47">
        <f t="shared" si="7"/>
        <v>1253468725.6132569</v>
      </c>
    </row>
    <row r="48" spans="1:23" x14ac:dyDescent="0.35">
      <c r="A48" s="4" t="s">
        <v>27</v>
      </c>
      <c r="B48" s="4">
        <v>2015</v>
      </c>
      <c r="C48" s="4">
        <v>2.7177206156300333E-2</v>
      </c>
      <c r="D48" s="4">
        <v>7.3808064138654239E-3</v>
      </c>
      <c r="E48" s="4">
        <v>0</v>
      </c>
      <c r="F48" s="4">
        <v>0</v>
      </c>
      <c r="G48" s="5">
        <v>4.4903430809906899</v>
      </c>
      <c r="H48" s="5">
        <v>2640423.6846711161</v>
      </c>
      <c r="I48">
        <v>7.7477980274340759</v>
      </c>
      <c r="J48" s="6">
        <v>0</v>
      </c>
      <c r="K48" s="7">
        <v>5741.3396635183453</v>
      </c>
      <c r="L48">
        <v>3824.2748852362356</v>
      </c>
      <c r="M48">
        <v>68714511</v>
      </c>
      <c r="N48">
        <v>258383256</v>
      </c>
      <c r="O48">
        <f t="shared" si="0"/>
        <v>4782.80727437729</v>
      </c>
      <c r="P48">
        <f t="shared" si="1"/>
        <v>163548883.5</v>
      </c>
      <c r="Q48">
        <f t="shared" si="3"/>
        <v>8.4727829489895914</v>
      </c>
      <c r="R48">
        <f t="shared" si="3"/>
        <v>18.912622485266851</v>
      </c>
      <c r="S48">
        <f t="shared" si="4"/>
        <v>160.24254531384614</v>
      </c>
      <c r="T48">
        <f t="shared" si="2"/>
        <v>21476.445552212004</v>
      </c>
      <c r="U48">
        <f t="shared" si="5"/>
        <v>37056.224766017716</v>
      </c>
      <c r="V48">
        <f t="shared" si="6"/>
        <v>734390597.42797744</v>
      </c>
      <c r="W48">
        <f t="shared" si="7"/>
        <v>1267143716.9703455</v>
      </c>
    </row>
    <row r="49" spans="1:23" x14ac:dyDescent="0.35">
      <c r="A49" s="4" t="s">
        <v>27</v>
      </c>
      <c r="B49" s="4">
        <v>2016</v>
      </c>
      <c r="C49" s="4">
        <v>2.7768643327979983E-2</v>
      </c>
      <c r="D49" s="4">
        <v>1.4734512905831729E-4</v>
      </c>
      <c r="E49" s="4">
        <v>0</v>
      </c>
      <c r="F49" s="4">
        <v>0</v>
      </c>
      <c r="G49" s="5">
        <v>4.5</v>
      </c>
      <c r="H49" s="5">
        <v>2564224.34476993</v>
      </c>
      <c r="I49">
        <v>7.7477980274340759</v>
      </c>
      <c r="J49" s="6">
        <v>0</v>
      </c>
      <c r="K49" s="7">
        <v>5911.9512144931678</v>
      </c>
      <c r="L49">
        <v>3968.0559111770503</v>
      </c>
      <c r="M49">
        <v>68971331</v>
      </c>
      <c r="N49">
        <v>261554226</v>
      </c>
      <c r="O49">
        <f t="shared" si="0"/>
        <v>4940.0035628351088</v>
      </c>
      <c r="P49">
        <f t="shared" si="1"/>
        <v>165262778.5</v>
      </c>
      <c r="Q49">
        <f t="shared" si="3"/>
        <v>8.5051213314033909</v>
      </c>
      <c r="R49">
        <f t="shared" si="3"/>
        <v>18.923047361996861</v>
      </c>
      <c r="S49">
        <f t="shared" si="4"/>
        <v>160.94281377367616</v>
      </c>
      <c r="T49">
        <f t="shared" si="2"/>
        <v>22230.016032757991</v>
      </c>
      <c r="U49">
        <f t="shared" si="5"/>
        <v>38274.149859651166</v>
      </c>
      <c r="V49">
        <f t="shared" si="6"/>
        <v>743682503.25</v>
      </c>
      <c r="W49">
        <f t="shared" si="7"/>
        <v>1280422629.2705746</v>
      </c>
    </row>
    <row r="50" spans="1:23" x14ac:dyDescent="0.35">
      <c r="A50" s="4" t="s">
        <v>27</v>
      </c>
      <c r="B50" s="4">
        <v>2017</v>
      </c>
      <c r="C50" s="4">
        <v>2.9172607010737175E-2</v>
      </c>
      <c r="D50" s="4">
        <v>0</v>
      </c>
      <c r="E50" s="4">
        <v>0</v>
      </c>
      <c r="F50" s="4">
        <v>0</v>
      </c>
      <c r="G50" s="5">
        <v>4.3</v>
      </c>
      <c r="H50" s="5">
        <v>2473554.3798577678</v>
      </c>
      <c r="I50">
        <v>7.7477980274340759</v>
      </c>
      <c r="J50" s="6">
        <v>0</v>
      </c>
      <c r="K50" s="7">
        <v>6128.6581579691119</v>
      </c>
      <c r="L50">
        <v>4120.4285605839559</v>
      </c>
      <c r="M50">
        <v>69209858</v>
      </c>
      <c r="N50">
        <v>264645886</v>
      </c>
      <c r="O50">
        <f t="shared" si="0"/>
        <v>5124.5433592765339</v>
      </c>
      <c r="P50">
        <f t="shared" si="1"/>
        <v>166927872</v>
      </c>
      <c r="Q50">
        <f t="shared" si="3"/>
        <v>8.5417966994079428</v>
      </c>
      <c r="R50">
        <f t="shared" si="3"/>
        <v>18.933072372891932</v>
      </c>
      <c r="S50">
        <f t="shared" si="4"/>
        <v>161.72245510442002</v>
      </c>
      <c r="T50">
        <f t="shared" si="2"/>
        <v>22035.536444889094</v>
      </c>
      <c r="U50">
        <f t="shared" si="5"/>
        <v>39703.926930503119</v>
      </c>
      <c r="V50">
        <f t="shared" si="6"/>
        <v>717789849.60000002</v>
      </c>
      <c r="W50">
        <f t="shared" si="7"/>
        <v>1293323437.4053679</v>
      </c>
    </row>
    <row r="51" spans="1:23" x14ac:dyDescent="0.35">
      <c r="A51" s="4" t="s">
        <v>27</v>
      </c>
      <c r="B51" s="4">
        <v>2018</v>
      </c>
      <c r="C51" s="4">
        <v>2.7366266262566902E-2</v>
      </c>
      <c r="D51" s="4">
        <v>1.9474277380005303E-4</v>
      </c>
      <c r="E51" s="4">
        <v>0</v>
      </c>
      <c r="F51" s="4">
        <v>0</v>
      </c>
      <c r="G51" s="5">
        <v>0</v>
      </c>
      <c r="H51" s="5">
        <v>2382971.2145076557</v>
      </c>
      <c r="I51">
        <v>7.7477980274340759</v>
      </c>
      <c r="J51" s="6">
        <v>0</v>
      </c>
      <c r="K51" s="7">
        <v>6361.6249902656273</v>
      </c>
      <c r="L51">
        <v>4284.6525354391606</v>
      </c>
      <c r="M51">
        <v>69428524</v>
      </c>
      <c r="N51">
        <v>267663435</v>
      </c>
      <c r="O51">
        <f t="shared" si="0"/>
        <v>5323.1387628523935</v>
      </c>
      <c r="P51">
        <f t="shared" si="1"/>
        <v>168545979.5</v>
      </c>
      <c r="Q51">
        <f t="shared" si="3"/>
        <v>8.5798184013756043</v>
      </c>
      <c r="R51">
        <f t="shared" si="3"/>
        <v>18.942719145903897</v>
      </c>
      <c r="S51">
        <f t="shared" si="4"/>
        <v>162.52509030011623</v>
      </c>
      <c r="T51">
        <f t="shared" si="2"/>
        <v>0</v>
      </c>
      <c r="U51">
        <f t="shared" si="5"/>
        <v>41242.604006585643</v>
      </c>
      <c r="V51">
        <f t="shared" si="6"/>
        <v>0</v>
      </c>
      <c r="W51">
        <f t="shared" si="7"/>
        <v>1305860207.5020442</v>
      </c>
    </row>
    <row r="52" spans="1:23" x14ac:dyDescent="0.35">
      <c r="A52" s="4" t="s">
        <v>28</v>
      </c>
      <c r="B52" s="4">
        <v>2009</v>
      </c>
      <c r="C52" s="4">
        <v>2.0789972953078113E-2</v>
      </c>
      <c r="D52" s="4">
        <v>9.065037142709742E-2</v>
      </c>
      <c r="E52" s="4">
        <v>0</v>
      </c>
      <c r="F52" s="4">
        <v>0</v>
      </c>
      <c r="G52" s="5">
        <v>3.2836947327999999</v>
      </c>
      <c r="H52" s="5">
        <v>15818226.322592305</v>
      </c>
      <c r="I52">
        <v>8.014108859712799</v>
      </c>
      <c r="J52" s="6">
        <v>0</v>
      </c>
      <c r="K52" s="7">
        <v>1250.7957605758729</v>
      </c>
      <c r="L52">
        <v>2979.0047138996156</v>
      </c>
      <c r="M52">
        <v>87092252</v>
      </c>
      <c r="N52">
        <v>238620563</v>
      </c>
      <c r="O52">
        <f t="shared" si="0"/>
        <v>2114.9002372377445</v>
      </c>
      <c r="P52">
        <f t="shared" si="1"/>
        <v>162856407.5</v>
      </c>
      <c r="Q52">
        <f t="shared" si="3"/>
        <v>7.6567629212131481</v>
      </c>
      <c r="R52">
        <f t="shared" si="3"/>
        <v>18.908379434936432</v>
      </c>
      <c r="S52">
        <f t="shared" si="4"/>
        <v>144.77697855765049</v>
      </c>
      <c r="T52">
        <f t="shared" si="2"/>
        <v>6944.6867694150515</v>
      </c>
      <c r="U52">
        <f t="shared" si="5"/>
        <v>16949.040728655709</v>
      </c>
      <c r="V52">
        <f t="shared" si="6"/>
        <v>534770727.5104804</v>
      </c>
      <c r="W52">
        <f t="shared" si="7"/>
        <v>1305148978.206748</v>
      </c>
    </row>
    <row r="53" spans="1:23" x14ac:dyDescent="0.35">
      <c r="A53" s="4" t="s">
        <v>28</v>
      </c>
      <c r="B53" s="4">
        <v>2010</v>
      </c>
      <c r="C53" s="4">
        <v>2.2940284561080312E-2</v>
      </c>
      <c r="D53" s="4">
        <v>0.11499014712128132</v>
      </c>
      <c r="E53" s="4">
        <v>0</v>
      </c>
      <c r="F53" s="4">
        <v>0</v>
      </c>
      <c r="G53" s="5">
        <v>3.6003325613000001</v>
      </c>
      <c r="H53" s="5">
        <v>15012906.860465022</v>
      </c>
      <c r="I53">
        <v>8.014108859712799</v>
      </c>
      <c r="J53" s="6">
        <v>0</v>
      </c>
      <c r="K53" s="7">
        <v>1317.8907061783561</v>
      </c>
      <c r="L53">
        <v>3122.3628152164947</v>
      </c>
      <c r="M53">
        <v>87967651</v>
      </c>
      <c r="N53">
        <v>241834215</v>
      </c>
      <c r="O53">
        <f t="shared" si="0"/>
        <v>2220.1267606974252</v>
      </c>
      <c r="P53">
        <f t="shared" si="1"/>
        <v>164900933</v>
      </c>
      <c r="Q53">
        <f t="shared" si="3"/>
        <v>7.7053195726494703</v>
      </c>
      <c r="R53">
        <f t="shared" si="3"/>
        <v>18.92085544548835</v>
      </c>
      <c r="S53">
        <f t="shared" si="4"/>
        <v>145.7912377953927</v>
      </c>
      <c r="T53">
        <f t="shared" si="2"/>
        <v>7993.1946667524335</v>
      </c>
      <c r="U53">
        <f t="shared" si="5"/>
        <v>17792.337542590711</v>
      </c>
      <c r="V53">
        <f t="shared" si="6"/>
        <v>593698198.46864974</v>
      </c>
      <c r="W53">
        <f t="shared" si="7"/>
        <v>1321534028.1302066</v>
      </c>
    </row>
    <row r="54" spans="1:23" x14ac:dyDescent="0.35">
      <c r="A54" s="4" t="s">
        <v>28</v>
      </c>
      <c r="B54" s="4">
        <v>2011</v>
      </c>
      <c r="C54" s="4">
        <v>2.2053345742794231E-2</v>
      </c>
      <c r="D54" s="4">
        <v>2.4400280496443553E-2</v>
      </c>
      <c r="E54" s="4">
        <v>0</v>
      </c>
      <c r="F54" s="4">
        <v>0</v>
      </c>
      <c r="G54" s="5">
        <v>3.4</v>
      </c>
      <c r="H54" s="5">
        <v>14276288.112681251</v>
      </c>
      <c r="I54">
        <v>8.014108859712799</v>
      </c>
      <c r="J54" s="6">
        <v>0</v>
      </c>
      <c r="K54" s="7">
        <v>1385.8903846689191</v>
      </c>
      <c r="L54">
        <v>3270.6194898532854</v>
      </c>
      <c r="M54">
        <v>88871561</v>
      </c>
      <c r="N54">
        <v>245116206</v>
      </c>
      <c r="O54">
        <f t="shared" si="0"/>
        <v>2328.254937261102</v>
      </c>
      <c r="P54">
        <f t="shared" si="1"/>
        <v>166993883.5</v>
      </c>
      <c r="Q54">
        <f t="shared" si="3"/>
        <v>7.7528743119884167</v>
      </c>
      <c r="R54">
        <f t="shared" si="3"/>
        <v>18.933467743961788</v>
      </c>
      <c r="S54">
        <f t="shared" si="4"/>
        <v>146.78879570902262</v>
      </c>
      <c r="T54">
        <f t="shared" si="2"/>
        <v>7916.0667866877466</v>
      </c>
      <c r="U54">
        <f t="shared" si="5"/>
        <v>18658.888520374265</v>
      </c>
      <c r="V54">
        <f t="shared" si="6"/>
        <v>567779203.89999998</v>
      </c>
      <c r="W54">
        <f t="shared" si="7"/>
        <v>1338307161.275197</v>
      </c>
    </row>
    <row r="55" spans="1:23" x14ac:dyDescent="0.35">
      <c r="A55" s="4" t="s">
        <v>28</v>
      </c>
      <c r="B55" s="4">
        <v>2012</v>
      </c>
      <c r="C55" s="4">
        <v>1.99831657151802E-2</v>
      </c>
      <c r="D55" s="4">
        <v>5.5390074545811439E-3</v>
      </c>
      <c r="E55" s="4">
        <v>13.793258764795302</v>
      </c>
      <c r="F55" s="4">
        <v>0</v>
      </c>
      <c r="G55" s="5">
        <v>3.4</v>
      </c>
      <c r="H55" s="5">
        <v>13706596.223669212</v>
      </c>
      <c r="I55">
        <v>8.014108859712799</v>
      </c>
      <c r="J55" s="6">
        <v>0</v>
      </c>
      <c r="K55" s="7">
        <v>1443.4926148887207</v>
      </c>
      <c r="L55">
        <v>3421.2735204482874</v>
      </c>
      <c r="M55">
        <v>89802487</v>
      </c>
      <c r="N55">
        <v>248452413</v>
      </c>
      <c r="O55">
        <f t="shared" si="0"/>
        <v>2432.3830676685038</v>
      </c>
      <c r="P55">
        <f t="shared" si="1"/>
        <v>169127450</v>
      </c>
      <c r="Q55">
        <f t="shared" si="3"/>
        <v>7.7966267420592947</v>
      </c>
      <c r="R55">
        <f t="shared" si="3"/>
        <v>18.946163130676982</v>
      </c>
      <c r="S55">
        <f t="shared" si="4"/>
        <v>147.71616212405402</v>
      </c>
      <c r="T55">
        <f t="shared" si="2"/>
        <v>8270.1024300729132</v>
      </c>
      <c r="U55">
        <f t="shared" si="5"/>
        <v>19493.382692817555</v>
      </c>
      <c r="V55">
        <f t="shared" si="6"/>
        <v>575033330</v>
      </c>
      <c r="W55">
        <f t="shared" si="7"/>
        <v>1355405795.4656334</v>
      </c>
    </row>
    <row r="56" spans="1:23" x14ac:dyDescent="0.35">
      <c r="A56" s="4" t="s">
        <v>28</v>
      </c>
      <c r="B56" s="4">
        <v>2013</v>
      </c>
      <c r="C56" s="4">
        <v>1.818400156053256E-2</v>
      </c>
      <c r="D56" s="4">
        <v>1.4193351029212598E-2</v>
      </c>
      <c r="E56" s="4">
        <v>0</v>
      </c>
      <c r="F56" s="4">
        <v>0</v>
      </c>
      <c r="G56" s="5">
        <v>3.7</v>
      </c>
      <c r="H56" s="5">
        <v>13139345.572903777</v>
      </c>
      <c r="I56">
        <v>8.014108859712799</v>
      </c>
      <c r="J56" s="6">
        <v>0</v>
      </c>
      <c r="K56" s="7">
        <v>1505.8109488291354</v>
      </c>
      <c r="L56">
        <v>3563.2998639428333</v>
      </c>
      <c r="M56">
        <v>90753472</v>
      </c>
      <c r="N56">
        <v>251806402</v>
      </c>
      <c r="O56">
        <f t="shared" si="0"/>
        <v>2534.5554063859845</v>
      </c>
      <c r="P56">
        <f t="shared" si="1"/>
        <v>171279937</v>
      </c>
      <c r="Q56">
        <f t="shared" si="3"/>
        <v>7.8377735185477864</v>
      </c>
      <c r="R56">
        <f t="shared" si="3"/>
        <v>18.958809834426859</v>
      </c>
      <c r="S56">
        <f t="shared" si="4"/>
        <v>148.59485766345418</v>
      </c>
      <c r="T56">
        <f t="shared" si="2"/>
        <v>9377.8550036281431</v>
      </c>
      <c r="U56">
        <f t="shared" si="5"/>
        <v>20312.202937750892</v>
      </c>
      <c r="V56">
        <f t="shared" si="6"/>
        <v>633735766.89999998</v>
      </c>
      <c r="W56">
        <f t="shared" si="7"/>
        <v>1372656060.6027501</v>
      </c>
    </row>
    <row r="57" spans="1:23" x14ac:dyDescent="0.35">
      <c r="A57" s="4" t="s">
        <v>28</v>
      </c>
      <c r="B57" s="4">
        <v>2014</v>
      </c>
      <c r="C57" s="4">
        <v>1.6580171243471858E-2</v>
      </c>
      <c r="D57" s="4">
        <v>3.0502793792959629E-2</v>
      </c>
      <c r="E57" s="4">
        <v>0</v>
      </c>
      <c r="F57" s="4">
        <v>9.8122840318386793</v>
      </c>
      <c r="G57" s="5">
        <v>3.7</v>
      </c>
      <c r="H57" s="5">
        <v>12528816.466539567</v>
      </c>
      <c r="I57">
        <v>8.014108859712799</v>
      </c>
      <c r="J57" s="6">
        <v>0</v>
      </c>
      <c r="K57" s="7">
        <v>1579.1891019370014</v>
      </c>
      <c r="L57">
        <v>3692.9734461604098</v>
      </c>
      <c r="M57">
        <v>91714595</v>
      </c>
      <c r="N57">
        <v>255129004</v>
      </c>
      <c r="O57">
        <f t="shared" si="0"/>
        <v>2636.0812740487054</v>
      </c>
      <c r="P57">
        <f t="shared" si="1"/>
        <v>173421799.5</v>
      </c>
      <c r="Q57">
        <f t="shared" si="3"/>
        <v>7.8770487274872671</v>
      </c>
      <c r="R57">
        <f t="shared" si="3"/>
        <v>18.971237332401952</v>
      </c>
      <c r="S57">
        <f t="shared" si="4"/>
        <v>149.43736088805574</v>
      </c>
      <c r="T57">
        <f t="shared" si="2"/>
        <v>9753.500713980211</v>
      </c>
      <c r="U57">
        <f t="shared" si="5"/>
        <v>21125.842293276732</v>
      </c>
      <c r="V57">
        <f t="shared" si="6"/>
        <v>641660658.14999998</v>
      </c>
      <c r="W57">
        <f t="shared" si="7"/>
        <v>1389821179.8402867</v>
      </c>
    </row>
    <row r="58" spans="1:23" x14ac:dyDescent="0.35">
      <c r="A58" s="4" t="s">
        <v>28</v>
      </c>
      <c r="B58" s="4">
        <v>2015</v>
      </c>
      <c r="C58" s="4">
        <v>1.6529420698452976E-2</v>
      </c>
      <c r="D58" s="4">
        <v>3.1739527373172573E-2</v>
      </c>
      <c r="E58" s="4">
        <v>6.3798200809613776</v>
      </c>
      <c r="F58" s="4">
        <v>6.3798200809613776</v>
      </c>
      <c r="G58" s="5">
        <v>3.9138168440308698</v>
      </c>
      <c r="H58" s="5">
        <v>11867624.766460665</v>
      </c>
      <c r="I58">
        <v>8.014108859712799</v>
      </c>
      <c r="J58" s="6">
        <v>0</v>
      </c>
      <c r="K58" s="7">
        <v>1667.1718910463005</v>
      </c>
      <c r="L58">
        <v>3824.2748852362356</v>
      </c>
      <c r="M58">
        <v>92677076</v>
      </c>
      <c r="N58">
        <v>258383256</v>
      </c>
      <c r="O58">
        <f t="shared" si="0"/>
        <v>2745.7233881412681</v>
      </c>
      <c r="P58">
        <f t="shared" si="1"/>
        <v>175530166</v>
      </c>
      <c r="Q58">
        <f t="shared" si="3"/>
        <v>7.9177998486033747</v>
      </c>
      <c r="R58">
        <f t="shared" si="3"/>
        <v>18.983321472139369</v>
      </c>
      <c r="S58">
        <f t="shared" si="4"/>
        <v>150.30613987809429</v>
      </c>
      <c r="T58">
        <f t="shared" si="2"/>
        <v>10746.258445556805</v>
      </c>
      <c r="U58">
        <f t="shared" si="5"/>
        <v>22004.526131223582</v>
      </c>
      <c r="V58">
        <f t="shared" si="6"/>
        <v>686992920.32633471</v>
      </c>
      <c r="W58">
        <f t="shared" si="7"/>
        <v>1406717858.4874582</v>
      </c>
    </row>
    <row r="59" spans="1:23" x14ac:dyDescent="0.35">
      <c r="A59" s="4" t="s">
        <v>28</v>
      </c>
      <c r="B59" s="4">
        <v>2016</v>
      </c>
      <c r="C59" s="4">
        <v>1.7404990048226439E-2</v>
      </c>
      <c r="D59" s="4">
        <v>5.3209312601598308E-2</v>
      </c>
      <c r="E59" s="4">
        <v>0</v>
      </c>
      <c r="F59" s="4">
        <v>5.1925084088469315</v>
      </c>
      <c r="G59" s="5">
        <v>3.9</v>
      </c>
      <c r="H59" s="5">
        <v>11289591.877498336</v>
      </c>
      <c r="I59">
        <v>8.014108859712799</v>
      </c>
      <c r="J59" s="6">
        <v>0</v>
      </c>
      <c r="K59" s="7">
        <v>1752.5319461337679</v>
      </c>
      <c r="L59">
        <v>3968.0559111770503</v>
      </c>
      <c r="M59">
        <v>93638724</v>
      </c>
      <c r="N59">
        <v>261554226</v>
      </c>
      <c r="O59">
        <f t="shared" si="0"/>
        <v>2860.2939286554092</v>
      </c>
      <c r="P59">
        <f t="shared" si="1"/>
        <v>177596475</v>
      </c>
      <c r="Q59">
        <f t="shared" si="3"/>
        <v>7.9586796707903273</v>
      </c>
      <c r="R59">
        <f t="shared" si="3"/>
        <v>18.995024540352397</v>
      </c>
      <c r="S59">
        <f t="shared" si="4"/>
        <v>151.17531565546599</v>
      </c>
      <c r="T59">
        <f t="shared" si="2"/>
        <v>11155.146321756096</v>
      </c>
      <c r="U59">
        <f t="shared" si="5"/>
        <v>22922.706915020044</v>
      </c>
      <c r="V59">
        <f t="shared" si="6"/>
        <v>692626252.5</v>
      </c>
      <c r="W59">
        <f t="shared" si="7"/>
        <v>1423277483.7512627</v>
      </c>
    </row>
    <row r="60" spans="1:23" x14ac:dyDescent="0.35">
      <c r="A60" s="4" t="s">
        <v>28</v>
      </c>
      <c r="B60" s="4">
        <v>2017</v>
      </c>
      <c r="C60" s="4">
        <v>1.682560046341347E-2</v>
      </c>
      <c r="D60" s="4">
        <v>9.6499693487584207E-2</v>
      </c>
      <c r="E60" s="4">
        <v>0</v>
      </c>
      <c r="F60" s="4">
        <v>0</v>
      </c>
      <c r="G60" s="5">
        <v>3.7</v>
      </c>
      <c r="H60" s="5">
        <v>10677692.984463606</v>
      </c>
      <c r="I60">
        <v>8.014108859712799</v>
      </c>
      <c r="J60" s="6">
        <v>0</v>
      </c>
      <c r="K60" s="7">
        <v>1852.9630373261809</v>
      </c>
      <c r="L60">
        <v>4120.4285605839559</v>
      </c>
      <c r="M60">
        <v>94596642</v>
      </c>
      <c r="N60">
        <v>264645886</v>
      </c>
      <c r="O60">
        <f t="shared" si="0"/>
        <v>2986.6957989550683</v>
      </c>
      <c r="P60">
        <f t="shared" si="1"/>
        <v>179621264</v>
      </c>
      <c r="Q60">
        <f t="shared" si="3"/>
        <v>8.0019229713677156</v>
      </c>
      <c r="R60">
        <f t="shared" si="3"/>
        <v>19.006361103260595</v>
      </c>
      <c r="S60">
        <f t="shared" si="4"/>
        <v>152.0874375142908</v>
      </c>
      <c r="T60">
        <f t="shared" si="2"/>
        <v>11050.774456133753</v>
      </c>
      <c r="U60">
        <f t="shared" si="5"/>
        <v>23935.705263672811</v>
      </c>
      <c r="V60">
        <f t="shared" si="6"/>
        <v>664598676.80000007</v>
      </c>
      <c r="W60">
        <f t="shared" si="7"/>
        <v>1439504363.2152116</v>
      </c>
    </row>
    <row r="61" spans="1:23" x14ac:dyDescent="0.35">
      <c r="A61" s="4" t="s">
        <v>28</v>
      </c>
      <c r="B61" s="4">
        <v>2018</v>
      </c>
      <c r="C61" s="4">
        <v>1.9354782245871078E-2</v>
      </c>
      <c r="D61" s="4">
        <v>5.4553622154357398E-2</v>
      </c>
      <c r="E61" s="4">
        <v>12.500596592090831</v>
      </c>
      <c r="F61" s="4">
        <v>12.500596592090831</v>
      </c>
      <c r="G61" s="5">
        <v>0</v>
      </c>
      <c r="H61" s="5">
        <v>10071576.601555541</v>
      </c>
      <c r="I61">
        <v>8.014108859712799</v>
      </c>
      <c r="J61" s="6">
        <v>0</v>
      </c>
      <c r="K61" s="7">
        <v>1964.4759908863041</v>
      </c>
      <c r="L61">
        <v>4284.6525354391606</v>
      </c>
      <c r="M61">
        <v>95540395</v>
      </c>
      <c r="N61">
        <v>267663435</v>
      </c>
      <c r="O61">
        <f t="shared" si="0"/>
        <v>3124.5642631627325</v>
      </c>
      <c r="P61">
        <f t="shared" si="1"/>
        <v>181601915</v>
      </c>
      <c r="Q61">
        <f t="shared" si="3"/>
        <v>8.0470501166605022</v>
      </c>
      <c r="R61">
        <f t="shared" si="3"/>
        <v>19.017327569230051</v>
      </c>
      <c r="S61">
        <f t="shared" si="4"/>
        <v>153.03338803454366</v>
      </c>
      <c r="T61">
        <f t="shared" si="2"/>
        <v>0</v>
      </c>
      <c r="U61">
        <f t="shared" si="5"/>
        <v>25040.598144154446</v>
      </c>
      <c r="V61">
        <f t="shared" si="6"/>
        <v>0</v>
      </c>
      <c r="W61">
        <f t="shared" si="7"/>
        <v>1455377515.9423106</v>
      </c>
    </row>
    <row r="62" spans="1:23" x14ac:dyDescent="0.35">
      <c r="A62" s="4" t="s">
        <v>29</v>
      </c>
      <c r="B62" s="4">
        <v>2009</v>
      </c>
      <c r="C62" s="4">
        <v>1.9711362153108019E-2</v>
      </c>
      <c r="D62" s="4">
        <v>0.4685059884955074</v>
      </c>
      <c r="E62" s="4">
        <v>0</v>
      </c>
      <c r="F62" s="4">
        <v>0</v>
      </c>
      <c r="G62" s="5">
        <v>4.6486865000000002</v>
      </c>
      <c r="H62" s="5">
        <v>683997.77074537531</v>
      </c>
      <c r="I62">
        <v>8.5961256214211073</v>
      </c>
      <c r="J62" s="6">
        <v>0</v>
      </c>
      <c r="K62" s="7">
        <v>51767.377835080493</v>
      </c>
      <c r="L62">
        <v>2979.0047138996156</v>
      </c>
      <c r="M62">
        <v>21691700</v>
      </c>
      <c r="N62">
        <v>238620563</v>
      </c>
      <c r="O62">
        <f t="shared" si="0"/>
        <v>27373.191274490055</v>
      </c>
      <c r="P62">
        <f t="shared" si="1"/>
        <v>130156131.5</v>
      </c>
      <c r="Q62">
        <f t="shared" si="3"/>
        <v>10.217319392771193</v>
      </c>
      <c r="R62">
        <f t="shared" si="3"/>
        <v>18.684245299320899</v>
      </c>
      <c r="S62">
        <f t="shared" si="4"/>
        <v>190.90290183604543</v>
      </c>
      <c r="T62">
        <f t="shared" si="2"/>
        <v>127249.38473963972</v>
      </c>
      <c r="U62">
        <f t="shared" si="5"/>
        <v>235303.39085470466</v>
      </c>
      <c r="V62">
        <f t="shared" si="6"/>
        <v>605055051.39627481</v>
      </c>
      <c r="W62">
        <f t="shared" si="7"/>
        <v>1118838456.7722049</v>
      </c>
    </row>
    <row r="63" spans="1:23" x14ac:dyDescent="0.35">
      <c r="A63" s="4" t="s">
        <v>29</v>
      </c>
      <c r="B63" s="4">
        <v>2010</v>
      </c>
      <c r="C63" s="4">
        <v>2.1042770337869953E-2</v>
      </c>
      <c r="D63" s="4">
        <v>0.60050226735382695</v>
      </c>
      <c r="E63" s="4">
        <v>0</v>
      </c>
      <c r="F63" s="4">
        <v>0</v>
      </c>
      <c r="G63" s="5">
        <v>4.8610048366000003</v>
      </c>
      <c r="H63" s="5">
        <v>680648.29398519511</v>
      </c>
      <c r="I63">
        <v>8.5961256214211073</v>
      </c>
      <c r="J63" s="6">
        <v>0</v>
      </c>
      <c r="K63" s="7">
        <v>52022.125596187558</v>
      </c>
      <c r="L63">
        <v>3122.3628152164947</v>
      </c>
      <c r="M63">
        <v>22031750</v>
      </c>
      <c r="N63">
        <v>241834215</v>
      </c>
      <c r="O63">
        <f t="shared" si="0"/>
        <v>27572.244205702027</v>
      </c>
      <c r="P63">
        <f t="shared" si="1"/>
        <v>131932982.5</v>
      </c>
      <c r="Q63">
        <f t="shared" si="3"/>
        <v>10.224564900984381</v>
      </c>
      <c r="R63">
        <f t="shared" si="3"/>
        <v>18.697804643289796</v>
      </c>
      <c r="S63">
        <f t="shared" si="4"/>
        <v>191.17691708124363</v>
      </c>
      <c r="T63">
        <f t="shared" si="2"/>
        <v>134028.81243983388</v>
      </c>
      <c r="U63">
        <f t="shared" si="5"/>
        <v>237014.47485671486</v>
      </c>
      <c r="V63">
        <f t="shared" si="6"/>
        <v>641326866.03956318</v>
      </c>
      <c r="W63">
        <f t="shared" si="7"/>
        <v>1134112491.1787527</v>
      </c>
    </row>
    <row r="64" spans="1:23" x14ac:dyDescent="0.35">
      <c r="A64" s="4" t="s">
        <v>29</v>
      </c>
      <c r="B64" s="4">
        <v>2011</v>
      </c>
      <c r="C64" s="4">
        <v>2.3836000125913689E-2</v>
      </c>
      <c r="D64" s="4">
        <v>0.54963499563033924</v>
      </c>
      <c r="E64" s="4">
        <v>0</v>
      </c>
      <c r="F64" s="4">
        <v>0</v>
      </c>
      <c r="G64" s="5">
        <v>5.0999999999999996</v>
      </c>
      <c r="H64" s="5">
        <v>673583.18903803371</v>
      </c>
      <c r="I64">
        <v>8.5961256214211073</v>
      </c>
      <c r="J64" s="6">
        <v>0</v>
      </c>
      <c r="K64" s="7">
        <v>52567.777243813107</v>
      </c>
      <c r="L64">
        <v>3270.6194898532854</v>
      </c>
      <c r="M64">
        <v>22340024</v>
      </c>
      <c r="N64">
        <v>245116206</v>
      </c>
      <c r="O64">
        <f t="shared" si="0"/>
        <v>27919.198366833196</v>
      </c>
      <c r="P64">
        <f t="shared" si="1"/>
        <v>133728115</v>
      </c>
      <c r="Q64">
        <f t="shared" si="3"/>
        <v>10.237069844674476</v>
      </c>
      <c r="R64">
        <f t="shared" si="3"/>
        <v>18.711319304183945</v>
      </c>
      <c r="S64">
        <f t="shared" si="4"/>
        <v>191.54908260293686</v>
      </c>
      <c r="T64">
        <f t="shared" si="2"/>
        <v>142387.91167084928</v>
      </c>
      <c r="U64">
        <f t="shared" si="5"/>
        <v>239996.93641067317</v>
      </c>
      <c r="V64">
        <f t="shared" si="6"/>
        <v>682013386.5</v>
      </c>
      <c r="W64">
        <f t="shared" si="7"/>
        <v>1149543675.6558483</v>
      </c>
    </row>
    <row r="65" spans="1:23" x14ac:dyDescent="0.35">
      <c r="A65" s="4" t="s">
        <v>29</v>
      </c>
      <c r="B65" s="4">
        <v>2012</v>
      </c>
      <c r="C65" s="4">
        <v>1.958523978905025E-2</v>
      </c>
      <c r="D65" s="4">
        <v>0.60520059918157143</v>
      </c>
      <c r="E65" s="4">
        <v>0</v>
      </c>
      <c r="F65" s="4">
        <v>0</v>
      </c>
      <c r="G65" s="5">
        <v>5.0999999999999996</v>
      </c>
      <c r="H65" s="5">
        <v>659601.72663913609</v>
      </c>
      <c r="I65">
        <v>8.5961256214211073</v>
      </c>
      <c r="J65" s="6">
        <v>0</v>
      </c>
      <c r="K65" s="7">
        <v>53682.047221050598</v>
      </c>
      <c r="L65">
        <v>3421.2735204482874</v>
      </c>
      <c r="M65">
        <v>22733465</v>
      </c>
      <c r="N65">
        <v>248452413</v>
      </c>
      <c r="O65">
        <f t="shared" si="0"/>
        <v>28551.660370749443</v>
      </c>
      <c r="P65">
        <f t="shared" si="1"/>
        <v>135592939</v>
      </c>
      <c r="Q65">
        <f t="shared" si="3"/>
        <v>10.259470369986802</v>
      </c>
      <c r="R65">
        <f t="shared" si="3"/>
        <v>18.725167859843374</v>
      </c>
      <c r="S65">
        <f t="shared" si="4"/>
        <v>192.11030483109229</v>
      </c>
      <c r="T65">
        <f t="shared" si="2"/>
        <v>145613.46789082215</v>
      </c>
      <c r="U65">
        <f t="shared" si="5"/>
        <v>245433.65924711296</v>
      </c>
      <c r="V65">
        <f t="shared" si="6"/>
        <v>691523988.89999998</v>
      </c>
      <c r="W65">
        <f t="shared" si="7"/>
        <v>1165573937.0216892</v>
      </c>
    </row>
    <row r="66" spans="1:23" x14ac:dyDescent="0.35">
      <c r="A66" s="4" t="s">
        <v>29</v>
      </c>
      <c r="B66" s="4">
        <v>2013</v>
      </c>
      <c r="C66" s="4">
        <v>1.8799285838096806E-2</v>
      </c>
      <c r="D66" s="4">
        <v>0.74285913836602979</v>
      </c>
      <c r="E66" s="4">
        <v>0</v>
      </c>
      <c r="F66" s="4">
        <v>0</v>
      </c>
      <c r="G66" s="5">
        <v>5</v>
      </c>
      <c r="H66" s="5">
        <v>654143.92953148996</v>
      </c>
      <c r="I66">
        <v>8.5961256214211073</v>
      </c>
      <c r="J66" s="6">
        <v>0</v>
      </c>
      <c r="K66" s="7">
        <v>54129.93905162283</v>
      </c>
      <c r="L66">
        <v>3563.2998639428333</v>
      </c>
      <c r="M66">
        <v>23128129</v>
      </c>
      <c r="N66">
        <v>251806402</v>
      </c>
      <c r="O66">
        <f t="shared" ref="O66:O129" si="8">(K66+L66)/2</f>
        <v>28846.619457782832</v>
      </c>
      <c r="P66">
        <f t="shared" ref="P66:P129" si="9">(M66+N66)/2</f>
        <v>137467265.5</v>
      </c>
      <c r="Q66">
        <f t="shared" si="3"/>
        <v>10.269748088563881</v>
      </c>
      <c r="R66">
        <f t="shared" si="3"/>
        <v>18.738896377637047</v>
      </c>
      <c r="S66">
        <f t="shared" si="4"/>
        <v>192.4437452560347</v>
      </c>
      <c r="T66">
        <f t="shared" ref="T66:T129" si="10">O66*G66</f>
        <v>144233.09728891417</v>
      </c>
      <c r="U66">
        <f t="shared" si="5"/>
        <v>247969.16461243166</v>
      </c>
      <c r="V66">
        <f t="shared" si="6"/>
        <v>687336327.5</v>
      </c>
      <c r="W66">
        <f t="shared" si="7"/>
        <v>1181685883.0712478</v>
      </c>
    </row>
    <row r="67" spans="1:23" x14ac:dyDescent="0.35">
      <c r="A67" s="4" t="s">
        <v>29</v>
      </c>
      <c r="B67" s="4">
        <v>2014</v>
      </c>
      <c r="C67" s="4">
        <v>2.1808736906714209E-2</v>
      </c>
      <c r="D67" s="4">
        <v>0.71281938012818891</v>
      </c>
      <c r="E67" s="4">
        <v>0</v>
      </c>
      <c r="F67" s="4">
        <v>0</v>
      </c>
      <c r="G67" s="5">
        <v>5</v>
      </c>
      <c r="H67" s="5">
        <v>647570.34586180781</v>
      </c>
      <c r="I67">
        <v>8.5961256214211073</v>
      </c>
      <c r="J67" s="6">
        <v>0</v>
      </c>
      <c r="K67" s="7">
        <v>54679.420178522007</v>
      </c>
      <c r="L67">
        <v>3692.9734461604098</v>
      </c>
      <c r="M67">
        <v>23475686</v>
      </c>
      <c r="N67">
        <v>255129004</v>
      </c>
      <c r="O67">
        <f t="shared" si="8"/>
        <v>29186.196812341208</v>
      </c>
      <c r="P67">
        <f t="shared" si="9"/>
        <v>139302345</v>
      </c>
      <c r="Q67">
        <f t="shared" ref="Q67:R130" si="11">LN(O67)</f>
        <v>10.281451164586754</v>
      </c>
      <c r="R67">
        <f t="shared" si="11"/>
        <v>18.752157272779197</v>
      </c>
      <c r="S67">
        <f t="shared" ref="S67:S130" si="12">Q67*R67</f>
        <v>192.79938923072964</v>
      </c>
      <c r="T67">
        <f t="shared" si="10"/>
        <v>145930.98406170605</v>
      </c>
      <c r="U67">
        <f t="shared" ref="U67:U130" si="13">O67*I67</f>
        <v>250888.21421040531</v>
      </c>
      <c r="V67">
        <f t="shared" ref="V67:V130" si="14">P67*G67</f>
        <v>696511725</v>
      </c>
      <c r="W67">
        <f t="shared" ref="W67:W130" si="15">P67*I67</f>
        <v>1197460456.9785426</v>
      </c>
    </row>
    <row r="68" spans="1:23" x14ac:dyDescent="0.35">
      <c r="A68" s="4" t="s">
        <v>29</v>
      </c>
      <c r="B68" s="4">
        <v>2015</v>
      </c>
      <c r="C68" s="4">
        <v>1.8500954858815925E-2</v>
      </c>
      <c r="D68" s="4">
        <v>0.66640066895924488</v>
      </c>
      <c r="E68" s="4">
        <v>0</v>
      </c>
      <c r="F68" s="4">
        <v>0</v>
      </c>
      <c r="G68" s="5">
        <v>4.9865034439044296</v>
      </c>
      <c r="H68" s="5">
        <v>642862.02598198073</v>
      </c>
      <c r="I68">
        <v>8.5961256214211073</v>
      </c>
      <c r="J68" s="6">
        <v>0</v>
      </c>
      <c r="K68" s="7">
        <v>55079.892115950104</v>
      </c>
      <c r="L68">
        <v>3824.2748852362356</v>
      </c>
      <c r="M68">
        <v>23815995</v>
      </c>
      <c r="N68">
        <v>258383256</v>
      </c>
      <c r="O68">
        <f t="shared" si="8"/>
        <v>29452.083500593169</v>
      </c>
      <c r="P68">
        <f t="shared" si="9"/>
        <v>141099625.5</v>
      </c>
      <c r="Q68">
        <f t="shared" si="11"/>
        <v>10.290519933626282</v>
      </c>
      <c r="R68">
        <f t="shared" si="11"/>
        <v>18.764976762673523</v>
      </c>
      <c r="S68">
        <f t="shared" si="12"/>
        <v>193.10136743032587</v>
      </c>
      <c r="T68">
        <f t="shared" si="10"/>
        <v>146862.91580586866</v>
      </c>
      <c r="U68">
        <f t="shared" si="13"/>
        <v>253173.8095836828</v>
      </c>
      <c r="V68">
        <f t="shared" si="14"/>
        <v>703593768.48937523</v>
      </c>
      <c r="W68">
        <f t="shared" si="15"/>
        <v>1212910105.9334731</v>
      </c>
    </row>
    <row r="69" spans="1:23" x14ac:dyDescent="0.35">
      <c r="A69" s="4" t="s">
        <v>29</v>
      </c>
      <c r="B69" s="4">
        <v>2016</v>
      </c>
      <c r="C69" s="4">
        <v>1.6889676283146023E-2</v>
      </c>
      <c r="D69" s="4">
        <v>0.47097385287395499</v>
      </c>
      <c r="E69" s="4">
        <v>0</v>
      </c>
      <c r="F69" s="4">
        <v>0</v>
      </c>
      <c r="G69" s="5">
        <v>5</v>
      </c>
      <c r="H69" s="5">
        <v>635377.8377863589</v>
      </c>
      <c r="I69">
        <v>8.5961256214211073</v>
      </c>
      <c r="J69" s="6">
        <v>0</v>
      </c>
      <c r="K69" s="7">
        <v>55728.684462605619</v>
      </c>
      <c r="L69">
        <v>3968.0559111770503</v>
      </c>
      <c r="M69">
        <v>24190907</v>
      </c>
      <c r="N69">
        <v>261554226</v>
      </c>
      <c r="O69">
        <f t="shared" si="8"/>
        <v>29848.370186891334</v>
      </c>
      <c r="P69">
        <f t="shared" si="9"/>
        <v>142872566.5</v>
      </c>
      <c r="Q69">
        <f t="shared" si="11"/>
        <v>10.303885517225964</v>
      </c>
      <c r="R69">
        <f t="shared" si="11"/>
        <v>18.777463647563241</v>
      </c>
      <c r="S69">
        <f t="shared" si="12"/>
        <v>193.4808357283639</v>
      </c>
      <c r="T69">
        <f t="shared" si="10"/>
        <v>149241.85093445668</v>
      </c>
      <c r="U69">
        <f t="shared" si="13"/>
        <v>256580.33972119851</v>
      </c>
      <c r="V69">
        <f t="shared" si="14"/>
        <v>714362832.5</v>
      </c>
      <c r="W69">
        <f t="shared" si="15"/>
        <v>1228150529.4888411</v>
      </c>
    </row>
    <row r="70" spans="1:23" x14ac:dyDescent="0.35">
      <c r="A70" s="4" t="s">
        <v>29</v>
      </c>
      <c r="B70" s="4">
        <v>2017</v>
      </c>
      <c r="C70" s="4">
        <v>1.0967425460343041E-2</v>
      </c>
      <c r="D70" s="4">
        <v>0.70328773583309512</v>
      </c>
      <c r="E70" s="4">
        <v>0</v>
      </c>
      <c r="F70" s="4">
        <v>0</v>
      </c>
      <c r="G70" s="5">
        <v>4.9000000000000004</v>
      </c>
      <c r="H70" s="5">
        <v>631226.55185243173</v>
      </c>
      <c r="I70">
        <v>8.5961256214211073</v>
      </c>
      <c r="J70" s="6">
        <v>0</v>
      </c>
      <c r="K70" s="7">
        <v>56095.186320372784</v>
      </c>
      <c r="L70">
        <v>4120.4285605839559</v>
      </c>
      <c r="M70">
        <v>24601860</v>
      </c>
      <c r="N70">
        <v>264645886</v>
      </c>
      <c r="O70">
        <f t="shared" si="8"/>
        <v>30107.807440478369</v>
      </c>
      <c r="P70">
        <f t="shared" si="9"/>
        <v>144623873</v>
      </c>
      <c r="Q70">
        <f t="shared" si="11"/>
        <v>10.312539800507505</v>
      </c>
      <c r="R70">
        <f t="shared" si="11"/>
        <v>18.789646950880769</v>
      </c>
      <c r="S70">
        <f t="shared" si="12"/>
        <v>193.76898201844241</v>
      </c>
      <c r="T70">
        <f t="shared" si="10"/>
        <v>147528.25645834403</v>
      </c>
      <c r="U70">
        <f t="shared" si="13"/>
        <v>258810.49494390917</v>
      </c>
      <c r="V70">
        <f t="shared" si="14"/>
        <v>708656977.70000005</v>
      </c>
      <c r="W70">
        <f t="shared" si="15"/>
        <v>1243204980.1644523</v>
      </c>
    </row>
    <row r="71" spans="1:23" x14ac:dyDescent="0.35">
      <c r="A71" s="4" t="s">
        <v>29</v>
      </c>
      <c r="B71" s="4">
        <v>2018</v>
      </c>
      <c r="C71" s="4">
        <v>1.1888954505341541E-2</v>
      </c>
      <c r="D71" s="4">
        <v>0.56901207912334417</v>
      </c>
      <c r="E71" s="4">
        <v>0</v>
      </c>
      <c r="F71" s="4">
        <v>0</v>
      </c>
      <c r="G71" s="5">
        <v>0</v>
      </c>
      <c r="H71" s="5">
        <v>622929.88853031502</v>
      </c>
      <c r="I71">
        <v>8.5961256214211073</v>
      </c>
      <c r="J71" s="6">
        <v>0</v>
      </c>
      <c r="K71" s="7">
        <v>56842.30551221245</v>
      </c>
      <c r="L71">
        <v>4284.6525354391606</v>
      </c>
      <c r="M71">
        <v>24992369</v>
      </c>
      <c r="N71">
        <v>267663435</v>
      </c>
      <c r="O71">
        <f t="shared" si="8"/>
        <v>30563.479023825807</v>
      </c>
      <c r="P71">
        <f t="shared" si="9"/>
        <v>146327902</v>
      </c>
      <c r="Q71">
        <f t="shared" si="11"/>
        <v>10.32756107920358</v>
      </c>
      <c r="R71">
        <f t="shared" si="11"/>
        <v>18.801360565509391</v>
      </c>
      <c r="S71">
        <f t="shared" si="12"/>
        <v>194.17219961242779</v>
      </c>
      <c r="T71">
        <f t="shared" si="10"/>
        <v>0</v>
      </c>
      <c r="U71">
        <f t="shared" si="13"/>
        <v>262727.50511647557</v>
      </c>
      <c r="V71">
        <f t="shared" si="14"/>
        <v>0</v>
      </c>
      <c r="W71">
        <f t="shared" si="15"/>
        <v>1257853027.5109968</v>
      </c>
    </row>
    <row r="72" spans="1:23" x14ac:dyDescent="0.35">
      <c r="A72" s="4" t="s">
        <v>30</v>
      </c>
      <c r="B72" s="4">
        <v>2009</v>
      </c>
      <c r="C72" s="4">
        <v>1.143579882312702E-2</v>
      </c>
      <c r="D72" s="4">
        <v>0.24658519625313172</v>
      </c>
      <c r="E72" s="4">
        <v>0</v>
      </c>
      <c r="F72" s="4">
        <v>0</v>
      </c>
      <c r="G72" s="5">
        <v>4.2781930429999999</v>
      </c>
      <c r="H72" s="5">
        <v>8267028.1855993634</v>
      </c>
      <c r="I72">
        <v>8.5604210575051418</v>
      </c>
      <c r="J72" s="6">
        <v>0</v>
      </c>
      <c r="K72" s="7">
        <v>4132.9023124187715</v>
      </c>
      <c r="L72">
        <v>2979.0047138996156</v>
      </c>
      <c r="M72">
        <v>1331260000</v>
      </c>
      <c r="N72">
        <v>238620563</v>
      </c>
      <c r="O72">
        <f t="shared" si="8"/>
        <v>3555.9535131591938</v>
      </c>
      <c r="P72">
        <f t="shared" si="9"/>
        <v>784940281.5</v>
      </c>
      <c r="Q72">
        <f t="shared" si="11"/>
        <v>8.1763785237584674</v>
      </c>
      <c r="R72">
        <f t="shared" si="11"/>
        <v>20.481118198330577</v>
      </c>
      <c r="S72">
        <f t="shared" si="12"/>
        <v>167.46137497938884</v>
      </c>
      <c r="T72">
        <f t="shared" si="10"/>
        <v>15213.055581229071</v>
      </c>
      <c r="U72">
        <f t="shared" si="13"/>
        <v>30440.459333557348</v>
      </c>
      <c r="V72">
        <f t="shared" si="14"/>
        <v>3358126051.4837613</v>
      </c>
      <c r="W72">
        <f t="shared" si="15"/>
        <v>6719419314.6366138</v>
      </c>
    </row>
    <row r="73" spans="1:23" x14ac:dyDescent="0.35">
      <c r="A73" s="4" t="s">
        <v>30</v>
      </c>
      <c r="B73" s="4">
        <v>2010</v>
      </c>
      <c r="C73" s="4">
        <v>1.1241112827907032E-2</v>
      </c>
      <c r="D73" s="4">
        <v>0.23044106150355809</v>
      </c>
      <c r="E73" s="4">
        <v>0</v>
      </c>
      <c r="F73" s="4">
        <v>0</v>
      </c>
      <c r="G73" s="5">
        <v>4.3214796660000001</v>
      </c>
      <c r="H73" s="5">
        <v>7508442.6608241014</v>
      </c>
      <c r="I73">
        <v>8.5604210575051418</v>
      </c>
      <c r="J73" s="6">
        <v>0</v>
      </c>
      <c r="K73" s="7">
        <v>4550.4535958385723</v>
      </c>
      <c r="L73">
        <v>3122.3628152164947</v>
      </c>
      <c r="M73">
        <v>1337705000</v>
      </c>
      <c r="N73">
        <v>241834215</v>
      </c>
      <c r="O73">
        <f t="shared" si="8"/>
        <v>3836.4082055275335</v>
      </c>
      <c r="P73">
        <f t="shared" si="9"/>
        <v>789769607.5</v>
      </c>
      <c r="Q73">
        <f t="shared" si="11"/>
        <v>8.2522918447128202</v>
      </c>
      <c r="R73">
        <f t="shared" si="11"/>
        <v>20.487251824815321</v>
      </c>
      <c r="S73">
        <f t="shared" si="12"/>
        <v>169.06678115450131</v>
      </c>
      <c r="T73">
        <f t="shared" si="10"/>
        <v>16578.960050662787</v>
      </c>
      <c r="U73">
        <f t="shared" si="13"/>
        <v>32841.269587783412</v>
      </c>
      <c r="V73">
        <f t="shared" si="14"/>
        <v>3412973299.6360512</v>
      </c>
      <c r="W73">
        <f t="shared" si="15"/>
        <v>6760760378.6205711</v>
      </c>
    </row>
    <row r="74" spans="1:23" x14ac:dyDescent="0.35">
      <c r="A74" s="4" t="s">
        <v>30</v>
      </c>
      <c r="B74" s="4">
        <v>2011</v>
      </c>
      <c r="C74" s="4">
        <v>1.3158811793944649E-2</v>
      </c>
      <c r="D74" s="4">
        <v>0.20074969139380275</v>
      </c>
      <c r="E74" s="4">
        <v>4.4899473959124929</v>
      </c>
      <c r="F74" s="4">
        <v>4.4899473959124929</v>
      </c>
      <c r="G74" s="5">
        <v>4.5</v>
      </c>
      <c r="H74" s="5">
        <v>6886757.4403975839</v>
      </c>
      <c r="I74">
        <v>8.5604210575051418</v>
      </c>
      <c r="J74" s="6">
        <v>0</v>
      </c>
      <c r="K74" s="7">
        <v>4961.2346885738816</v>
      </c>
      <c r="L74">
        <v>3270.6194898532854</v>
      </c>
      <c r="M74">
        <v>1344130000</v>
      </c>
      <c r="N74">
        <v>245116206</v>
      </c>
      <c r="O74">
        <f t="shared" si="8"/>
        <v>4115.9270892135837</v>
      </c>
      <c r="P74">
        <f t="shared" si="9"/>
        <v>794623103</v>
      </c>
      <c r="Q74">
        <f t="shared" si="11"/>
        <v>8.3226193828061774</v>
      </c>
      <c r="R74">
        <f t="shared" si="11"/>
        <v>20.493378475928395</v>
      </c>
      <c r="S74">
        <f t="shared" si="12"/>
        <v>170.55858892294458</v>
      </c>
      <c r="T74">
        <f t="shared" si="10"/>
        <v>18521.671901461126</v>
      </c>
      <c r="U74">
        <f t="shared" si="13"/>
        <v>35234.068925659805</v>
      </c>
      <c r="V74">
        <f t="shared" si="14"/>
        <v>3575803963.5</v>
      </c>
      <c r="W74">
        <f t="shared" si="15"/>
        <v>6802308343.7012768</v>
      </c>
    </row>
    <row r="75" spans="1:23" x14ac:dyDescent="0.35">
      <c r="A75" s="4" t="s">
        <v>30</v>
      </c>
      <c r="B75" s="4">
        <v>2012</v>
      </c>
      <c r="C75" s="4">
        <v>1.1912612393382069E-2</v>
      </c>
      <c r="D75" s="4">
        <v>0.2079602956375525</v>
      </c>
      <c r="E75" s="4">
        <v>0</v>
      </c>
      <c r="F75" s="4">
        <v>0</v>
      </c>
      <c r="G75" s="5">
        <v>4.4000000000000004</v>
      </c>
      <c r="H75" s="5">
        <v>6416111.2950442908</v>
      </c>
      <c r="I75">
        <v>8.5604210575051418</v>
      </c>
      <c r="J75" s="6">
        <v>0</v>
      </c>
      <c r="K75" s="7">
        <v>5325.1601061665988</v>
      </c>
      <c r="L75">
        <v>3421.2735204482874</v>
      </c>
      <c r="M75">
        <v>1350695000</v>
      </c>
      <c r="N75">
        <v>248452413</v>
      </c>
      <c r="O75">
        <f t="shared" si="8"/>
        <v>4373.2168133074429</v>
      </c>
      <c r="P75">
        <f t="shared" si="9"/>
        <v>799573706.5</v>
      </c>
      <c r="Q75">
        <f t="shared" si="11"/>
        <v>8.3832541301764287</v>
      </c>
      <c r="R75">
        <f t="shared" si="11"/>
        <v>20.499589276733193</v>
      </c>
      <c r="S75">
        <f t="shared" si="12"/>
        <v>171.85326647109397</v>
      </c>
      <c r="T75">
        <f t="shared" si="10"/>
        <v>19242.153978552749</v>
      </c>
      <c r="U75">
        <f t="shared" si="13"/>
        <v>37436.577297672564</v>
      </c>
      <c r="V75">
        <f t="shared" si="14"/>
        <v>3518124308.6000004</v>
      </c>
      <c r="W75">
        <f t="shared" si="15"/>
        <v>6844687594.1500359</v>
      </c>
    </row>
    <row r="76" spans="1:23" x14ac:dyDescent="0.35">
      <c r="A76" s="4" t="s">
        <v>30</v>
      </c>
      <c r="B76" s="4">
        <v>2013</v>
      </c>
      <c r="C76" s="4">
        <v>1.1590551953236397E-2</v>
      </c>
      <c r="D76" s="4">
        <v>0.20451374198292607</v>
      </c>
      <c r="E76" s="4">
        <v>0</v>
      </c>
      <c r="F76" s="4">
        <v>0</v>
      </c>
      <c r="G76" s="5">
        <v>4.5</v>
      </c>
      <c r="H76" s="5">
        <v>5983065.257498078</v>
      </c>
      <c r="I76">
        <v>8.5604210575051418</v>
      </c>
      <c r="J76" s="6">
        <v>0</v>
      </c>
      <c r="K76" s="7">
        <v>5710.5878733775025</v>
      </c>
      <c r="L76">
        <v>3563.2998639428333</v>
      </c>
      <c r="M76">
        <v>1357380000</v>
      </c>
      <c r="N76">
        <v>251806402</v>
      </c>
      <c r="O76">
        <f t="shared" si="8"/>
        <v>4636.9438686601679</v>
      </c>
      <c r="P76">
        <f t="shared" si="9"/>
        <v>804593201</v>
      </c>
      <c r="Q76">
        <f t="shared" si="11"/>
        <v>8.4418107792201056</v>
      </c>
      <c r="R76">
        <f t="shared" si="11"/>
        <v>20.505847367282687</v>
      </c>
      <c r="S76">
        <f t="shared" si="12"/>
        <v>173.10648334216921</v>
      </c>
      <c r="T76">
        <f t="shared" si="10"/>
        <v>20866.247408970754</v>
      </c>
      <c r="U76">
        <f t="shared" si="13"/>
        <v>39694.191935747862</v>
      </c>
      <c r="V76">
        <f t="shared" si="14"/>
        <v>3620669404.5</v>
      </c>
      <c r="W76">
        <f t="shared" si="15"/>
        <v>6887656580.5658674</v>
      </c>
    </row>
    <row r="77" spans="1:23" x14ac:dyDescent="0.35">
      <c r="A77" s="4" t="s">
        <v>30</v>
      </c>
      <c r="B77" s="4">
        <v>2014</v>
      </c>
      <c r="C77" s="4">
        <v>8.986133781983487E-3</v>
      </c>
      <c r="D77" s="4">
        <v>0.13763873997894921</v>
      </c>
      <c r="E77" s="4">
        <v>0</v>
      </c>
      <c r="F77" s="4">
        <v>0</v>
      </c>
      <c r="G77" s="5">
        <v>4.5999999999999996</v>
      </c>
      <c r="H77" s="5">
        <v>5604344.8180003995</v>
      </c>
      <c r="I77">
        <v>8.5604210575051418</v>
      </c>
      <c r="J77" s="6">
        <v>0</v>
      </c>
      <c r="K77" s="7">
        <v>6096.4878169800604</v>
      </c>
      <c r="L77">
        <v>3692.9734461604098</v>
      </c>
      <c r="M77">
        <v>1364270000</v>
      </c>
      <c r="N77">
        <v>255129004</v>
      </c>
      <c r="O77">
        <f t="shared" si="8"/>
        <v>4894.7306315702353</v>
      </c>
      <c r="P77">
        <f t="shared" si="9"/>
        <v>809699502</v>
      </c>
      <c r="Q77">
        <f t="shared" si="11"/>
        <v>8.495914524149164</v>
      </c>
      <c r="R77">
        <f t="shared" si="11"/>
        <v>20.512173751613545</v>
      </c>
      <c r="S77">
        <f t="shared" si="12"/>
        <v>174.26967489820476</v>
      </c>
      <c r="T77">
        <f t="shared" si="10"/>
        <v>22515.76090522308</v>
      </c>
      <c r="U77">
        <f t="shared" si="13"/>
        <v>41900.955169309287</v>
      </c>
      <c r="V77">
        <f t="shared" si="14"/>
        <v>3724617709.1999998</v>
      </c>
      <c r="W77">
        <f t="shared" si="15"/>
        <v>6931368667.1722269</v>
      </c>
    </row>
    <row r="78" spans="1:23" x14ac:dyDescent="0.35">
      <c r="A78" s="4" t="s">
        <v>30</v>
      </c>
      <c r="B78" s="4">
        <v>2015</v>
      </c>
      <c r="C78" s="4">
        <v>8.9585338245034181E-3</v>
      </c>
      <c r="D78" s="4">
        <v>0.10326260613310334</v>
      </c>
      <c r="E78" s="4">
        <v>15.923432133451978</v>
      </c>
      <c r="F78" s="4">
        <v>15.923432133451978</v>
      </c>
      <c r="G78" s="5">
        <v>4.5488048544271598</v>
      </c>
      <c r="H78" s="5">
        <v>5269050.4125897437</v>
      </c>
      <c r="I78">
        <v>8.5604210575051418</v>
      </c>
      <c r="J78" s="6">
        <v>0</v>
      </c>
      <c r="K78" s="7">
        <v>6484.4359475964366</v>
      </c>
      <c r="L78">
        <v>3824.2748852362356</v>
      </c>
      <c r="M78">
        <v>1371220000</v>
      </c>
      <c r="N78">
        <v>258383256</v>
      </c>
      <c r="O78">
        <f t="shared" si="8"/>
        <v>5154.3554164163361</v>
      </c>
      <c r="P78">
        <f t="shared" si="9"/>
        <v>814801628</v>
      </c>
      <c r="Q78">
        <f t="shared" si="11"/>
        <v>8.5475973481704521</v>
      </c>
      <c r="R78">
        <f t="shared" si="11"/>
        <v>20.518455240351258</v>
      </c>
      <c r="S78">
        <f t="shared" si="12"/>
        <v>175.38349360098053</v>
      </c>
      <c r="T78">
        <f t="shared" si="10"/>
        <v>23446.156939637553</v>
      </c>
      <c r="U78">
        <f t="shared" si="13"/>
        <v>44123.452644556084</v>
      </c>
      <c r="V78">
        <f t="shared" si="14"/>
        <v>3706373600.8415527</v>
      </c>
      <c r="W78">
        <f t="shared" si="15"/>
        <v>6975045014.0206709</v>
      </c>
    </row>
    <row r="79" spans="1:23" x14ac:dyDescent="0.35">
      <c r="A79" s="4" t="s">
        <v>30</v>
      </c>
      <c r="B79" s="4">
        <v>2016</v>
      </c>
      <c r="C79" s="4">
        <v>1.0570795600269633E-2</v>
      </c>
      <c r="D79" s="4">
        <v>0.11954560454311393</v>
      </c>
      <c r="E79" s="4">
        <v>10.142642169890312</v>
      </c>
      <c r="F79" s="4">
        <v>10.142642169890312</v>
      </c>
      <c r="G79" s="5">
        <v>4.5</v>
      </c>
      <c r="H79" s="5">
        <v>4963297.3478360325</v>
      </c>
      <c r="I79">
        <v>8.5604210575051418</v>
      </c>
      <c r="J79" s="6">
        <v>0</v>
      </c>
      <c r="K79" s="7">
        <v>6883.8954248814634</v>
      </c>
      <c r="L79">
        <v>3968.0559111770503</v>
      </c>
      <c r="M79">
        <v>1378665000</v>
      </c>
      <c r="N79">
        <v>261554226</v>
      </c>
      <c r="O79">
        <f t="shared" si="8"/>
        <v>5425.9756680292567</v>
      </c>
      <c r="P79">
        <f t="shared" si="9"/>
        <v>820109613</v>
      </c>
      <c r="Q79">
        <f t="shared" si="11"/>
        <v>8.5989530088795298</v>
      </c>
      <c r="R79">
        <f t="shared" si="11"/>
        <v>20.524948563679192</v>
      </c>
      <c r="S79">
        <f t="shared" si="12"/>
        <v>176.49306820874676</v>
      </c>
      <c r="T79">
        <f t="shared" si="10"/>
        <v>24416.890506131655</v>
      </c>
      <c r="U79">
        <f t="shared" si="13"/>
        <v>46448.636366108178</v>
      </c>
      <c r="V79">
        <f t="shared" si="14"/>
        <v>3690493258.5</v>
      </c>
      <c r="W79">
        <f t="shared" si="15"/>
        <v>7020483600.5875921</v>
      </c>
    </row>
    <row r="80" spans="1:23" x14ac:dyDescent="0.35">
      <c r="A80" s="4" t="s">
        <v>30</v>
      </c>
      <c r="B80" s="4">
        <v>2017</v>
      </c>
      <c r="C80" s="4">
        <v>1.2501021897319844E-2</v>
      </c>
      <c r="D80" s="4">
        <v>0.15540145528246896</v>
      </c>
      <c r="E80" s="4">
        <v>0</v>
      </c>
      <c r="F80" s="4">
        <v>0</v>
      </c>
      <c r="G80" s="5">
        <v>4.5999999999999996</v>
      </c>
      <c r="H80" s="5">
        <v>4675220.8955545425</v>
      </c>
      <c r="I80">
        <v>8.5604210575051418</v>
      </c>
      <c r="J80" s="6">
        <v>0</v>
      </c>
      <c r="K80" s="7">
        <v>7308.0653659771369</v>
      </c>
      <c r="L80">
        <v>4120.4285605839559</v>
      </c>
      <c r="M80">
        <v>1386395000</v>
      </c>
      <c r="N80">
        <v>264645886</v>
      </c>
      <c r="O80">
        <f t="shared" si="8"/>
        <v>5714.246963280546</v>
      </c>
      <c r="P80">
        <f t="shared" si="9"/>
        <v>825520443</v>
      </c>
      <c r="Q80">
        <f t="shared" si="11"/>
        <v>8.6507178025918616</v>
      </c>
      <c r="R80">
        <f t="shared" si="11"/>
        <v>20.531524585403044</v>
      </c>
      <c r="S80">
        <f t="shared" si="12"/>
        <v>177.6124252452986</v>
      </c>
      <c r="T80">
        <f t="shared" si="10"/>
        <v>26285.536031090509</v>
      </c>
      <c r="U80">
        <f t="shared" si="13"/>
        <v>48916.360032251599</v>
      </c>
      <c r="V80">
        <f t="shared" si="14"/>
        <v>3797394037.7999997</v>
      </c>
      <c r="W80">
        <f t="shared" si="15"/>
        <v>7066802583.6581736</v>
      </c>
    </row>
    <row r="81" spans="1:23" x14ac:dyDescent="0.35">
      <c r="A81" s="4" t="s">
        <v>30</v>
      </c>
      <c r="B81" s="4">
        <v>2018</v>
      </c>
      <c r="C81" s="4">
        <v>1.2705926607809762E-2</v>
      </c>
      <c r="D81" s="4">
        <v>9.813854221019723E-2</v>
      </c>
      <c r="E81" s="4">
        <v>0</v>
      </c>
      <c r="F81" s="4">
        <v>0</v>
      </c>
      <c r="G81" s="5">
        <v>0</v>
      </c>
      <c r="H81" s="5">
        <v>4407166.4065937754</v>
      </c>
      <c r="I81">
        <v>8.5604210575051418</v>
      </c>
      <c r="J81" s="6">
        <v>0</v>
      </c>
      <c r="K81" s="7">
        <v>7752.5595253167958</v>
      </c>
      <c r="L81">
        <v>4284.6525354391606</v>
      </c>
      <c r="M81">
        <v>1392730000</v>
      </c>
      <c r="N81">
        <v>267663435</v>
      </c>
      <c r="O81">
        <f t="shared" si="8"/>
        <v>6018.6060303779777</v>
      </c>
      <c r="P81">
        <f t="shared" si="9"/>
        <v>830196717.5</v>
      </c>
      <c r="Q81">
        <f t="shared" si="11"/>
        <v>8.7026109550739221</v>
      </c>
      <c r="R81">
        <f t="shared" si="11"/>
        <v>20.537173239708856</v>
      </c>
      <c r="S81">
        <f t="shared" si="12"/>
        <v>178.72702882214128</v>
      </c>
      <c r="T81">
        <f t="shared" si="10"/>
        <v>0</v>
      </c>
      <c r="U81">
        <f t="shared" si="13"/>
        <v>51521.801799275068</v>
      </c>
      <c r="V81">
        <f t="shared" si="14"/>
        <v>0</v>
      </c>
      <c r="W81">
        <f t="shared" si="15"/>
        <v>7106833462.3586473</v>
      </c>
    </row>
    <row r="82" spans="1:23" x14ac:dyDescent="0.35">
      <c r="A82" s="4" t="s">
        <v>31</v>
      </c>
      <c r="B82" s="4">
        <v>2009</v>
      </c>
      <c r="C82" s="4">
        <v>2.7901085571250026E-2</v>
      </c>
      <c r="D82" s="4">
        <v>0.46683965731180282</v>
      </c>
      <c r="E82" s="4">
        <v>0</v>
      </c>
      <c r="F82" s="4">
        <v>0</v>
      </c>
      <c r="G82" s="5">
        <v>3.4724737540000001</v>
      </c>
      <c r="H82" s="5">
        <v>25791255.265145663</v>
      </c>
      <c r="I82">
        <v>8.5168389286726018</v>
      </c>
      <c r="J82" s="6">
        <v>0</v>
      </c>
      <c r="K82" s="7">
        <v>1268.2492103476254</v>
      </c>
      <c r="L82">
        <v>2979.0047138996156</v>
      </c>
      <c r="M82">
        <v>1217726215</v>
      </c>
      <c r="N82">
        <v>238620563</v>
      </c>
      <c r="O82">
        <f t="shared" si="8"/>
        <v>2123.6269621236206</v>
      </c>
      <c r="P82">
        <f t="shared" si="9"/>
        <v>728173389</v>
      </c>
      <c r="Q82">
        <f t="shared" si="11"/>
        <v>7.6608807370517944</v>
      </c>
      <c r="R82">
        <f t="shared" si="11"/>
        <v>20.406049749505879</v>
      </c>
      <c r="S82">
        <f t="shared" si="12"/>
        <v>156.32831344531019</v>
      </c>
      <c r="T82">
        <f t="shared" si="10"/>
        <v>7374.2388892610252</v>
      </c>
      <c r="U82">
        <f t="shared" si="13"/>
        <v>18086.588780993188</v>
      </c>
      <c r="V82">
        <f t="shared" si="14"/>
        <v>2528562981.6637325</v>
      </c>
      <c r="W82">
        <f t="shared" si="15"/>
        <v>6201735466.2586575</v>
      </c>
    </row>
    <row r="83" spans="1:23" x14ac:dyDescent="0.35">
      <c r="A83" s="4" t="s">
        <v>31</v>
      </c>
      <c r="B83" s="4">
        <v>2010</v>
      </c>
      <c r="C83" s="4">
        <v>2.8326304342748857E-2</v>
      </c>
      <c r="D83" s="4">
        <v>0.4726215354128418</v>
      </c>
      <c r="E83" s="4">
        <v>0</v>
      </c>
      <c r="F83" s="4">
        <v>0</v>
      </c>
      <c r="G83" s="5">
        <v>3.8602977120999999</v>
      </c>
      <c r="H83" s="5">
        <v>24094441.139598232</v>
      </c>
      <c r="I83">
        <v>8.5168389286726018</v>
      </c>
      <c r="J83" s="6">
        <v>0</v>
      </c>
      <c r="K83" s="7">
        <v>1357.5637191326218</v>
      </c>
      <c r="L83">
        <v>3122.3628152164947</v>
      </c>
      <c r="M83">
        <v>1234281170</v>
      </c>
      <c r="N83">
        <v>241834215</v>
      </c>
      <c r="O83">
        <f t="shared" si="8"/>
        <v>2239.9632671745585</v>
      </c>
      <c r="P83">
        <f t="shared" si="9"/>
        <v>738057692.5</v>
      </c>
      <c r="Q83">
        <f t="shared" si="11"/>
        <v>7.7142147461318409</v>
      </c>
      <c r="R83">
        <f t="shared" si="11"/>
        <v>20.419532553628549</v>
      </c>
      <c r="S83">
        <f t="shared" si="12"/>
        <v>157.52065913432051</v>
      </c>
      <c r="T83">
        <f t="shared" si="10"/>
        <v>8646.9250754619898</v>
      </c>
      <c r="U83">
        <f t="shared" si="13"/>
        <v>19077.406352668946</v>
      </c>
      <c r="V83">
        <f t="shared" si="14"/>
        <v>2849122421.7555552</v>
      </c>
      <c r="W83">
        <f t="shared" si="15"/>
        <v>6285918487.0902729</v>
      </c>
    </row>
    <row r="84" spans="1:23" x14ac:dyDescent="0.35">
      <c r="A84" s="4" t="s">
        <v>31</v>
      </c>
      <c r="B84" s="4">
        <v>2011</v>
      </c>
      <c r="C84" s="4">
        <v>2.8840021578944934E-2</v>
      </c>
      <c r="D84" s="4">
        <v>0.44575356584966913</v>
      </c>
      <c r="E84" s="4">
        <v>0</v>
      </c>
      <c r="F84" s="4">
        <v>34.114264278876107</v>
      </c>
      <c r="G84" s="5">
        <v>3.9</v>
      </c>
      <c r="H84" s="5">
        <v>23191384.77063382</v>
      </c>
      <c r="I84">
        <v>8.5168389286726018</v>
      </c>
      <c r="J84" s="6">
        <v>0</v>
      </c>
      <c r="K84" s="7">
        <v>1410.4263047420029</v>
      </c>
      <c r="L84">
        <v>3270.6194898532854</v>
      </c>
      <c r="M84">
        <v>1250288729</v>
      </c>
      <c r="N84">
        <v>245116206</v>
      </c>
      <c r="O84">
        <f t="shared" si="8"/>
        <v>2340.5228972976442</v>
      </c>
      <c r="P84">
        <f t="shared" si="9"/>
        <v>747702467.5</v>
      </c>
      <c r="Q84">
        <f t="shared" si="11"/>
        <v>7.7581296437718033</v>
      </c>
      <c r="R84">
        <f t="shared" si="11"/>
        <v>20.432515686085068</v>
      </c>
      <c r="S84">
        <f t="shared" si="12"/>
        <v>158.51810564104892</v>
      </c>
      <c r="T84">
        <f t="shared" si="10"/>
        <v>9128.0392994608119</v>
      </c>
      <c r="U84">
        <f t="shared" si="13"/>
        <v>19933.856525154162</v>
      </c>
      <c r="V84">
        <f t="shared" si="14"/>
        <v>2916039623.25</v>
      </c>
      <c r="W84">
        <f t="shared" si="15"/>
        <v>6368061482.2685614</v>
      </c>
    </row>
    <row r="85" spans="1:23" x14ac:dyDescent="0.35">
      <c r="A85" s="4" t="s">
        <v>31</v>
      </c>
      <c r="B85" s="4">
        <v>2012</v>
      </c>
      <c r="C85" s="4">
        <v>2.5556069410625371E-2</v>
      </c>
      <c r="D85" s="4">
        <v>0.35687864956906618</v>
      </c>
      <c r="E85" s="4">
        <v>0</v>
      </c>
      <c r="F85" s="4">
        <v>0</v>
      </c>
      <c r="G85" s="5">
        <v>4</v>
      </c>
      <c r="H85" s="5">
        <v>22263978.772552695</v>
      </c>
      <c r="I85">
        <v>8.5168389286726018</v>
      </c>
      <c r="J85" s="6">
        <v>0</v>
      </c>
      <c r="K85" s="7">
        <v>1469.177610078392</v>
      </c>
      <c r="L85">
        <v>3421.2735204482874</v>
      </c>
      <c r="M85">
        <v>1265782790</v>
      </c>
      <c r="N85">
        <v>248452413</v>
      </c>
      <c r="O85">
        <f t="shared" si="8"/>
        <v>2445.2255652633398</v>
      </c>
      <c r="P85">
        <f t="shared" si="9"/>
        <v>757117601.5</v>
      </c>
      <c r="Q85">
        <f t="shared" si="11"/>
        <v>7.8018926533851012</v>
      </c>
      <c r="R85">
        <f t="shared" si="11"/>
        <v>20.445029151383398</v>
      </c>
      <c r="S85">
        <f t="shared" si="12"/>
        <v>159.50992273442236</v>
      </c>
      <c r="T85">
        <f t="shared" si="10"/>
        <v>9780.9022610533593</v>
      </c>
      <c r="U85">
        <f t="shared" si="13"/>
        <v>20825.592283620281</v>
      </c>
      <c r="V85">
        <f t="shared" si="14"/>
        <v>3028470406</v>
      </c>
      <c r="W85">
        <f t="shared" si="15"/>
        <v>6448248662.0384302</v>
      </c>
    </row>
    <row r="86" spans="1:23" x14ac:dyDescent="0.35">
      <c r="A86" s="4" t="s">
        <v>31</v>
      </c>
      <c r="B86" s="4">
        <v>2013</v>
      </c>
      <c r="C86" s="4">
        <v>2.7961434785386215E-2</v>
      </c>
      <c r="D86" s="4">
        <v>0.40036199572208891</v>
      </c>
      <c r="E86" s="4">
        <v>0</v>
      </c>
      <c r="F86" s="4">
        <v>0</v>
      </c>
      <c r="G86" s="5">
        <v>4.2</v>
      </c>
      <c r="H86" s="5">
        <v>21176570.97834884</v>
      </c>
      <c r="I86">
        <v>8.5168389286726018</v>
      </c>
      <c r="J86" s="6">
        <v>0</v>
      </c>
      <c r="K86" s="7">
        <v>1544.6192472491332</v>
      </c>
      <c r="L86">
        <v>3563.2998639428333</v>
      </c>
      <c r="M86">
        <v>1280846129</v>
      </c>
      <c r="N86">
        <v>251806402</v>
      </c>
      <c r="O86">
        <f t="shared" si="8"/>
        <v>2553.9595555959831</v>
      </c>
      <c r="P86">
        <f t="shared" si="9"/>
        <v>766326265.5</v>
      </c>
      <c r="Q86">
        <f t="shared" si="11"/>
        <v>7.8454002007568331</v>
      </c>
      <c r="R86">
        <f t="shared" si="11"/>
        <v>20.457118571093805</v>
      </c>
      <c r="S86">
        <f t="shared" si="12"/>
        <v>160.49428214456566</v>
      </c>
      <c r="T86">
        <f t="shared" si="10"/>
        <v>10726.630133503129</v>
      </c>
      <c r="U86">
        <f t="shared" si="13"/>
        <v>21751.662165355247</v>
      </c>
      <c r="V86">
        <f t="shared" si="14"/>
        <v>3218570315.0999999</v>
      </c>
      <c r="W86">
        <f t="shared" si="15"/>
        <v>6526677370.0746956</v>
      </c>
    </row>
    <row r="87" spans="1:23" x14ac:dyDescent="0.35">
      <c r="A87" s="4" t="s">
        <v>31</v>
      </c>
      <c r="B87" s="4">
        <v>2014</v>
      </c>
      <c r="C87" s="4">
        <v>2.6664723168420907E-2</v>
      </c>
      <c r="D87" s="4">
        <v>0.42155046678692376</v>
      </c>
      <c r="E87" s="4">
        <v>0</v>
      </c>
      <c r="F87" s="4">
        <v>0</v>
      </c>
      <c r="G87" s="5">
        <v>4</v>
      </c>
      <c r="H87" s="5">
        <v>19942765.525224257</v>
      </c>
      <c r="I87">
        <v>8.5168389286726018</v>
      </c>
      <c r="J87" s="6">
        <v>0</v>
      </c>
      <c r="K87" s="7">
        <v>1640.1807002405299</v>
      </c>
      <c r="L87">
        <v>3692.9734461604098</v>
      </c>
      <c r="M87">
        <v>1295604184</v>
      </c>
      <c r="N87">
        <v>255129004</v>
      </c>
      <c r="O87">
        <f t="shared" si="8"/>
        <v>2666.5770732004698</v>
      </c>
      <c r="P87">
        <f t="shared" si="9"/>
        <v>775366594</v>
      </c>
      <c r="Q87">
        <f t="shared" si="11"/>
        <v>7.8885509338796291</v>
      </c>
      <c r="R87">
        <f t="shared" si="11"/>
        <v>20.468846499992921</v>
      </c>
      <c r="S87">
        <f t="shared" si="12"/>
        <v>161.46953817295793</v>
      </c>
      <c r="T87">
        <f t="shared" si="10"/>
        <v>10666.308292801879</v>
      </c>
      <c r="U87">
        <f t="shared" si="13"/>
        <v>22710.807423339611</v>
      </c>
      <c r="V87">
        <f t="shared" si="14"/>
        <v>3101466376</v>
      </c>
      <c r="W87">
        <f t="shared" si="15"/>
        <v>6603672391.7714844</v>
      </c>
    </row>
    <row r="88" spans="1:23" x14ac:dyDescent="0.35">
      <c r="A88" s="4" t="s">
        <v>31</v>
      </c>
      <c r="B88" s="4">
        <v>2015</v>
      </c>
      <c r="C88" s="4">
        <v>3.0022160641344706E-2</v>
      </c>
      <c r="D88" s="4">
        <v>0.40148411006400864</v>
      </c>
      <c r="E88" s="4">
        <v>0</v>
      </c>
      <c r="F88" s="4">
        <v>0</v>
      </c>
      <c r="G88" s="5">
        <v>4.2071723077121197</v>
      </c>
      <c r="H88" s="5">
        <v>18673519.015134562</v>
      </c>
      <c r="I88">
        <v>8.5168389286726018</v>
      </c>
      <c r="J88" s="6">
        <v>0</v>
      </c>
      <c r="K88" s="7">
        <v>1751.6644343995551</v>
      </c>
      <c r="L88">
        <v>3824.2748852362356</v>
      </c>
      <c r="M88">
        <v>1310152403</v>
      </c>
      <c r="N88">
        <v>258383256</v>
      </c>
      <c r="O88">
        <f t="shared" si="8"/>
        <v>2787.9696598178953</v>
      </c>
      <c r="P88">
        <f t="shared" si="9"/>
        <v>784267829.5</v>
      </c>
      <c r="Q88">
        <f t="shared" si="11"/>
        <v>7.933068889402942</v>
      </c>
      <c r="R88">
        <f t="shared" si="11"/>
        <v>20.480261139236312</v>
      </c>
      <c r="S88">
        <f t="shared" si="12"/>
        <v>162.47132249052365</v>
      </c>
      <c r="T88">
        <f t="shared" si="10"/>
        <v>11729.468747527428</v>
      </c>
      <c r="U88">
        <f t="shared" si="13"/>
        <v>23744.688530695163</v>
      </c>
      <c r="V88">
        <f t="shared" si="14"/>
        <v>3299549894.1018901</v>
      </c>
      <c r="W88">
        <f t="shared" si="15"/>
        <v>6679482780.7911663</v>
      </c>
    </row>
    <row r="89" spans="1:23" x14ac:dyDescent="0.35">
      <c r="A89" s="4" t="s">
        <v>31</v>
      </c>
      <c r="B89" s="4">
        <v>2016</v>
      </c>
      <c r="C89" s="4">
        <v>2.8297361233577657E-2</v>
      </c>
      <c r="D89" s="4">
        <v>0.46712111982260046</v>
      </c>
      <c r="E89" s="4">
        <v>0</v>
      </c>
      <c r="F89" s="4">
        <v>0</v>
      </c>
      <c r="G89" s="5">
        <v>4.2</v>
      </c>
      <c r="H89" s="5">
        <v>17452374.698769104</v>
      </c>
      <c r="I89">
        <v>8.5168389286726018</v>
      </c>
      <c r="J89" s="6">
        <v>0</v>
      </c>
      <c r="K89" s="7">
        <v>1874.2285613545762</v>
      </c>
      <c r="L89">
        <v>3968.0559111770503</v>
      </c>
      <c r="M89">
        <v>1324509589</v>
      </c>
      <c r="N89">
        <v>261554226</v>
      </c>
      <c r="O89">
        <f t="shared" si="8"/>
        <v>2921.1422362658132</v>
      </c>
      <c r="P89">
        <f t="shared" si="9"/>
        <v>793031907.5</v>
      </c>
      <c r="Q89">
        <f t="shared" si="11"/>
        <v>7.9797299955759886</v>
      </c>
      <c r="R89">
        <f t="shared" si="11"/>
        <v>20.491374015233543</v>
      </c>
      <c r="S89">
        <f t="shared" si="12"/>
        <v>163.51563187992548</v>
      </c>
      <c r="T89">
        <f t="shared" si="10"/>
        <v>12268.797392316415</v>
      </c>
      <c r="U89">
        <f t="shared" si="13"/>
        <v>24878.897914018416</v>
      </c>
      <c r="V89">
        <f t="shared" si="14"/>
        <v>3330734011.5</v>
      </c>
      <c r="W89">
        <f t="shared" si="15"/>
        <v>6754125021.4754896</v>
      </c>
    </row>
    <row r="90" spans="1:23" x14ac:dyDescent="0.35">
      <c r="A90" s="4" t="s">
        <v>31</v>
      </c>
      <c r="B90" s="4">
        <v>2017</v>
      </c>
      <c r="C90" s="4">
        <v>3.1716019231375195E-2</v>
      </c>
      <c r="D90" s="4">
        <v>0.58536498534935777</v>
      </c>
      <c r="E90" s="4">
        <v>0</v>
      </c>
      <c r="F90" s="4">
        <v>0</v>
      </c>
      <c r="G90" s="5">
        <v>4.5999999999999996</v>
      </c>
      <c r="H90" s="5">
        <v>16459045.84805329</v>
      </c>
      <c r="I90">
        <v>8.5168389286726018</v>
      </c>
      <c r="J90" s="6">
        <v>0</v>
      </c>
      <c r="K90" s="7">
        <v>1987.3411512347054</v>
      </c>
      <c r="L90">
        <v>4120.4285605839559</v>
      </c>
      <c r="M90">
        <v>1338658835</v>
      </c>
      <c r="N90">
        <v>264645886</v>
      </c>
      <c r="O90">
        <f t="shared" si="8"/>
        <v>3053.8848559093308</v>
      </c>
      <c r="P90">
        <f t="shared" si="9"/>
        <v>801652360.5</v>
      </c>
      <c r="Q90">
        <f t="shared" si="11"/>
        <v>8.0241697823531197</v>
      </c>
      <c r="R90">
        <f t="shared" si="11"/>
        <v>20.502185606146647</v>
      </c>
      <c r="S90">
        <f t="shared" si="12"/>
        <v>164.51301821303701</v>
      </c>
      <c r="T90">
        <f t="shared" si="10"/>
        <v>14047.87033718292</v>
      </c>
      <c r="U90">
        <f t="shared" si="13"/>
        <v>26009.445424492307</v>
      </c>
      <c r="V90">
        <f t="shared" si="14"/>
        <v>3687600858.2999997</v>
      </c>
      <c r="W90">
        <f t="shared" si="15"/>
        <v>6827544031.1686821</v>
      </c>
    </row>
    <row r="91" spans="1:23" x14ac:dyDescent="0.35">
      <c r="A91" s="4" t="s">
        <v>31</v>
      </c>
      <c r="B91" s="4">
        <v>2018</v>
      </c>
      <c r="C91" s="4">
        <v>2.7039500586696616E-2</v>
      </c>
      <c r="D91" s="4">
        <v>0.4667658642334403</v>
      </c>
      <c r="E91" s="4">
        <v>0</v>
      </c>
      <c r="F91" s="4">
        <v>0</v>
      </c>
      <c r="G91" s="5">
        <v>0</v>
      </c>
      <c r="H91" s="5">
        <v>15570128.985074505</v>
      </c>
      <c r="I91">
        <v>8.5168389286726018</v>
      </c>
      <c r="J91" s="6">
        <v>0</v>
      </c>
      <c r="K91" s="7">
        <v>2100.800780472051</v>
      </c>
      <c r="L91">
        <v>4284.6525354391606</v>
      </c>
      <c r="M91">
        <v>1352617328</v>
      </c>
      <c r="N91">
        <v>267663435</v>
      </c>
      <c r="O91">
        <f t="shared" si="8"/>
        <v>3192.7266579556058</v>
      </c>
      <c r="P91">
        <f t="shared" si="9"/>
        <v>810140381.5</v>
      </c>
      <c r="Q91">
        <f t="shared" si="11"/>
        <v>8.0686305823968958</v>
      </c>
      <c r="R91">
        <f t="shared" si="11"/>
        <v>20.512718101108057</v>
      </c>
      <c r="S91">
        <f t="shared" si="12"/>
        <v>165.50954459868686</v>
      </c>
      <c r="T91">
        <f t="shared" si="10"/>
        <v>0</v>
      </c>
      <c r="U91">
        <f t="shared" si="13"/>
        <v>27191.938689087077</v>
      </c>
      <c r="V91">
        <f t="shared" si="14"/>
        <v>0</v>
      </c>
      <c r="W91">
        <f t="shared" si="15"/>
        <v>6899835138.8488731</v>
      </c>
    </row>
    <row r="92" spans="1:23" x14ac:dyDescent="0.35">
      <c r="A92" s="4" t="s">
        <v>32</v>
      </c>
      <c r="B92" s="4">
        <v>2009</v>
      </c>
      <c r="C92" s="4">
        <v>3.3650803555762471E-2</v>
      </c>
      <c r="D92" s="4">
        <v>0.38606508486805796</v>
      </c>
      <c r="E92" s="4">
        <v>0</v>
      </c>
      <c r="F92" s="4">
        <v>0</v>
      </c>
      <c r="G92" s="5">
        <v>5.1737419490000001</v>
      </c>
      <c r="H92" s="5">
        <v>887118.99600708601</v>
      </c>
      <c r="I92">
        <v>8.6641685328205664</v>
      </c>
      <c r="J92" s="6">
        <v>0</v>
      </c>
      <c r="K92" s="7">
        <v>42724.76036995765</v>
      </c>
      <c r="L92">
        <v>2979.0047138996156</v>
      </c>
      <c r="M92">
        <v>128047000</v>
      </c>
      <c r="N92">
        <v>238620563</v>
      </c>
      <c r="O92">
        <f t="shared" si="8"/>
        <v>22851.882541928633</v>
      </c>
      <c r="P92">
        <f t="shared" si="9"/>
        <v>183333781.5</v>
      </c>
      <c r="Q92">
        <f t="shared" si="11"/>
        <v>10.036788779884033</v>
      </c>
      <c r="R92">
        <f t="shared" si="11"/>
        <v>19.026818992065149</v>
      </c>
      <c r="S92">
        <f t="shared" si="12"/>
        <v>190.9681633764439</v>
      </c>
      <c r="T92">
        <f t="shared" si="10"/>
        <v>118229.74332079692</v>
      </c>
      <c r="U92">
        <f t="shared" si="13"/>
        <v>197992.56163548972</v>
      </c>
      <c r="V92">
        <f t="shared" si="14"/>
        <v>948521676.0153501</v>
      </c>
      <c r="W92">
        <f t="shared" si="15"/>
        <v>1588434780.6753013</v>
      </c>
    </row>
    <row r="93" spans="1:23" x14ac:dyDescent="0.35">
      <c r="A93" s="4" t="s">
        <v>32</v>
      </c>
      <c r="B93" s="4">
        <v>2010</v>
      </c>
      <c r="C93" s="4">
        <v>3.7146420845347916E-2</v>
      </c>
      <c r="D93" s="4">
        <v>0.40175514344446961</v>
      </c>
      <c r="E93" s="4">
        <v>0</v>
      </c>
      <c r="F93" s="4">
        <v>0</v>
      </c>
      <c r="G93" s="5">
        <v>5.1531016113000003</v>
      </c>
      <c r="H93" s="5">
        <v>851582.23483517708</v>
      </c>
      <c r="I93">
        <v>8.6641685328205664</v>
      </c>
      <c r="J93" s="6">
        <v>0</v>
      </c>
      <c r="K93" s="7">
        <v>44507.676385917155</v>
      </c>
      <c r="L93">
        <v>3122.3628152164947</v>
      </c>
      <c r="M93">
        <v>128070000</v>
      </c>
      <c r="N93">
        <v>241834215</v>
      </c>
      <c r="O93">
        <f t="shared" si="8"/>
        <v>23815.019600566826</v>
      </c>
      <c r="P93">
        <f t="shared" si="9"/>
        <v>184952107.5</v>
      </c>
      <c r="Q93">
        <f t="shared" si="11"/>
        <v>10.078071736269131</v>
      </c>
      <c r="R93">
        <f t="shared" si="11"/>
        <v>19.035607471149429</v>
      </c>
      <c r="S93">
        <f t="shared" si="12"/>
        <v>191.84221763770455</v>
      </c>
      <c r="T93">
        <f t="shared" si="10"/>
        <v>122721.215876822</v>
      </c>
      <c r="U93">
        <f t="shared" si="13"/>
        <v>206337.34343173611</v>
      </c>
      <c r="V93">
        <f t="shared" si="14"/>
        <v>953077003.17158091</v>
      </c>
      <c r="W93">
        <f t="shared" si="15"/>
        <v>1602456229.8803468</v>
      </c>
    </row>
    <row r="94" spans="1:23" x14ac:dyDescent="0.35">
      <c r="A94" s="4" t="s">
        <v>32</v>
      </c>
      <c r="B94" s="4">
        <v>2011</v>
      </c>
      <c r="C94" s="4">
        <v>3.9414853575236622E-2</v>
      </c>
      <c r="D94" s="4">
        <v>0.4577960001071506</v>
      </c>
      <c r="E94" s="4">
        <v>0</v>
      </c>
      <c r="F94" s="4">
        <v>0</v>
      </c>
      <c r="G94" s="5">
        <v>5.2</v>
      </c>
      <c r="H94" s="5">
        <v>850988.5613198888</v>
      </c>
      <c r="I94">
        <v>8.6641685328205664</v>
      </c>
      <c r="J94" s="6">
        <v>0</v>
      </c>
      <c r="K94" s="7">
        <v>44538.726190695212</v>
      </c>
      <c r="L94">
        <v>3270.6194898532854</v>
      </c>
      <c r="M94">
        <v>127833000</v>
      </c>
      <c r="N94">
        <v>245116206</v>
      </c>
      <c r="O94">
        <f t="shared" si="8"/>
        <v>23904.672840274248</v>
      </c>
      <c r="P94">
        <f t="shared" si="9"/>
        <v>186474603</v>
      </c>
      <c r="Q94">
        <f t="shared" si="11"/>
        <v>10.081829235138242</v>
      </c>
      <c r="R94">
        <f t="shared" si="11"/>
        <v>19.043805610831523</v>
      </c>
      <c r="S94">
        <f t="shared" si="12"/>
        <v>191.99639615557095</v>
      </c>
      <c r="T94">
        <f t="shared" si="10"/>
        <v>124304.2987694261</v>
      </c>
      <c r="U94">
        <f t="shared" si="13"/>
        <v>207114.11421007456</v>
      </c>
      <c r="V94">
        <f t="shared" si="14"/>
        <v>969667935.60000002</v>
      </c>
      <c r="W94">
        <f t="shared" si="15"/>
        <v>1615647387.4828076</v>
      </c>
    </row>
    <row r="95" spans="1:23" x14ac:dyDescent="0.35">
      <c r="A95" s="4" t="s">
        <v>32</v>
      </c>
      <c r="B95" s="4">
        <v>2012</v>
      </c>
      <c r="C95" s="4">
        <v>3.4011342477225183E-2</v>
      </c>
      <c r="D95" s="4">
        <v>0.50125144462614235</v>
      </c>
      <c r="E95" s="4">
        <v>0</v>
      </c>
      <c r="F95" s="4">
        <v>0</v>
      </c>
      <c r="G95" s="5">
        <v>5.2</v>
      </c>
      <c r="H95" s="5">
        <v>837114.90866730362</v>
      </c>
      <c r="I95">
        <v>8.6641685328205664</v>
      </c>
      <c r="J95" s="6">
        <v>0</v>
      </c>
      <c r="K95" s="7">
        <v>45276.874335424865</v>
      </c>
      <c r="L95">
        <v>3421.2735204482874</v>
      </c>
      <c r="M95">
        <v>127629000</v>
      </c>
      <c r="N95">
        <v>248452413</v>
      </c>
      <c r="O95">
        <f t="shared" si="8"/>
        <v>24349.073927936577</v>
      </c>
      <c r="P95">
        <f t="shared" si="9"/>
        <v>188040706.5</v>
      </c>
      <c r="Q95">
        <f t="shared" si="11"/>
        <v>10.100249096080596</v>
      </c>
      <c r="R95">
        <f t="shared" si="11"/>
        <v>19.052169021292467</v>
      </c>
      <c r="S95">
        <f t="shared" si="12"/>
        <v>192.43165293568399</v>
      </c>
      <c r="T95">
        <f t="shared" si="10"/>
        <v>126615.1844252702</v>
      </c>
      <c r="U95">
        <f t="shared" si="13"/>
        <v>210964.48012974975</v>
      </c>
      <c r="V95">
        <f t="shared" si="14"/>
        <v>977811673.80000007</v>
      </c>
      <c r="W95">
        <f t="shared" si="15"/>
        <v>1629216372.1466477</v>
      </c>
    </row>
    <row r="96" spans="1:23" x14ac:dyDescent="0.35">
      <c r="A96" s="4" t="s">
        <v>32</v>
      </c>
      <c r="B96" s="4">
        <v>2013</v>
      </c>
      <c r="C96" s="4">
        <v>3.2510036098281216E-2</v>
      </c>
      <c r="D96" s="4">
        <v>0.54074006207605252</v>
      </c>
      <c r="E96" s="4">
        <v>0</v>
      </c>
      <c r="F96" s="4">
        <v>0</v>
      </c>
      <c r="G96" s="5">
        <v>5.2</v>
      </c>
      <c r="H96" s="5">
        <v>819515.55196607462</v>
      </c>
      <c r="I96">
        <v>8.6641685328205664</v>
      </c>
      <c r="J96" s="6">
        <v>0</v>
      </c>
      <c r="K96" s="7">
        <v>46249.209588653655</v>
      </c>
      <c r="L96">
        <v>3563.2998639428333</v>
      </c>
      <c r="M96">
        <v>127445000</v>
      </c>
      <c r="N96">
        <v>251806402</v>
      </c>
      <c r="O96">
        <f t="shared" si="8"/>
        <v>24906.254726298244</v>
      </c>
      <c r="P96">
        <f t="shared" si="9"/>
        <v>189625701</v>
      </c>
      <c r="Q96">
        <f t="shared" si="11"/>
        <v>10.122874244736151</v>
      </c>
      <c r="R96">
        <f t="shared" si="11"/>
        <v>19.060562692396079</v>
      </c>
      <c r="S96">
        <f t="shared" si="12"/>
        <v>192.94767916903501</v>
      </c>
      <c r="T96">
        <f t="shared" si="10"/>
        <v>129512.52457675087</v>
      </c>
      <c r="U96">
        <f t="shared" si="13"/>
        <v>215791.98847000676</v>
      </c>
      <c r="V96">
        <f t="shared" si="14"/>
        <v>986053645.20000005</v>
      </c>
      <c r="W96">
        <f t="shared" si="15"/>
        <v>1642949031.6182413</v>
      </c>
    </row>
    <row r="97" spans="1:23" x14ac:dyDescent="0.35">
      <c r="A97" s="4" t="s">
        <v>32</v>
      </c>
      <c r="B97" s="4">
        <v>2014</v>
      </c>
      <c r="C97" s="4">
        <v>2.8475157540659522E-2</v>
      </c>
      <c r="D97" s="4">
        <v>0.51360085227469388</v>
      </c>
      <c r="E97" s="4">
        <v>4.257139114419453</v>
      </c>
      <c r="F97" s="4">
        <v>4.257139114419453</v>
      </c>
      <c r="G97" s="5">
        <v>5.3</v>
      </c>
      <c r="H97" s="5">
        <v>815373.46019134368</v>
      </c>
      <c r="I97">
        <v>8.6641685328205664</v>
      </c>
      <c r="J97" s="6">
        <v>0</v>
      </c>
      <c r="K97" s="7">
        <v>46484.155266895395</v>
      </c>
      <c r="L97">
        <v>3692.9734461604098</v>
      </c>
      <c r="M97">
        <v>127276000</v>
      </c>
      <c r="N97">
        <v>255129004</v>
      </c>
      <c r="O97">
        <f t="shared" si="8"/>
        <v>25088.564356527902</v>
      </c>
      <c r="P97">
        <f t="shared" si="9"/>
        <v>191202502</v>
      </c>
      <c r="Q97">
        <f t="shared" si="11"/>
        <v>10.130167417975564</v>
      </c>
      <c r="R97">
        <f t="shared" si="11"/>
        <v>19.068843644270014</v>
      </c>
      <c r="S97">
        <f t="shared" si="12"/>
        <v>193.1705785836545</v>
      </c>
      <c r="T97">
        <f t="shared" si="10"/>
        <v>132969.39108959789</v>
      </c>
      <c r="U97">
        <f t="shared" si="13"/>
        <v>217371.54983147272</v>
      </c>
      <c r="V97">
        <f t="shared" si="14"/>
        <v>1013373260.6</v>
      </c>
      <c r="W97">
        <f t="shared" si="15"/>
        <v>1656610701.2249615</v>
      </c>
    </row>
    <row r="98" spans="1:23" x14ac:dyDescent="0.35">
      <c r="A98" s="4" t="s">
        <v>32</v>
      </c>
      <c r="B98" s="4">
        <v>2015</v>
      </c>
      <c r="C98" s="4">
        <v>2.8807204371775537E-2</v>
      </c>
      <c r="D98" s="4">
        <v>0.54959748187171575</v>
      </c>
      <c r="E98" s="4">
        <v>0</v>
      </c>
      <c r="F98" s="4">
        <v>0</v>
      </c>
      <c r="G98" s="5">
        <v>5.40094223330098</v>
      </c>
      <c r="H98" s="5">
        <v>804668.14805958606</v>
      </c>
      <c r="I98">
        <v>8.6641685328205664</v>
      </c>
      <c r="J98" s="6">
        <v>0</v>
      </c>
      <c r="K98" s="7">
        <v>47102.580878140478</v>
      </c>
      <c r="L98">
        <v>3824.2748852362356</v>
      </c>
      <c r="M98">
        <v>127141000</v>
      </c>
      <c r="N98">
        <v>258383256</v>
      </c>
      <c r="O98">
        <f t="shared" si="8"/>
        <v>25463.427881688356</v>
      </c>
      <c r="P98">
        <f t="shared" si="9"/>
        <v>192762128</v>
      </c>
      <c r="Q98">
        <f t="shared" si="11"/>
        <v>10.144998500978154</v>
      </c>
      <c r="R98">
        <f t="shared" si="11"/>
        <v>19.076967489310249</v>
      </c>
      <c r="S98">
        <f t="shared" si="12"/>
        <v>193.53580658226147</v>
      </c>
      <c r="T98">
        <f t="shared" si="10"/>
        <v>137526.50305082437</v>
      </c>
      <c r="U98">
        <f t="shared" si="13"/>
        <v>220619.43059027012</v>
      </c>
      <c r="V98">
        <f t="shared" si="14"/>
        <v>1041097118.0961694</v>
      </c>
      <c r="W98">
        <f t="shared" si="15"/>
        <v>1670123563.7371302</v>
      </c>
    </row>
    <row r="99" spans="1:23" x14ac:dyDescent="0.35">
      <c r="A99" s="4" t="s">
        <v>32</v>
      </c>
      <c r="B99" s="4">
        <v>2016</v>
      </c>
      <c r="C99" s="4">
        <v>2.6529752781297416E-2</v>
      </c>
      <c r="D99" s="4">
        <v>0.59528732079324886</v>
      </c>
      <c r="E99" s="4">
        <v>3.7341494359111931E-2</v>
      </c>
      <c r="F99" s="4">
        <v>0</v>
      </c>
      <c r="G99" s="5">
        <v>5.4</v>
      </c>
      <c r="H99" s="5">
        <v>798875.13355628843</v>
      </c>
      <c r="I99">
        <v>8.6641685328205664</v>
      </c>
      <c r="J99" s="6">
        <v>0</v>
      </c>
      <c r="K99" s="7">
        <v>47444.143561353711</v>
      </c>
      <c r="L99">
        <v>3968.0559111770503</v>
      </c>
      <c r="M99">
        <v>126994511</v>
      </c>
      <c r="N99">
        <v>261554226</v>
      </c>
      <c r="O99">
        <f t="shared" si="8"/>
        <v>25706.09973626538</v>
      </c>
      <c r="P99">
        <f t="shared" si="9"/>
        <v>194274368.5</v>
      </c>
      <c r="Q99">
        <f t="shared" si="11"/>
        <v>10.154483586545277</v>
      </c>
      <c r="R99">
        <f t="shared" si="11"/>
        <v>19.084781988507391</v>
      </c>
      <c r="S99">
        <f t="shared" si="12"/>
        <v>193.79610545509323</v>
      </c>
      <c r="T99">
        <f t="shared" si="10"/>
        <v>138812.93857583305</v>
      </c>
      <c r="U99">
        <f t="shared" si="13"/>
        <v>222721.98043649757</v>
      </c>
      <c r="V99">
        <f t="shared" si="14"/>
        <v>1049081589.9000001</v>
      </c>
      <c r="W99">
        <f t="shared" si="15"/>
        <v>1683225870.2912872</v>
      </c>
    </row>
    <row r="100" spans="1:23" x14ac:dyDescent="0.35">
      <c r="A100" s="4" t="s">
        <v>32</v>
      </c>
      <c r="B100" s="4">
        <v>2017</v>
      </c>
      <c r="C100" s="4">
        <v>2.6495149512813912E-2</v>
      </c>
      <c r="D100" s="4">
        <v>0.59065272861401741</v>
      </c>
      <c r="E100" s="4">
        <v>0</v>
      </c>
      <c r="F100" s="4">
        <v>0</v>
      </c>
      <c r="G100" s="5">
        <v>5.3</v>
      </c>
      <c r="H100" s="5">
        <v>782470.24008252867</v>
      </c>
      <c r="I100">
        <v>8.6641685328205664</v>
      </c>
      <c r="J100" s="6">
        <v>0</v>
      </c>
      <c r="K100" s="7">
        <v>48438.83458116257</v>
      </c>
      <c r="L100">
        <v>4120.4285605839559</v>
      </c>
      <c r="M100">
        <v>126785797</v>
      </c>
      <c r="N100">
        <v>264645886</v>
      </c>
      <c r="O100">
        <f t="shared" si="8"/>
        <v>26279.631570873262</v>
      </c>
      <c r="P100">
        <f t="shared" si="9"/>
        <v>195715841.5</v>
      </c>
      <c r="Q100">
        <f t="shared" si="11"/>
        <v>10.176549453127111</v>
      </c>
      <c r="R100">
        <f t="shared" si="11"/>
        <v>19.092174376969609</v>
      </c>
      <c r="S100">
        <f t="shared" si="12"/>
        <v>194.29245671495752</v>
      </c>
      <c r="T100">
        <f t="shared" si="10"/>
        <v>139282.04732562829</v>
      </c>
      <c r="U100">
        <f t="shared" si="13"/>
        <v>227691.15691047802</v>
      </c>
      <c r="V100">
        <f t="shared" si="14"/>
        <v>1037293959.9499999</v>
      </c>
      <c r="W100">
        <f t="shared" si="15"/>
        <v>1695715035.2987976</v>
      </c>
    </row>
    <row r="101" spans="1:23" x14ac:dyDescent="0.35">
      <c r="A101" s="4" t="s">
        <v>32</v>
      </c>
      <c r="B101" s="4">
        <v>2018</v>
      </c>
      <c r="C101" s="4">
        <v>2.6035062263724141E-2</v>
      </c>
      <c r="D101" s="4">
        <v>0.6119763773732172</v>
      </c>
      <c r="E101" s="4">
        <v>0</v>
      </c>
      <c r="F101" s="4">
        <v>0</v>
      </c>
      <c r="G101" s="5">
        <v>0</v>
      </c>
      <c r="H101" s="5">
        <v>774777.23424421286</v>
      </c>
      <c r="I101">
        <v>8.6641685328205664</v>
      </c>
      <c r="J101" s="6">
        <v>0</v>
      </c>
      <c r="K101" s="7">
        <v>48919.798941967005</v>
      </c>
      <c r="L101">
        <v>4284.6525354391606</v>
      </c>
      <c r="M101">
        <v>126529100</v>
      </c>
      <c r="N101">
        <v>267663435</v>
      </c>
      <c r="O101">
        <f t="shared" si="8"/>
        <v>26602.225738703084</v>
      </c>
      <c r="P101">
        <f t="shared" si="9"/>
        <v>197096267.5</v>
      </c>
      <c r="Q101">
        <f t="shared" si="11"/>
        <v>10.188750165656618</v>
      </c>
      <c r="R101">
        <f t="shared" si="11"/>
        <v>19.099202834855866</v>
      </c>
      <c r="S101">
        <f t="shared" si="12"/>
        <v>194.59700604754704</v>
      </c>
      <c r="T101">
        <f t="shared" si="10"/>
        <v>0</v>
      </c>
      <c r="U101">
        <f t="shared" si="13"/>
        <v>230486.1671482606</v>
      </c>
      <c r="V101">
        <f t="shared" si="14"/>
        <v>0</v>
      </c>
      <c r="W101">
        <f t="shared" si="15"/>
        <v>1707675278.8098848</v>
      </c>
    </row>
    <row r="102" spans="1:23" x14ac:dyDescent="0.35">
      <c r="A102" s="4" t="s">
        <v>33</v>
      </c>
      <c r="B102" s="4">
        <v>2009</v>
      </c>
      <c r="C102" s="4">
        <v>1.3669088892509566E-2</v>
      </c>
      <c r="D102" s="4">
        <v>4.7992539304386087E-2</v>
      </c>
      <c r="E102" s="4">
        <v>0</v>
      </c>
      <c r="F102" s="4">
        <v>0</v>
      </c>
      <c r="G102" s="5">
        <v>5.4743795000000004</v>
      </c>
      <c r="H102" s="5">
        <v>1521139.3363122598</v>
      </c>
      <c r="I102">
        <v>8.9617284885289799</v>
      </c>
      <c r="J102" s="6">
        <v>0</v>
      </c>
      <c r="K102" s="7">
        <v>33552.212530869401</v>
      </c>
      <c r="L102">
        <v>2979.0047138996156</v>
      </c>
      <c r="M102">
        <v>4302600</v>
      </c>
      <c r="N102">
        <v>238620563</v>
      </c>
      <c r="O102">
        <f t="shared" si="8"/>
        <v>18265.608622384509</v>
      </c>
      <c r="P102">
        <f t="shared" si="9"/>
        <v>121461581.5</v>
      </c>
      <c r="Q102">
        <f t="shared" si="11"/>
        <v>9.8127752604582099</v>
      </c>
      <c r="R102">
        <f t="shared" si="11"/>
        <v>18.615108569096506</v>
      </c>
      <c r="S102">
        <f t="shared" si="12"/>
        <v>182.66587683757382</v>
      </c>
      <c r="T102">
        <f t="shared" si="10"/>
        <v>99992.873397404997</v>
      </c>
      <c r="U102">
        <f t="shared" si="13"/>
        <v>163691.42515154384</v>
      </c>
      <c r="V102">
        <f t="shared" si="14"/>
        <v>664926791.80117929</v>
      </c>
      <c r="W102">
        <f t="shared" si="15"/>
        <v>1088505715.1903346</v>
      </c>
    </row>
    <row r="103" spans="1:23" x14ac:dyDescent="0.35">
      <c r="A103" s="4" t="s">
        <v>33</v>
      </c>
      <c r="B103" s="4">
        <v>2010</v>
      </c>
      <c r="C103" s="4">
        <v>1.2942682988452595E-2</v>
      </c>
      <c r="D103" s="4">
        <v>6.2522137189779141E-3</v>
      </c>
      <c r="E103" s="4">
        <v>0</v>
      </c>
      <c r="F103" s="4">
        <v>0</v>
      </c>
      <c r="G103" s="5">
        <v>5.4174761388999997</v>
      </c>
      <c r="H103" s="5">
        <v>1514827.6709123938</v>
      </c>
      <c r="I103">
        <v>8.9617284885289799</v>
      </c>
      <c r="J103" s="6">
        <v>0</v>
      </c>
      <c r="K103" s="7">
        <v>33692.010834654335</v>
      </c>
      <c r="L103">
        <v>3122.3628152164947</v>
      </c>
      <c r="M103">
        <v>4350700</v>
      </c>
      <c r="N103">
        <v>241834215</v>
      </c>
      <c r="O103">
        <f t="shared" si="8"/>
        <v>18407.186824935416</v>
      </c>
      <c r="P103">
        <f t="shared" si="9"/>
        <v>123092457.5</v>
      </c>
      <c r="Q103">
        <f t="shared" si="11"/>
        <v>9.8204964556490264</v>
      </c>
      <c r="R103">
        <f t="shared" si="11"/>
        <v>18.62844631795339</v>
      </c>
      <c r="S103">
        <f t="shared" si="12"/>
        <v>182.94059103970943</v>
      </c>
      <c r="T103">
        <f t="shared" si="10"/>
        <v>99720.495408362054</v>
      </c>
      <c r="U103">
        <f t="shared" si="13"/>
        <v>164960.21056269901</v>
      </c>
      <c r="V103">
        <f t="shared" si="14"/>
        <v>666850451.38481236</v>
      </c>
      <c r="W103">
        <f t="shared" si="15"/>
        <v>1103121183.1007926</v>
      </c>
    </row>
    <row r="104" spans="1:23" x14ac:dyDescent="0.35">
      <c r="A104" s="4" t="s">
        <v>33</v>
      </c>
      <c r="B104" s="4">
        <v>2011</v>
      </c>
      <c r="C104" s="4">
        <v>7.9292882368542372E-3</v>
      </c>
      <c r="D104" s="4">
        <v>1.1106625689230007E-2</v>
      </c>
      <c r="E104" s="4">
        <v>0</v>
      </c>
      <c r="F104" s="4">
        <v>0</v>
      </c>
      <c r="G104" s="5">
        <v>5.5</v>
      </c>
      <c r="H104" s="5">
        <v>1491605.0236080249</v>
      </c>
      <c r="I104">
        <v>8.9617284885289799</v>
      </c>
      <c r="J104" s="6">
        <v>0</v>
      </c>
      <c r="K104" s="7">
        <v>34216.558333626665</v>
      </c>
      <c r="L104">
        <v>3270.6194898532854</v>
      </c>
      <c r="M104">
        <v>4384000</v>
      </c>
      <c r="N104">
        <v>245116206</v>
      </c>
      <c r="O104">
        <f t="shared" si="8"/>
        <v>18743.588911739975</v>
      </c>
      <c r="P104">
        <f t="shared" si="9"/>
        <v>124750103</v>
      </c>
      <c r="Q104">
        <f t="shared" si="11"/>
        <v>9.8386070482217747</v>
      </c>
      <c r="R104">
        <f t="shared" si="11"/>
        <v>18.641823118246865</v>
      </c>
      <c r="S104">
        <f t="shared" si="12"/>
        <v>183.40957232288724</v>
      </c>
      <c r="T104">
        <f t="shared" si="10"/>
        <v>103089.73901456986</v>
      </c>
      <c r="U104">
        <f t="shared" si="13"/>
        <v>167974.95472761602</v>
      </c>
      <c r="V104">
        <f t="shared" si="14"/>
        <v>686125566.5</v>
      </c>
      <c r="W104">
        <f t="shared" si="15"/>
        <v>1117976552.0020247</v>
      </c>
    </row>
    <row r="105" spans="1:23" x14ac:dyDescent="0.35">
      <c r="A105" s="4" t="s">
        <v>33</v>
      </c>
      <c r="B105" s="4">
        <v>2012</v>
      </c>
      <c r="C105" s="4">
        <v>1.153185907621032E-2</v>
      </c>
      <c r="D105" s="4">
        <v>0</v>
      </c>
      <c r="E105" s="4">
        <v>0</v>
      </c>
      <c r="F105" s="4">
        <v>0</v>
      </c>
      <c r="G105" s="5">
        <v>5.5</v>
      </c>
      <c r="H105" s="5">
        <v>1467146.5913673833</v>
      </c>
      <c r="I105">
        <v>8.9617284885289799</v>
      </c>
      <c r="J105" s="6">
        <v>0</v>
      </c>
      <c r="K105" s="7">
        <v>34786.973981548384</v>
      </c>
      <c r="L105">
        <v>3421.2735204482874</v>
      </c>
      <c r="M105">
        <v>4408100</v>
      </c>
      <c r="N105">
        <v>248452413</v>
      </c>
      <c r="O105">
        <f t="shared" si="8"/>
        <v>19104.123750998337</v>
      </c>
      <c r="P105">
        <f t="shared" si="9"/>
        <v>126430256.5</v>
      </c>
      <c r="Q105">
        <f t="shared" si="11"/>
        <v>9.8576594939246114</v>
      </c>
      <c r="R105">
        <f t="shared" si="11"/>
        <v>18.655201382076658</v>
      </c>
      <c r="S105">
        <f t="shared" si="12"/>
        <v>183.8966230151035</v>
      </c>
      <c r="T105">
        <f t="shared" si="10"/>
        <v>105072.68063049085</v>
      </c>
      <c r="U105">
        <f t="shared" si="13"/>
        <v>171205.97006770491</v>
      </c>
      <c r="V105">
        <f t="shared" si="14"/>
        <v>695366410.75</v>
      </c>
      <c r="W105">
        <f t="shared" si="15"/>
        <v>1133033631.4880762</v>
      </c>
    </row>
    <row r="106" spans="1:23" x14ac:dyDescent="0.35">
      <c r="A106" s="4" t="s">
        <v>33</v>
      </c>
      <c r="B106" s="4">
        <v>2013</v>
      </c>
      <c r="C106" s="4">
        <v>1.1850654320735772E-2</v>
      </c>
      <c r="D106" s="4">
        <v>0</v>
      </c>
      <c r="E106" s="4">
        <v>0</v>
      </c>
      <c r="F106" s="4">
        <v>0</v>
      </c>
      <c r="G106" s="5">
        <v>5.5</v>
      </c>
      <c r="H106" s="5">
        <v>1441342.6640815979</v>
      </c>
      <c r="I106">
        <v>8.9617284885289799</v>
      </c>
      <c r="J106" s="6">
        <v>0</v>
      </c>
      <c r="K106" s="7">
        <v>35409.754788279271</v>
      </c>
      <c r="L106">
        <v>3563.2998639428333</v>
      </c>
      <c r="M106">
        <v>4442100</v>
      </c>
      <c r="N106">
        <v>251806402</v>
      </c>
      <c r="O106">
        <f t="shared" si="8"/>
        <v>19486.527326111052</v>
      </c>
      <c r="P106">
        <f t="shared" si="9"/>
        <v>128124251</v>
      </c>
      <c r="Q106">
        <f t="shared" si="11"/>
        <v>9.8774785994127718</v>
      </c>
      <c r="R106">
        <f t="shared" si="11"/>
        <v>18.668511061986202</v>
      </c>
      <c r="S106">
        <f t="shared" si="12"/>
        <v>184.39781849766931</v>
      </c>
      <c r="T106">
        <f t="shared" si="10"/>
        <v>107175.90029361079</v>
      </c>
      <c r="U106">
        <f t="shared" si="13"/>
        <v>174632.96708090787</v>
      </c>
      <c r="V106">
        <f t="shared" si="14"/>
        <v>704683380.5</v>
      </c>
      <c r="W106">
        <f t="shared" si="15"/>
        <v>1148214750.2581377</v>
      </c>
    </row>
    <row r="107" spans="1:23" x14ac:dyDescent="0.35">
      <c r="A107" s="4" t="s">
        <v>33</v>
      </c>
      <c r="B107" s="4">
        <v>2014</v>
      </c>
      <c r="C107" s="4">
        <v>1.1324822590162195E-2</v>
      </c>
      <c r="D107" s="4">
        <v>4.744128977919654E-4</v>
      </c>
      <c r="E107" s="4">
        <v>0</v>
      </c>
      <c r="F107" s="4">
        <v>0</v>
      </c>
      <c r="G107" s="5">
        <v>5.8</v>
      </c>
      <c r="H107" s="5">
        <v>1410856.2267086622</v>
      </c>
      <c r="I107">
        <v>8.9617284885289799</v>
      </c>
      <c r="J107" s="6">
        <v>0</v>
      </c>
      <c r="K107" s="7">
        <v>36174.905234729973</v>
      </c>
      <c r="L107">
        <v>3692.9734461604098</v>
      </c>
      <c r="M107">
        <v>4509700</v>
      </c>
      <c r="N107">
        <v>255129004</v>
      </c>
      <c r="O107">
        <f t="shared" si="8"/>
        <v>19933.939340445191</v>
      </c>
      <c r="P107">
        <f t="shared" si="9"/>
        <v>129819352</v>
      </c>
      <c r="Q107">
        <f t="shared" si="11"/>
        <v>9.9001790525030664</v>
      </c>
      <c r="R107">
        <f t="shared" si="11"/>
        <v>18.68165444203041</v>
      </c>
      <c r="S107">
        <f t="shared" si="12"/>
        <v>184.95172397309034</v>
      </c>
      <c r="T107">
        <f t="shared" si="10"/>
        <v>115616.8481745821</v>
      </c>
      <c r="U107">
        <f t="shared" si="13"/>
        <v>178642.55207587624</v>
      </c>
      <c r="V107">
        <f t="shared" si="14"/>
        <v>752952241.60000002</v>
      </c>
      <c r="W107">
        <f t="shared" si="15"/>
        <v>1163405785.1807716</v>
      </c>
    </row>
    <row r="108" spans="1:23" x14ac:dyDescent="0.35">
      <c r="A108" s="4" t="s">
        <v>33</v>
      </c>
      <c r="B108" s="4">
        <v>2015</v>
      </c>
      <c r="C108" s="4">
        <v>1.1942888421379695E-2</v>
      </c>
      <c r="D108" s="4">
        <v>0</v>
      </c>
      <c r="E108" s="4">
        <v>0</v>
      </c>
      <c r="F108" s="4">
        <v>0</v>
      </c>
      <c r="G108" s="5">
        <v>5.4666293829336903</v>
      </c>
      <c r="H108" s="5">
        <v>1388005.3703596178</v>
      </c>
      <c r="I108">
        <v>8.9617284885289799</v>
      </c>
      <c r="J108" s="6">
        <v>0</v>
      </c>
      <c r="K108" s="7">
        <v>36770.455929713913</v>
      </c>
      <c r="L108">
        <v>3824.2748852362356</v>
      </c>
      <c r="M108">
        <v>4595700</v>
      </c>
      <c r="N108">
        <v>258383256</v>
      </c>
      <c r="O108">
        <f t="shared" si="8"/>
        <v>20297.365407475074</v>
      </c>
      <c r="P108">
        <f t="shared" si="9"/>
        <v>131489478</v>
      </c>
      <c r="Q108">
        <f t="shared" si="11"/>
        <v>9.9182463737243509</v>
      </c>
      <c r="R108">
        <f t="shared" si="11"/>
        <v>18.694437391171579</v>
      </c>
      <c r="S108">
        <f t="shared" si="12"/>
        <v>185.41603586380444</v>
      </c>
      <c r="T108">
        <f t="shared" si="10"/>
        <v>110958.1741326451</v>
      </c>
      <c r="U108">
        <f t="shared" si="13"/>
        <v>181899.47781425199</v>
      </c>
      <c r="V108">
        <f t="shared" si="14"/>
        <v>718804243.98141301</v>
      </c>
      <c r="W108">
        <f t="shared" si="15"/>
        <v>1178373000.9344046</v>
      </c>
    </row>
    <row r="109" spans="1:23" x14ac:dyDescent="0.35">
      <c r="A109" s="4" t="s">
        <v>33</v>
      </c>
      <c r="B109" s="4">
        <v>2016</v>
      </c>
      <c r="C109" s="4">
        <v>1.0169350164230042E-2</v>
      </c>
      <c r="D109" s="4">
        <v>0</v>
      </c>
      <c r="E109" s="4">
        <v>0</v>
      </c>
      <c r="F109" s="4">
        <v>0</v>
      </c>
      <c r="G109" s="5">
        <v>5.5</v>
      </c>
      <c r="H109" s="5">
        <v>1367592.8885805386</v>
      </c>
      <c r="I109">
        <v>8.9617284885289799</v>
      </c>
      <c r="J109" s="6">
        <v>0</v>
      </c>
      <c r="K109" s="7">
        <v>37319.286117367759</v>
      </c>
      <c r="L109">
        <v>3968.0559111770503</v>
      </c>
      <c r="M109">
        <v>4693200</v>
      </c>
      <c r="N109">
        <v>261554226</v>
      </c>
      <c r="O109">
        <f t="shared" si="8"/>
        <v>20643.671014272404</v>
      </c>
      <c r="P109">
        <f t="shared" si="9"/>
        <v>133123713</v>
      </c>
      <c r="Q109">
        <f t="shared" si="11"/>
        <v>9.9351640629990481</v>
      </c>
      <c r="R109">
        <f t="shared" si="11"/>
        <v>18.706789426775597</v>
      </c>
      <c r="S109">
        <f t="shared" si="12"/>
        <v>185.85502204699148</v>
      </c>
      <c r="T109">
        <f t="shared" si="10"/>
        <v>113540.19057849822</v>
      </c>
      <c r="U109">
        <f t="shared" si="13"/>
        <v>185002.97463642494</v>
      </c>
      <c r="V109">
        <f t="shared" si="14"/>
        <v>732180421.5</v>
      </c>
      <c r="W109">
        <f t="shared" si="15"/>
        <v>1193018571.2908556</v>
      </c>
    </row>
    <row r="110" spans="1:23" x14ac:dyDescent="0.35">
      <c r="A110" s="4" t="s">
        <v>33</v>
      </c>
      <c r="B110" s="4">
        <v>2017</v>
      </c>
      <c r="C110" s="4">
        <v>1.0910434074487654E-2</v>
      </c>
      <c r="D110" s="4">
        <v>0</v>
      </c>
      <c r="E110" s="4">
        <v>0</v>
      </c>
      <c r="F110" s="4">
        <v>0</v>
      </c>
      <c r="G110" s="5">
        <v>5.5</v>
      </c>
      <c r="H110" s="5">
        <v>1354559.874077579</v>
      </c>
      <c r="I110">
        <v>8.9617284885289799</v>
      </c>
      <c r="J110" s="6">
        <v>0</v>
      </c>
      <c r="K110" s="7">
        <v>37678.35684322915</v>
      </c>
      <c r="L110">
        <v>4120.4285605839559</v>
      </c>
      <c r="M110">
        <v>4793900</v>
      </c>
      <c r="N110">
        <v>264645886</v>
      </c>
      <c r="O110">
        <f t="shared" si="8"/>
        <v>20899.392701906552</v>
      </c>
      <c r="P110">
        <f t="shared" si="9"/>
        <v>134719893</v>
      </c>
      <c r="Q110">
        <f t="shared" si="11"/>
        <v>9.9474753802056846</v>
      </c>
      <c r="R110">
        <f t="shared" si="11"/>
        <v>18.71870831421807</v>
      </c>
      <c r="S110">
        <f t="shared" si="12"/>
        <v>186.20389010493571</v>
      </c>
      <c r="T110">
        <f t="shared" si="10"/>
        <v>114946.65986048603</v>
      </c>
      <c r="U110">
        <f t="shared" si="13"/>
        <v>187294.68296963061</v>
      </c>
      <c r="V110">
        <f t="shared" si="14"/>
        <v>740959411.5</v>
      </c>
      <c r="W110">
        <f t="shared" si="15"/>
        <v>1207323103.0696759</v>
      </c>
    </row>
    <row r="111" spans="1:23" x14ac:dyDescent="0.35">
      <c r="A111" s="4" t="s">
        <v>33</v>
      </c>
      <c r="B111" s="4">
        <v>2018</v>
      </c>
      <c r="C111" s="4">
        <v>1.1221880878152072E-2</v>
      </c>
      <c r="D111" s="4">
        <v>0</v>
      </c>
      <c r="E111" s="4">
        <v>0</v>
      </c>
      <c r="F111" s="4">
        <v>0</v>
      </c>
      <c r="G111" s="5">
        <v>0</v>
      </c>
      <c r="H111" s="5">
        <v>1343188.010564893</v>
      </c>
      <c r="I111">
        <v>8.9617284885289799</v>
      </c>
      <c r="J111" s="6">
        <v>0</v>
      </c>
      <c r="K111" s="7">
        <v>37997.353981405868</v>
      </c>
      <c r="L111">
        <v>4284.6525354391606</v>
      </c>
      <c r="M111">
        <v>4885500</v>
      </c>
      <c r="N111">
        <v>267663435</v>
      </c>
      <c r="O111">
        <f t="shared" si="8"/>
        <v>21141.003258422516</v>
      </c>
      <c r="P111">
        <f t="shared" si="9"/>
        <v>136274467.5</v>
      </c>
      <c r="Q111">
        <f t="shared" si="11"/>
        <v>9.9589697161232369</v>
      </c>
      <c r="R111">
        <f t="shared" si="11"/>
        <v>18.730181553367082</v>
      </c>
      <c r="S111">
        <f t="shared" si="12"/>
        <v>186.53331086747286</v>
      </c>
      <c r="T111">
        <f t="shared" si="10"/>
        <v>0</v>
      </c>
      <c r="U111">
        <f t="shared" si="13"/>
        <v>189459.93117708905</v>
      </c>
      <c r="V111">
        <f t="shared" si="14"/>
        <v>0</v>
      </c>
      <c r="W111">
        <f t="shared" si="15"/>
        <v>1221254777.6538665</v>
      </c>
    </row>
    <row r="112" spans="1:23" x14ac:dyDescent="0.35">
      <c r="A112" s="4" t="s">
        <v>34</v>
      </c>
      <c r="B112" s="4">
        <v>2009</v>
      </c>
      <c r="C112" s="4">
        <v>2.5210987064499719E-2</v>
      </c>
      <c r="D112" s="4">
        <v>0.2659823466123612</v>
      </c>
      <c r="E112" s="4">
        <v>0</v>
      </c>
      <c r="F112" s="4">
        <v>0</v>
      </c>
      <c r="G112" s="5">
        <v>5.0982982929</v>
      </c>
      <c r="H112" s="5">
        <v>1693259.6610650178</v>
      </c>
      <c r="I112">
        <v>8.5928461551698376</v>
      </c>
      <c r="J112" s="6">
        <v>0</v>
      </c>
      <c r="K112" s="7">
        <v>20843.134800493197</v>
      </c>
      <c r="L112">
        <v>2979.0047138996156</v>
      </c>
      <c r="M112">
        <v>49307835</v>
      </c>
      <c r="N112">
        <v>238620563</v>
      </c>
      <c r="O112">
        <f t="shared" si="8"/>
        <v>11911.069757196406</v>
      </c>
      <c r="P112">
        <f t="shared" si="9"/>
        <v>143964199</v>
      </c>
      <c r="Q112">
        <f t="shared" si="11"/>
        <v>9.3852234783994248</v>
      </c>
      <c r="R112">
        <f t="shared" si="11"/>
        <v>18.785075208574128</v>
      </c>
      <c r="S112">
        <f t="shared" si="12"/>
        <v>176.30212889100886</v>
      </c>
      <c r="T112">
        <f t="shared" si="10"/>
        <v>60726.186609727258</v>
      </c>
      <c r="U112">
        <f t="shared" si="13"/>
        <v>102349.98996708487</v>
      </c>
      <c r="V112">
        <f t="shared" si="14"/>
        <v>733972430.00041592</v>
      </c>
      <c r="W112">
        <f t="shared" si="15"/>
        <v>1237062213.8592553</v>
      </c>
    </row>
    <row r="113" spans="1:23" x14ac:dyDescent="0.35">
      <c r="A113" s="4" t="s">
        <v>34</v>
      </c>
      <c r="B113" s="4">
        <v>2010</v>
      </c>
      <c r="C113" s="4">
        <v>2.9572916256709419E-2</v>
      </c>
      <c r="D113" s="4">
        <v>0.23524105869247694</v>
      </c>
      <c r="E113" s="4">
        <v>0</v>
      </c>
      <c r="F113" s="4">
        <v>0</v>
      </c>
      <c r="G113" s="5">
        <v>5.4555258745000001</v>
      </c>
      <c r="H113" s="5">
        <v>1597904.4052266667</v>
      </c>
      <c r="I113">
        <v>8.5928461551698376</v>
      </c>
      <c r="J113" s="6">
        <v>0</v>
      </c>
      <c r="K113" s="7">
        <v>22086.952919320109</v>
      </c>
      <c r="L113">
        <v>3122.3628152164947</v>
      </c>
      <c r="M113">
        <v>49554112</v>
      </c>
      <c r="N113">
        <v>241834215</v>
      </c>
      <c r="O113">
        <f t="shared" si="8"/>
        <v>12604.657867268303</v>
      </c>
      <c r="P113">
        <f t="shared" si="9"/>
        <v>145694163.5</v>
      </c>
      <c r="Q113">
        <f t="shared" si="11"/>
        <v>9.441821696633129</v>
      </c>
      <c r="R113">
        <f t="shared" si="11"/>
        <v>18.797020212024023</v>
      </c>
      <c r="S113">
        <f t="shared" si="12"/>
        <v>177.47811326993988</v>
      </c>
      <c r="T113">
        <f t="shared" si="10"/>
        <v>68765.037134102211</v>
      </c>
      <c r="U113">
        <f t="shared" si="13"/>
        <v>108309.88589198768</v>
      </c>
      <c r="V113">
        <f t="shared" si="14"/>
        <v>794838278.73788345</v>
      </c>
      <c r="W113">
        <f t="shared" si="15"/>
        <v>1251927532.6616607</v>
      </c>
    </row>
    <row r="114" spans="1:23" x14ac:dyDescent="0.35">
      <c r="A114" s="4" t="s">
        <v>34</v>
      </c>
      <c r="B114" s="4">
        <v>2011</v>
      </c>
      <c r="C114" s="4">
        <v>3.1252168704619422E-2</v>
      </c>
      <c r="D114" s="4">
        <v>0.28241951651275771</v>
      </c>
      <c r="E114" s="4">
        <v>0</v>
      </c>
      <c r="F114" s="4">
        <v>0</v>
      </c>
      <c r="G114" s="5">
        <v>5.5</v>
      </c>
      <c r="H114" s="5">
        <v>1553060.3579389835</v>
      </c>
      <c r="I114">
        <v>8.5928461551698376</v>
      </c>
      <c r="J114" s="6">
        <v>0</v>
      </c>
      <c r="K114" s="7">
        <v>22724.705570781283</v>
      </c>
      <c r="L114">
        <v>3270.6194898532854</v>
      </c>
      <c r="M114">
        <v>49936638</v>
      </c>
      <c r="N114">
        <v>245116206</v>
      </c>
      <c r="O114">
        <f t="shared" si="8"/>
        <v>12997.662530317284</v>
      </c>
      <c r="P114">
        <f t="shared" si="9"/>
        <v>147526422</v>
      </c>
      <c r="Q114">
        <f t="shared" si="11"/>
        <v>9.4725248149165431</v>
      </c>
      <c r="R114">
        <f t="shared" si="11"/>
        <v>18.80951784990528</v>
      </c>
      <c r="S114">
        <f t="shared" si="12"/>
        <v>178.17362458984343</v>
      </c>
      <c r="T114">
        <f t="shared" si="10"/>
        <v>71487.143916745059</v>
      </c>
      <c r="U114">
        <f t="shared" si="13"/>
        <v>111686.91449983194</v>
      </c>
      <c r="V114">
        <f t="shared" si="14"/>
        <v>811395321</v>
      </c>
      <c r="W114">
        <f t="shared" si="15"/>
        <v>1267671848.0686629</v>
      </c>
    </row>
    <row r="115" spans="1:23" x14ac:dyDescent="0.35">
      <c r="A115" s="4" t="s">
        <v>34</v>
      </c>
      <c r="B115" s="4">
        <v>2012</v>
      </c>
      <c r="C115" s="4">
        <v>2.8965679105265825E-2</v>
      </c>
      <c r="D115" s="4">
        <v>0.33288229942832603</v>
      </c>
      <c r="E115" s="4">
        <v>0</v>
      </c>
      <c r="F115" s="4">
        <v>0</v>
      </c>
      <c r="G115" s="5">
        <v>5.5</v>
      </c>
      <c r="H115" s="5">
        <v>1526258.5883887876</v>
      </c>
      <c r="I115">
        <v>8.5928461551698376</v>
      </c>
      <c r="J115" s="6">
        <v>0</v>
      </c>
      <c r="K115" s="7">
        <v>23123.761357551397</v>
      </c>
      <c r="L115">
        <v>3421.2735204482874</v>
      </c>
      <c r="M115">
        <v>50199853</v>
      </c>
      <c r="N115">
        <v>248452413</v>
      </c>
      <c r="O115">
        <f t="shared" si="8"/>
        <v>13272.517438999843</v>
      </c>
      <c r="P115">
        <f t="shared" si="9"/>
        <v>149326133</v>
      </c>
      <c r="Q115">
        <f t="shared" si="11"/>
        <v>9.4934508183767097</v>
      </c>
      <c r="R115">
        <f t="shared" si="11"/>
        <v>18.821643284030838</v>
      </c>
      <c r="S115">
        <f t="shared" si="12"/>
        <v>178.68234483797707</v>
      </c>
      <c r="T115">
        <f t="shared" si="10"/>
        <v>72998.845914499136</v>
      </c>
      <c r="U115">
        <f t="shared" si="13"/>
        <v>114048.70044513443</v>
      </c>
      <c r="V115">
        <f t="shared" si="14"/>
        <v>821293731.5</v>
      </c>
      <c r="W115">
        <f t="shared" si="15"/>
        <v>1283136487.8154299</v>
      </c>
    </row>
    <row r="116" spans="1:23" x14ac:dyDescent="0.35">
      <c r="A116" s="4" t="s">
        <v>34</v>
      </c>
      <c r="B116" s="4">
        <v>2013</v>
      </c>
      <c r="C116" s="4">
        <v>2.2154916721244321E-2</v>
      </c>
      <c r="D116" s="4">
        <v>0.34162457804113489</v>
      </c>
      <c r="E116" s="4">
        <v>0</v>
      </c>
      <c r="F116" s="4">
        <v>0</v>
      </c>
      <c r="G116" s="5">
        <v>5.5</v>
      </c>
      <c r="H116" s="5">
        <v>1490066.8499545329</v>
      </c>
      <c r="I116">
        <v>8.5928461551698376</v>
      </c>
      <c r="J116" s="6">
        <v>0</v>
      </c>
      <c r="K116" s="7">
        <v>23685.406711042862</v>
      </c>
      <c r="L116">
        <v>3563.2998639428333</v>
      </c>
      <c r="M116">
        <v>50428893</v>
      </c>
      <c r="N116">
        <v>251806402</v>
      </c>
      <c r="O116">
        <f t="shared" si="8"/>
        <v>13624.353287492848</v>
      </c>
      <c r="P116">
        <f t="shared" si="9"/>
        <v>151117647.5</v>
      </c>
      <c r="Q116">
        <f t="shared" si="11"/>
        <v>9.5196141532667991</v>
      </c>
      <c r="R116">
        <f t="shared" si="11"/>
        <v>18.833569213937366</v>
      </c>
      <c r="S116">
        <f t="shared" si="12"/>
        <v>179.28831204552802</v>
      </c>
      <c r="T116">
        <f t="shared" si="10"/>
        <v>74933.943081210658</v>
      </c>
      <c r="U116">
        <f t="shared" si="13"/>
        <v>117071.97176310845</v>
      </c>
      <c r="V116">
        <f t="shared" si="14"/>
        <v>831147061.25</v>
      </c>
      <c r="W116">
        <f t="shared" si="15"/>
        <v>1298530696.2986858</v>
      </c>
    </row>
    <row r="117" spans="1:23" x14ac:dyDescent="0.35">
      <c r="A117" s="4" t="s">
        <v>34</v>
      </c>
      <c r="B117" s="4">
        <v>2014</v>
      </c>
      <c r="C117" s="4">
        <v>2.018140518731798E-2</v>
      </c>
      <c r="D117" s="4">
        <v>0.34432856106278859</v>
      </c>
      <c r="E117" s="4">
        <v>0</v>
      </c>
      <c r="F117" s="4">
        <v>0</v>
      </c>
      <c r="G117" s="5">
        <v>5.3</v>
      </c>
      <c r="H117" s="5">
        <v>1450972.6676867465</v>
      </c>
      <c r="I117">
        <v>8.5928461551698376</v>
      </c>
      <c r="J117" s="6">
        <v>0</v>
      </c>
      <c r="K117" s="7">
        <v>24323.572837579486</v>
      </c>
      <c r="L117">
        <v>3692.9734461604098</v>
      </c>
      <c r="M117">
        <v>50746659</v>
      </c>
      <c r="N117">
        <v>255129004</v>
      </c>
      <c r="O117">
        <f t="shared" si="8"/>
        <v>14008.273141869948</v>
      </c>
      <c r="P117">
        <f t="shared" si="9"/>
        <v>152937831.5</v>
      </c>
      <c r="Q117">
        <f t="shared" si="11"/>
        <v>9.5474033727668726</v>
      </c>
      <c r="R117">
        <f t="shared" si="11"/>
        <v>18.84554206671692</v>
      </c>
      <c r="S117">
        <f t="shared" si="12"/>
        <v>179.92599188939309</v>
      </c>
      <c r="T117">
        <f t="shared" si="10"/>
        <v>74243.847651910721</v>
      </c>
      <c r="U117">
        <f t="shared" si="13"/>
        <v>120370.93600768608</v>
      </c>
      <c r="V117">
        <f t="shared" si="14"/>
        <v>810570506.94999993</v>
      </c>
      <c r="W117">
        <f t="shared" si="15"/>
        <v>1314171257.3847876</v>
      </c>
    </row>
    <row r="118" spans="1:23" x14ac:dyDescent="0.35">
      <c r="A118" s="4" t="s">
        <v>34</v>
      </c>
      <c r="B118" s="4">
        <v>2015</v>
      </c>
      <c r="C118" s="4">
        <v>1.7559394422345592E-2</v>
      </c>
      <c r="D118" s="4">
        <v>0.42104845687715575</v>
      </c>
      <c r="E118" s="4">
        <v>0</v>
      </c>
      <c r="F118" s="4">
        <v>0</v>
      </c>
      <c r="G118" s="5">
        <v>5.2348062038421599</v>
      </c>
      <c r="H118" s="5">
        <v>1419048.8712542984</v>
      </c>
      <c r="I118">
        <v>8.5928461551698376</v>
      </c>
      <c r="J118" s="6">
        <v>0</v>
      </c>
      <c r="K118" s="7">
        <v>24870.770896438698</v>
      </c>
      <c r="L118">
        <v>3824.2748852362356</v>
      </c>
      <c r="M118">
        <v>51014947</v>
      </c>
      <c r="N118">
        <v>258383256</v>
      </c>
      <c r="O118">
        <f t="shared" si="8"/>
        <v>14347.522890837467</v>
      </c>
      <c r="P118">
        <f t="shared" si="9"/>
        <v>154699101.5</v>
      </c>
      <c r="Q118">
        <f t="shared" si="11"/>
        <v>9.5713325854395102</v>
      </c>
      <c r="R118">
        <f t="shared" si="11"/>
        <v>18.856992507510913</v>
      </c>
      <c r="S118">
        <f t="shared" si="12"/>
        <v>180.4865468505279</v>
      </c>
      <c r="T118">
        <f t="shared" si="10"/>
        <v>75106.501838723372</v>
      </c>
      <c r="U118">
        <f t="shared" si="13"/>
        <v>123286.05690874397</v>
      </c>
      <c r="V118">
        <f t="shared" si="14"/>
        <v>809819816.26100802</v>
      </c>
      <c r="W118">
        <f t="shared" si="15"/>
        <v>1329305579.5325034</v>
      </c>
    </row>
    <row r="119" spans="1:23" x14ac:dyDescent="0.35">
      <c r="A119" s="4" t="s">
        <v>34</v>
      </c>
      <c r="B119" s="4">
        <v>2016</v>
      </c>
      <c r="C119" s="4">
        <v>1.7252425328990219E-2</v>
      </c>
      <c r="D119" s="4">
        <v>0.43269274304754035</v>
      </c>
      <c r="E119" s="4">
        <v>0</v>
      </c>
      <c r="F119" s="4">
        <v>0</v>
      </c>
      <c r="G119" s="5">
        <v>5.2</v>
      </c>
      <c r="H119" s="5">
        <v>1384899.8316195628</v>
      </c>
      <c r="I119">
        <v>8.5928461551698376</v>
      </c>
      <c r="J119" s="6">
        <v>0</v>
      </c>
      <c r="K119" s="7">
        <v>25484.037590316253</v>
      </c>
      <c r="L119">
        <v>3968.0559111770503</v>
      </c>
      <c r="M119">
        <v>51245707</v>
      </c>
      <c r="N119">
        <v>261554226</v>
      </c>
      <c r="O119">
        <f t="shared" si="8"/>
        <v>14726.046750746651</v>
      </c>
      <c r="P119">
        <f t="shared" si="9"/>
        <v>156399966.5</v>
      </c>
      <c r="Q119">
        <f t="shared" si="11"/>
        <v>9.5973730926313952</v>
      </c>
      <c r="R119">
        <f t="shared" si="11"/>
        <v>18.867927171881089</v>
      </c>
      <c r="S119">
        <f t="shared" si="12"/>
        <v>181.08253655314033</v>
      </c>
      <c r="T119">
        <f t="shared" si="10"/>
        <v>76575.443103882586</v>
      </c>
      <c r="U119">
        <f t="shared" si="13"/>
        <v>126538.65420300464</v>
      </c>
      <c r="V119">
        <f t="shared" si="14"/>
        <v>813279825.80000007</v>
      </c>
      <c r="W119">
        <f t="shared" si="15"/>
        <v>1343920850.8082163</v>
      </c>
    </row>
    <row r="120" spans="1:23" x14ac:dyDescent="0.35">
      <c r="A120" s="4" t="s">
        <v>34</v>
      </c>
      <c r="B120" s="4">
        <v>2017</v>
      </c>
      <c r="C120" s="4">
        <v>1.711077265548341E-2</v>
      </c>
      <c r="D120" s="4">
        <v>0.45779984999823498</v>
      </c>
      <c r="E120" s="4">
        <v>0</v>
      </c>
      <c r="F120" s="4">
        <v>0</v>
      </c>
      <c r="G120" s="5">
        <v>5.2</v>
      </c>
      <c r="H120" s="5">
        <v>1349525.7661499723</v>
      </c>
      <c r="I120">
        <v>8.5928461551698376</v>
      </c>
      <c r="J120" s="6">
        <v>0</v>
      </c>
      <c r="K120" s="7">
        <v>26152.030774856292</v>
      </c>
      <c r="L120">
        <v>4120.4285605839559</v>
      </c>
      <c r="M120">
        <v>51466201</v>
      </c>
      <c r="N120">
        <v>264645886</v>
      </c>
      <c r="O120">
        <f t="shared" si="8"/>
        <v>15136.229667720123</v>
      </c>
      <c r="P120">
        <f t="shared" si="9"/>
        <v>158056043.5</v>
      </c>
      <c r="Q120">
        <f t="shared" si="11"/>
        <v>9.6248464647838432</v>
      </c>
      <c r="R120">
        <f t="shared" si="11"/>
        <v>18.87846023379425</v>
      </c>
      <c r="S120">
        <f t="shared" si="12"/>
        <v>181.70228124179695</v>
      </c>
      <c r="T120">
        <f t="shared" si="10"/>
        <v>78708.394272144636</v>
      </c>
      <c r="U120">
        <f t="shared" si="13"/>
        <v>130063.29290403648</v>
      </c>
      <c r="V120">
        <f t="shared" si="14"/>
        <v>821891426.20000005</v>
      </c>
      <c r="W120">
        <f t="shared" si="15"/>
        <v>1358151265.6903317</v>
      </c>
    </row>
    <row r="121" spans="1:23" x14ac:dyDescent="0.35">
      <c r="A121" s="4" t="s">
        <v>34</v>
      </c>
      <c r="B121" s="4">
        <v>2018</v>
      </c>
      <c r="C121" s="4">
        <v>1.7811652596140894E-2</v>
      </c>
      <c r="D121" s="4">
        <v>0.46787448504611051</v>
      </c>
      <c r="E121" s="4">
        <v>0</v>
      </c>
      <c r="F121" s="4">
        <v>0</v>
      </c>
      <c r="G121" s="5">
        <v>0</v>
      </c>
      <c r="H121" s="5">
        <v>1318769.7732993562</v>
      </c>
      <c r="I121">
        <v>8.5928461551698376</v>
      </c>
      <c r="J121" s="6">
        <v>0</v>
      </c>
      <c r="K121" s="7">
        <v>26761.941380805547</v>
      </c>
      <c r="L121">
        <v>4284.6525354391606</v>
      </c>
      <c r="M121">
        <v>51635256</v>
      </c>
      <c r="N121">
        <v>267663435</v>
      </c>
      <c r="O121">
        <f t="shared" si="8"/>
        <v>15523.296958122353</v>
      </c>
      <c r="P121">
        <f t="shared" si="9"/>
        <v>159649345.5</v>
      </c>
      <c r="Q121">
        <f t="shared" si="11"/>
        <v>9.6500972040452506</v>
      </c>
      <c r="R121">
        <f t="shared" si="11"/>
        <v>18.888490377523802</v>
      </c>
      <c r="S121">
        <f t="shared" si="12"/>
        <v>182.27576818077804</v>
      </c>
      <c r="T121">
        <f t="shared" si="10"/>
        <v>0</v>
      </c>
      <c r="U121">
        <f t="shared" si="13"/>
        <v>133389.3025821613</v>
      </c>
      <c r="V121">
        <f t="shared" si="14"/>
        <v>0</v>
      </c>
      <c r="W121">
        <f t="shared" si="15"/>
        <v>1371842264.655056</v>
      </c>
    </row>
    <row r="122" spans="1:23" x14ac:dyDescent="0.35">
      <c r="A122" s="4" t="s">
        <v>35</v>
      </c>
      <c r="B122" s="4">
        <v>2009</v>
      </c>
      <c r="C122" s="4">
        <v>6.7976197485204795E-3</v>
      </c>
      <c r="D122" s="4">
        <v>0.48401178953237162</v>
      </c>
      <c r="E122" s="4">
        <v>0</v>
      </c>
      <c r="F122" s="4">
        <v>0</v>
      </c>
      <c r="G122" s="5">
        <v>5.6665832662</v>
      </c>
      <c r="H122" s="5">
        <v>2248470.7063260502</v>
      </c>
      <c r="I122">
        <v>9.7032740858622955</v>
      </c>
      <c r="J122" s="6">
        <v>0</v>
      </c>
      <c r="K122" s="7">
        <v>47648.813250391569</v>
      </c>
      <c r="L122">
        <v>2979.0047138996156</v>
      </c>
      <c r="M122">
        <v>306771529</v>
      </c>
      <c r="N122">
        <v>238620563</v>
      </c>
      <c r="O122">
        <f t="shared" si="8"/>
        <v>25313.908982145593</v>
      </c>
      <c r="P122">
        <f t="shared" si="9"/>
        <v>272696046</v>
      </c>
      <c r="Q122">
        <f t="shared" si="11"/>
        <v>10.139109285791912</v>
      </c>
      <c r="R122">
        <f t="shared" si="11"/>
        <v>19.423868348260754</v>
      </c>
      <c r="S122">
        <f t="shared" si="12"/>
        <v>196.94072393585023</v>
      </c>
      <c r="T122">
        <f t="shared" si="10"/>
        <v>143443.3730403361</v>
      </c>
      <c r="U122">
        <f t="shared" si="13"/>
        <v>245627.79703833011</v>
      </c>
      <c r="V122">
        <f t="shared" si="14"/>
        <v>1545254851.0225055</v>
      </c>
      <c r="W122">
        <f t="shared" si="15"/>
        <v>2646044476.4689126</v>
      </c>
    </row>
    <row r="123" spans="1:23" x14ac:dyDescent="0.35">
      <c r="A123" s="4" t="s">
        <v>35</v>
      </c>
      <c r="B123" s="4">
        <v>2010</v>
      </c>
      <c r="C123" s="4">
        <v>7.2662536287939469E-3</v>
      </c>
      <c r="D123" s="4">
        <v>0.56785194202577616</v>
      </c>
      <c r="E123" s="4">
        <v>3.011168117206378</v>
      </c>
      <c r="F123" s="4">
        <v>3.011168117206378</v>
      </c>
      <c r="G123" s="5">
        <v>5.5372399658000004</v>
      </c>
      <c r="H123" s="5">
        <v>2210521.6171396961</v>
      </c>
      <c r="I123">
        <v>9.7032740858622955</v>
      </c>
      <c r="J123" s="6">
        <v>0</v>
      </c>
      <c r="K123" s="7">
        <v>48466.823375080057</v>
      </c>
      <c r="L123">
        <v>3122.3628152164947</v>
      </c>
      <c r="M123">
        <v>309326085</v>
      </c>
      <c r="N123">
        <v>241834215</v>
      </c>
      <c r="O123">
        <f t="shared" si="8"/>
        <v>25794.593095148277</v>
      </c>
      <c r="P123">
        <f t="shared" si="9"/>
        <v>275580150</v>
      </c>
      <c r="Q123">
        <f t="shared" si="11"/>
        <v>10.157920178991365</v>
      </c>
      <c r="R123">
        <f t="shared" si="11"/>
        <v>19.434389069836435</v>
      </c>
      <c r="S123">
        <f t="shared" si="12"/>
        <v>197.41297289886074</v>
      </c>
      <c r="T123">
        <f t="shared" si="10"/>
        <v>142830.85178800378</v>
      </c>
      <c r="U123">
        <f t="shared" si="13"/>
        <v>250292.00673551476</v>
      </c>
      <c r="V123">
        <f t="shared" si="14"/>
        <v>1525953420.3611591</v>
      </c>
      <c r="W123">
        <f t="shared" si="15"/>
        <v>2674029728.0730443</v>
      </c>
    </row>
    <row r="124" spans="1:23" x14ac:dyDescent="0.35">
      <c r="A124" s="4" t="s">
        <v>35</v>
      </c>
      <c r="B124" s="4">
        <v>2011</v>
      </c>
      <c r="C124" s="4">
        <v>7.2881590854294506E-3</v>
      </c>
      <c r="D124" s="4">
        <v>0.56221281944966395</v>
      </c>
      <c r="E124" s="4">
        <v>0</v>
      </c>
      <c r="F124" s="4">
        <v>1.8742773265756876</v>
      </c>
      <c r="G124" s="5">
        <v>5.5</v>
      </c>
      <c r="H124" s="5">
        <v>2192624.7194678551</v>
      </c>
      <c r="I124">
        <v>9.7032740858622955</v>
      </c>
      <c r="J124" s="6">
        <v>0</v>
      </c>
      <c r="K124" s="7">
        <v>48862.424943703038</v>
      </c>
      <c r="L124">
        <v>3270.6194898532854</v>
      </c>
      <c r="M124">
        <v>311580009</v>
      </c>
      <c r="N124">
        <v>245116206</v>
      </c>
      <c r="O124">
        <f t="shared" si="8"/>
        <v>26066.522216778161</v>
      </c>
      <c r="P124">
        <f t="shared" si="9"/>
        <v>278348107.5</v>
      </c>
      <c r="Q124">
        <f t="shared" si="11"/>
        <v>10.168407096294112</v>
      </c>
      <c r="R124">
        <f t="shared" si="11"/>
        <v>19.444383073576606</v>
      </c>
      <c r="S124">
        <f t="shared" si="12"/>
        <v>197.71840282841748</v>
      </c>
      <c r="T124">
        <f t="shared" si="10"/>
        <v>143365.8721922799</v>
      </c>
      <c r="U124">
        <f t="shared" si="13"/>
        <v>252930.60953461734</v>
      </c>
      <c r="V124">
        <f t="shared" si="14"/>
        <v>1530914591.25</v>
      </c>
      <c r="W124">
        <f t="shared" si="15"/>
        <v>2700887978.3535624</v>
      </c>
    </row>
    <row r="125" spans="1:23" x14ac:dyDescent="0.35">
      <c r="A125" s="4" t="s">
        <v>35</v>
      </c>
      <c r="B125" s="4">
        <v>2012</v>
      </c>
      <c r="C125" s="4">
        <v>6.3863980965645226E-3</v>
      </c>
      <c r="D125" s="4">
        <v>0.51796344207915634</v>
      </c>
      <c r="E125" s="4">
        <v>0</v>
      </c>
      <c r="F125" s="4">
        <v>0</v>
      </c>
      <c r="G125" s="5">
        <v>5.6</v>
      </c>
      <c r="H125" s="5">
        <v>2160175.2030344838</v>
      </c>
      <c r="I125">
        <v>9.7032740858622955</v>
      </c>
      <c r="J125" s="6">
        <v>0</v>
      </c>
      <c r="K125" s="7">
        <v>49596.421917169711</v>
      </c>
      <c r="L125">
        <v>3421.2735204482874</v>
      </c>
      <c r="M125">
        <v>313874218</v>
      </c>
      <c r="N125">
        <v>248452413</v>
      </c>
      <c r="O125">
        <f t="shared" si="8"/>
        <v>26508.847718809</v>
      </c>
      <c r="P125">
        <f t="shared" si="9"/>
        <v>281163315.5</v>
      </c>
      <c r="Q125">
        <f t="shared" si="11"/>
        <v>10.185233832431535</v>
      </c>
      <c r="R125">
        <f t="shared" si="11"/>
        <v>19.454446252420404</v>
      </c>
      <c r="S125">
        <f t="shared" si="12"/>
        <v>198.14808416137319</v>
      </c>
      <c r="T125">
        <f t="shared" si="10"/>
        <v>148449.5472253304</v>
      </c>
      <c r="U125">
        <f t="shared" si="13"/>
        <v>257222.6151159892</v>
      </c>
      <c r="V125">
        <f t="shared" si="14"/>
        <v>1574514566.8</v>
      </c>
      <c r="W125">
        <f t="shared" si="15"/>
        <v>2728204713.1862745</v>
      </c>
    </row>
    <row r="126" spans="1:23" x14ac:dyDescent="0.35">
      <c r="A126" s="4" t="s">
        <v>35</v>
      </c>
      <c r="B126" s="4">
        <v>2013</v>
      </c>
      <c r="C126" s="4">
        <v>6.7657518128038481E-3</v>
      </c>
      <c r="D126" s="4">
        <v>0.57714436897537091</v>
      </c>
      <c r="E126" s="4">
        <v>0</v>
      </c>
      <c r="F126" s="4">
        <v>40.2308400667456</v>
      </c>
      <c r="G126" s="5">
        <v>5.7</v>
      </c>
      <c r="H126" s="5">
        <v>2135858.5124291647</v>
      </c>
      <c r="I126">
        <v>9.7032740858622955</v>
      </c>
      <c r="J126" s="6">
        <v>0</v>
      </c>
      <c r="K126" s="7">
        <v>50161.075820914972</v>
      </c>
      <c r="L126">
        <v>3563.2998639428333</v>
      </c>
      <c r="M126">
        <v>316057727</v>
      </c>
      <c r="N126">
        <v>251806402</v>
      </c>
      <c r="O126">
        <f t="shared" si="8"/>
        <v>26862.187842428903</v>
      </c>
      <c r="P126">
        <f t="shared" si="9"/>
        <v>283932064.5</v>
      </c>
      <c r="Q126">
        <f t="shared" si="11"/>
        <v>10.198474920312893</v>
      </c>
      <c r="R126">
        <f t="shared" si="11"/>
        <v>19.464245558003281</v>
      </c>
      <c r="S126">
        <f t="shared" si="12"/>
        <v>198.50562016610809</v>
      </c>
      <c r="T126">
        <f t="shared" si="10"/>
        <v>153114.47070184475</v>
      </c>
      <c r="U126">
        <f t="shared" si="13"/>
        <v>260651.17118100557</v>
      </c>
      <c r="V126">
        <f t="shared" si="14"/>
        <v>1618412767.6500001</v>
      </c>
      <c r="W126">
        <f t="shared" si="15"/>
        <v>2755070643.608232</v>
      </c>
    </row>
    <row r="127" spans="1:23" x14ac:dyDescent="0.35">
      <c r="A127" s="4" t="s">
        <v>35</v>
      </c>
      <c r="B127" s="4">
        <v>2014</v>
      </c>
      <c r="C127" s="4">
        <v>6.8689624344691015E-3</v>
      </c>
      <c r="D127" s="4">
        <v>0.51024498167184751</v>
      </c>
      <c r="E127" s="4">
        <v>0</v>
      </c>
      <c r="F127" s="4">
        <v>0</v>
      </c>
      <c r="G127" s="5">
        <v>5.7</v>
      </c>
      <c r="H127" s="5">
        <v>2100101.4656501613</v>
      </c>
      <c r="I127">
        <v>9.7032740858622955</v>
      </c>
      <c r="J127" s="6">
        <v>0</v>
      </c>
      <c r="K127" s="7">
        <v>51015.135476579424</v>
      </c>
      <c r="L127">
        <v>3692.9734461604098</v>
      </c>
      <c r="M127">
        <v>318386421</v>
      </c>
      <c r="N127">
        <v>255129004</v>
      </c>
      <c r="O127">
        <f t="shared" si="8"/>
        <v>27354.054461369917</v>
      </c>
      <c r="P127">
        <f t="shared" si="9"/>
        <v>286757712.5</v>
      </c>
      <c r="Q127">
        <f t="shared" si="11"/>
        <v>10.21662004042328</v>
      </c>
      <c r="R127">
        <f t="shared" si="11"/>
        <v>19.474148209863145</v>
      </c>
      <c r="S127">
        <f t="shared" si="12"/>
        <v>198.95997287106096</v>
      </c>
      <c r="T127">
        <f t="shared" si="10"/>
        <v>155918.11042980853</v>
      </c>
      <c r="U127">
        <f t="shared" si="13"/>
        <v>265423.88779827661</v>
      </c>
      <c r="V127">
        <f t="shared" si="14"/>
        <v>1634518961.25</v>
      </c>
      <c r="W127">
        <f t="shared" si="15"/>
        <v>2782488680.6224003</v>
      </c>
    </row>
    <row r="128" spans="1:23" x14ac:dyDescent="0.35">
      <c r="A128" s="4" t="s">
        <v>35</v>
      </c>
      <c r="B128" s="4">
        <v>2015</v>
      </c>
      <c r="C128" s="4">
        <v>7.0322104432100317E-3</v>
      </c>
      <c r="D128" s="4">
        <v>0.5281671441041127</v>
      </c>
      <c r="E128" s="4">
        <v>0</v>
      </c>
      <c r="F128" s="4">
        <v>0</v>
      </c>
      <c r="G128" s="5">
        <v>5.7279097895524202</v>
      </c>
      <c r="H128" s="5">
        <v>2056400.4309015027</v>
      </c>
      <c r="I128">
        <v>9.7032740858622955</v>
      </c>
      <c r="J128" s="6">
        <v>0</v>
      </c>
      <c r="K128" s="7">
        <v>52099.269760286115</v>
      </c>
      <c r="L128">
        <v>3824.2748852362356</v>
      </c>
      <c r="M128">
        <v>320742673</v>
      </c>
      <c r="N128">
        <v>258383256</v>
      </c>
      <c r="O128">
        <f t="shared" si="8"/>
        <v>27961.772322761175</v>
      </c>
      <c r="P128">
        <f t="shared" si="9"/>
        <v>289562964.5</v>
      </c>
      <c r="Q128">
        <f t="shared" si="11"/>
        <v>10.238593582134289</v>
      </c>
      <c r="R128">
        <f t="shared" si="11"/>
        <v>19.483883325284037</v>
      </c>
      <c r="S128">
        <f t="shared" si="12"/>
        <v>199.48756276930644</v>
      </c>
      <c r="T128">
        <f t="shared" si="10"/>
        <v>160162.50942077965</v>
      </c>
      <c r="U128">
        <f t="shared" si="13"/>
        <v>271320.7407742301</v>
      </c>
      <c r="V128">
        <f t="shared" si="14"/>
        <v>1658590539.0513699</v>
      </c>
      <c r="W128">
        <f t="shared" si="15"/>
        <v>2809708809.6583138</v>
      </c>
    </row>
    <row r="129" spans="1:23" x14ac:dyDescent="0.35">
      <c r="A129" s="4" t="s">
        <v>35</v>
      </c>
      <c r="B129" s="4">
        <v>2016</v>
      </c>
      <c r="C129" s="4">
        <v>7.1962975773444682E-3</v>
      </c>
      <c r="D129" s="4">
        <v>0.50494241044051558</v>
      </c>
      <c r="E129" s="4">
        <v>0</v>
      </c>
      <c r="F129" s="4">
        <v>0</v>
      </c>
      <c r="G129" s="5">
        <v>5.7</v>
      </c>
      <c r="H129" s="5">
        <v>2039369.0911805497</v>
      </c>
      <c r="I129">
        <v>9.7032740858622955</v>
      </c>
      <c r="J129" s="6">
        <v>0</v>
      </c>
      <c r="K129" s="7">
        <v>52534.365283866573</v>
      </c>
      <c r="L129">
        <v>3968.0559111770503</v>
      </c>
      <c r="M129">
        <v>323071342</v>
      </c>
      <c r="N129">
        <v>261554226</v>
      </c>
      <c r="O129">
        <f t="shared" si="8"/>
        <v>28251.210597521811</v>
      </c>
      <c r="P129">
        <f t="shared" si="9"/>
        <v>292312784</v>
      </c>
      <c r="Q129">
        <f t="shared" si="11"/>
        <v>10.248891588666044</v>
      </c>
      <c r="R129">
        <f t="shared" si="11"/>
        <v>19.493334965012874</v>
      </c>
      <c r="S129">
        <f t="shared" si="12"/>
        <v>199.78507675797013</v>
      </c>
      <c r="T129">
        <f t="shared" si="10"/>
        <v>161031.90040587433</v>
      </c>
      <c r="U129">
        <f t="shared" si="13"/>
        <v>274129.23968517163</v>
      </c>
      <c r="V129">
        <f t="shared" si="14"/>
        <v>1666182868.8</v>
      </c>
      <c r="W129">
        <f t="shared" si="15"/>
        <v>2836391061.9534626</v>
      </c>
    </row>
    <row r="130" spans="1:23" x14ac:dyDescent="0.35">
      <c r="A130" s="4" t="s">
        <v>35</v>
      </c>
      <c r="B130" s="4">
        <v>2017</v>
      </c>
      <c r="C130" s="4">
        <v>7.4047532793573489E-3</v>
      </c>
      <c r="D130" s="4">
        <v>0.51032195687319726</v>
      </c>
      <c r="E130" s="4">
        <v>0</v>
      </c>
      <c r="F130" s="4">
        <v>0</v>
      </c>
      <c r="G130" s="5">
        <v>5.8</v>
      </c>
      <c r="H130" s="5">
        <v>2007955.7394416255</v>
      </c>
      <c r="I130">
        <v>9.7032740858622955</v>
      </c>
      <c r="J130" s="6">
        <v>0</v>
      </c>
      <c r="K130" s="7">
        <v>53356.236235814016</v>
      </c>
      <c r="L130">
        <v>4120.4285605839559</v>
      </c>
      <c r="M130">
        <v>325147121</v>
      </c>
      <c r="N130">
        <v>264645886</v>
      </c>
      <c r="O130">
        <f t="shared" ref="O130:O193" si="16">(K130+L130)/2</f>
        <v>28738.332398198985</v>
      </c>
      <c r="P130">
        <f t="shared" ref="P130:P193" si="17">(M130+N130)/2</f>
        <v>294896503.5</v>
      </c>
      <c r="Q130">
        <f t="shared" si="11"/>
        <v>10.265987134226505</v>
      </c>
      <c r="R130">
        <f t="shared" si="11"/>
        <v>19.50213501715367</v>
      </c>
      <c r="S130">
        <f t="shared" si="12"/>
        <v>200.20866717604775</v>
      </c>
      <c r="T130">
        <f t="shared" ref="T130:T193" si="18">O130*G130</f>
        <v>166682.32790955412</v>
      </c>
      <c r="U130">
        <f t="shared" si="13"/>
        <v>278855.91603034106</v>
      </c>
      <c r="V130">
        <f t="shared" si="14"/>
        <v>1710399720.3</v>
      </c>
      <c r="W130">
        <f t="shared" si="15"/>
        <v>2861461600.4229498</v>
      </c>
    </row>
    <row r="131" spans="1:23" x14ac:dyDescent="0.35">
      <c r="A131" s="4" t="s">
        <v>35</v>
      </c>
      <c r="B131" s="4">
        <v>2018</v>
      </c>
      <c r="C131" s="4">
        <v>7.0734248166949452E-3</v>
      </c>
      <c r="D131" s="4">
        <v>0.49092451803976123</v>
      </c>
      <c r="E131" s="4">
        <v>0</v>
      </c>
      <c r="F131" s="4">
        <v>0</v>
      </c>
      <c r="G131" s="5">
        <v>0</v>
      </c>
      <c r="H131" s="5">
        <v>1962969.7820280881</v>
      </c>
      <c r="I131">
        <v>9.7032740858622955</v>
      </c>
      <c r="J131" s="6">
        <v>0</v>
      </c>
      <c r="K131" s="7">
        <v>54579.016837444608</v>
      </c>
      <c r="L131">
        <v>4284.6525354391606</v>
      </c>
      <c r="M131">
        <v>327167434</v>
      </c>
      <c r="N131">
        <v>267663435</v>
      </c>
      <c r="O131">
        <f t="shared" si="16"/>
        <v>29431.834686441885</v>
      </c>
      <c r="P131">
        <f t="shared" si="17"/>
        <v>297415434.5</v>
      </c>
      <c r="Q131">
        <f t="shared" ref="Q131:R194" si="19">LN(O131)</f>
        <v>10.289832179972215</v>
      </c>
      <c r="R131">
        <f t="shared" si="19"/>
        <v>19.510640488760682</v>
      </c>
      <c r="S131">
        <f t="shared" ref="S131:S194" si="20">Q131*R131</f>
        <v>200.7612163531185</v>
      </c>
      <c r="T131">
        <f t="shared" si="18"/>
        <v>0</v>
      </c>
      <c r="U131">
        <f t="shared" ref="U131:U194" si="21">O131*I131</f>
        <v>285585.15881233459</v>
      </c>
      <c r="V131">
        <f t="shared" ref="V131:V194" si="22">P131*G131</f>
        <v>0</v>
      </c>
      <c r="W131">
        <f t="shared" ref="W131:W194" si="23">P131*I131</f>
        <v>2885903478.319325</v>
      </c>
    </row>
    <row r="132" spans="1:23" x14ac:dyDescent="0.35">
      <c r="A132" s="4" t="s">
        <v>36</v>
      </c>
      <c r="B132" s="4">
        <v>2009</v>
      </c>
      <c r="C132" s="4">
        <v>4.8140807309849081E-3</v>
      </c>
      <c r="D132" s="4">
        <v>0.32875701221444148</v>
      </c>
      <c r="E132" s="4">
        <v>0</v>
      </c>
      <c r="F132" s="4">
        <v>0</v>
      </c>
      <c r="G132" s="5">
        <v>3.7443328503000002</v>
      </c>
      <c r="H132" s="5">
        <v>5971351.0563973431</v>
      </c>
      <c r="I132">
        <v>9.1163365684906115</v>
      </c>
      <c r="J132" s="6">
        <v>0</v>
      </c>
      <c r="K132" s="7">
        <v>9976.1505203218258</v>
      </c>
      <c r="L132">
        <v>2979.0047138996156</v>
      </c>
      <c r="M132">
        <v>71321399</v>
      </c>
      <c r="N132">
        <v>238620563</v>
      </c>
      <c r="O132">
        <f t="shared" si="16"/>
        <v>6477.5776171107209</v>
      </c>
      <c r="P132">
        <f t="shared" si="17"/>
        <v>154970981</v>
      </c>
      <c r="Q132">
        <f t="shared" si="19"/>
        <v>8.7761018949365663</v>
      </c>
      <c r="R132">
        <f t="shared" si="19"/>
        <v>18.858748438000951</v>
      </c>
      <c r="S132">
        <f t="shared" si="20"/>
        <v>165.50629790287215</v>
      </c>
      <c r="T132">
        <f t="shared" si="18"/>
        <v>24254.20666211567</v>
      </c>
      <c r="U132">
        <f t="shared" si="21"/>
        <v>59051.777706102745</v>
      </c>
      <c r="V132">
        <f t="shared" si="22"/>
        <v>580262935.00151718</v>
      </c>
      <c r="W132">
        <f t="shared" si="23"/>
        <v>1412767621.1451638</v>
      </c>
    </row>
    <row r="133" spans="1:23" x14ac:dyDescent="0.35">
      <c r="A133" s="4" t="s">
        <v>36</v>
      </c>
      <c r="B133" s="4">
        <v>2010</v>
      </c>
      <c r="C133" s="4">
        <v>5.7870233182681068E-3</v>
      </c>
      <c r="D133" s="4">
        <v>0.40778567402183635</v>
      </c>
      <c r="E133" s="4">
        <v>0</v>
      </c>
      <c r="F133" s="4">
        <v>0</v>
      </c>
      <c r="G133" s="5">
        <v>4.0985900622999996</v>
      </c>
      <c r="H133" s="5">
        <v>5581795.7515937425</v>
      </c>
      <c r="I133">
        <v>9.1163365684906115</v>
      </c>
      <c r="J133" s="6">
        <v>0</v>
      </c>
      <c r="K133" s="7">
        <v>10672.389245216218</v>
      </c>
      <c r="L133">
        <v>3122.3628152164947</v>
      </c>
      <c r="M133">
        <v>72326988</v>
      </c>
      <c r="N133">
        <v>241834215</v>
      </c>
      <c r="O133">
        <f t="shared" si="16"/>
        <v>6897.3760302163564</v>
      </c>
      <c r="P133">
        <f t="shared" si="17"/>
        <v>157080601.5</v>
      </c>
      <c r="Q133">
        <f t="shared" si="19"/>
        <v>8.8388963327826016</v>
      </c>
      <c r="R133">
        <f t="shared" si="19"/>
        <v>18.872269616925728</v>
      </c>
      <c r="S133">
        <f t="shared" si="20"/>
        <v>166.81003470832934</v>
      </c>
      <c r="T133">
        <f t="shared" si="18"/>
        <v>28269.516853390978</v>
      </c>
      <c r="U133">
        <f t="shared" si="21"/>
        <v>62878.801330891976</v>
      </c>
      <c r="V133">
        <f t="shared" si="22"/>
        <v>643808992.28800642</v>
      </c>
      <c r="W133">
        <f t="shared" si="23"/>
        <v>1431999631.6549511</v>
      </c>
    </row>
    <row r="134" spans="1:23" x14ac:dyDescent="0.35">
      <c r="A134" s="4" t="s">
        <v>36</v>
      </c>
      <c r="B134" s="4">
        <v>2011</v>
      </c>
      <c r="C134" s="4">
        <v>5.9516343357835311E-3</v>
      </c>
      <c r="D134" s="4">
        <v>0.44109368310139835</v>
      </c>
      <c r="E134" s="4">
        <v>0</v>
      </c>
      <c r="F134" s="4">
        <v>0</v>
      </c>
      <c r="G134" s="5">
        <v>4.2</v>
      </c>
      <c r="H134" s="5">
        <v>5101081.5021355916</v>
      </c>
      <c r="I134">
        <v>9.1163365684906115</v>
      </c>
      <c r="J134" s="6">
        <v>0</v>
      </c>
      <c r="K134" s="7">
        <v>11678.130789198902</v>
      </c>
      <c r="L134">
        <v>3270.6194898532854</v>
      </c>
      <c r="M134">
        <v>73443863</v>
      </c>
      <c r="N134">
        <v>245116206</v>
      </c>
      <c r="O134">
        <f t="shared" si="16"/>
        <v>7474.3751395260933</v>
      </c>
      <c r="P134">
        <f t="shared" si="17"/>
        <v>159280034.5</v>
      </c>
      <c r="Q134">
        <f t="shared" si="19"/>
        <v>8.9192358013903306</v>
      </c>
      <c r="R134">
        <f t="shared" si="19"/>
        <v>18.886174434319891</v>
      </c>
      <c r="S134">
        <f t="shared" si="20"/>
        <v>168.45024316588874</v>
      </c>
      <c r="T134">
        <f t="shared" si="18"/>
        <v>31392.375586009592</v>
      </c>
      <c r="U134">
        <f t="shared" si="21"/>
        <v>68138.919411078838</v>
      </c>
      <c r="V134">
        <f t="shared" si="22"/>
        <v>668976144.89999998</v>
      </c>
      <c r="W134">
        <f t="shared" si="23"/>
        <v>1452050403.1427963</v>
      </c>
    </row>
    <row r="135" spans="1:23" x14ac:dyDescent="0.35">
      <c r="A135" s="4" t="s">
        <v>36</v>
      </c>
      <c r="B135" s="4">
        <v>2012</v>
      </c>
      <c r="C135" s="4">
        <v>5.7904012474596827E-3</v>
      </c>
      <c r="D135" s="4">
        <v>0.37028293250376021</v>
      </c>
      <c r="E135" s="4">
        <v>0</v>
      </c>
      <c r="F135" s="4">
        <v>0</v>
      </c>
      <c r="G135" s="5">
        <v>4.4000000000000004</v>
      </c>
      <c r="H135" s="5">
        <v>4948054.9711416606</v>
      </c>
      <c r="I135">
        <v>9.1163365684906115</v>
      </c>
      <c r="J135" s="6">
        <v>0</v>
      </c>
      <c r="K135" s="7">
        <v>12039.295702197473</v>
      </c>
      <c r="L135">
        <v>3421.2735204482874</v>
      </c>
      <c r="M135">
        <v>74653016</v>
      </c>
      <c r="N135">
        <v>248452413</v>
      </c>
      <c r="O135">
        <f t="shared" si="16"/>
        <v>7730.2846113228798</v>
      </c>
      <c r="P135">
        <f t="shared" si="17"/>
        <v>161552714.5</v>
      </c>
      <c r="Q135">
        <f t="shared" si="19"/>
        <v>8.9529009599622498</v>
      </c>
      <c r="R135">
        <f t="shared" si="19"/>
        <v>18.900342052941031</v>
      </c>
      <c r="S135">
        <f t="shared" si="20"/>
        <v>169.21289050939063</v>
      </c>
      <c r="T135">
        <f t="shared" si="18"/>
        <v>34013.252289820673</v>
      </c>
      <c r="U135">
        <f t="shared" si="21"/>
        <v>70471.876287043007</v>
      </c>
      <c r="V135">
        <f t="shared" si="22"/>
        <v>710831943.80000007</v>
      </c>
      <c r="W135">
        <f t="shared" si="23"/>
        <v>1472768918.9352734</v>
      </c>
    </row>
    <row r="136" spans="1:23" x14ac:dyDescent="0.35">
      <c r="A136" s="4" t="s">
        <v>36</v>
      </c>
      <c r="B136" s="4">
        <v>2013</v>
      </c>
      <c r="C136" s="4">
        <v>6.1043995026191598E-3</v>
      </c>
      <c r="D136" s="4">
        <v>0.44895966699046896</v>
      </c>
      <c r="E136" s="4">
        <v>0</v>
      </c>
      <c r="F136" s="4">
        <v>0</v>
      </c>
      <c r="G136" s="5">
        <v>4.3</v>
      </c>
      <c r="H136" s="5">
        <v>4638711.8303740425</v>
      </c>
      <c r="I136">
        <v>9.1163365684906115</v>
      </c>
      <c r="J136" s="6">
        <v>0</v>
      </c>
      <c r="K136" s="7">
        <v>12842.163757238422</v>
      </c>
      <c r="L136">
        <v>3563.2998639428333</v>
      </c>
      <c r="M136">
        <v>75928564</v>
      </c>
      <c r="N136">
        <v>251806402</v>
      </c>
      <c r="O136">
        <f t="shared" si="16"/>
        <v>8202.731810590627</v>
      </c>
      <c r="P136">
        <f t="shared" si="17"/>
        <v>163867483</v>
      </c>
      <c r="Q136">
        <f t="shared" si="19"/>
        <v>9.0122225254039972</v>
      </c>
      <c r="R136">
        <f t="shared" si="19"/>
        <v>18.914568628668068</v>
      </c>
      <c r="S136">
        <f t="shared" si="20"/>
        <v>170.46230145358214</v>
      </c>
      <c r="T136">
        <f t="shared" si="18"/>
        <v>35271.746785539697</v>
      </c>
      <c r="U136">
        <f t="shared" si="21"/>
        <v>74778.863966408535</v>
      </c>
      <c r="V136">
        <f t="shared" si="22"/>
        <v>704630176.89999998</v>
      </c>
      <c r="W136">
        <f t="shared" si="23"/>
        <v>1493871127.6594136</v>
      </c>
    </row>
    <row r="137" spans="1:23" x14ac:dyDescent="0.35">
      <c r="A137" s="4" t="s">
        <v>36</v>
      </c>
      <c r="B137" s="4">
        <v>2014</v>
      </c>
      <c r="C137" s="4">
        <v>5.9713785946344774E-3</v>
      </c>
      <c r="D137" s="4">
        <v>0.41210604704629245</v>
      </c>
      <c r="E137" s="4">
        <v>0</v>
      </c>
      <c r="F137" s="4">
        <v>0</v>
      </c>
      <c r="G137" s="5">
        <v>4.4000000000000004</v>
      </c>
      <c r="H137" s="5">
        <v>4486531.8767422913</v>
      </c>
      <c r="I137">
        <v>9.1163365684906115</v>
      </c>
      <c r="J137" s="6">
        <v>0</v>
      </c>
      <c r="K137" s="7">
        <v>13277.760770432264</v>
      </c>
      <c r="L137">
        <v>3692.9734461604098</v>
      </c>
      <c r="M137">
        <v>77231907</v>
      </c>
      <c r="N137">
        <v>255129004</v>
      </c>
      <c r="O137">
        <f t="shared" si="16"/>
        <v>8485.3671082963374</v>
      </c>
      <c r="P137">
        <f t="shared" si="17"/>
        <v>166180455.5</v>
      </c>
      <c r="Q137">
        <f t="shared" si="19"/>
        <v>9.0460984422947259</v>
      </c>
      <c r="R137">
        <f t="shared" si="19"/>
        <v>18.928584837201083</v>
      </c>
      <c r="S137">
        <f t="shared" si="20"/>
        <v>171.22984181064828</v>
      </c>
      <c r="T137">
        <f t="shared" si="18"/>
        <v>37335.615276503886</v>
      </c>
      <c r="U137">
        <f t="shared" si="21"/>
        <v>77355.462466429337</v>
      </c>
      <c r="V137">
        <f t="shared" si="22"/>
        <v>731194004.20000005</v>
      </c>
      <c r="W137">
        <f t="shared" si="23"/>
        <v>1514956963.4430768</v>
      </c>
    </row>
    <row r="138" spans="1:23" x14ac:dyDescent="0.35">
      <c r="A138" s="4" t="s">
        <v>36</v>
      </c>
      <c r="B138" s="4">
        <v>2015</v>
      </c>
      <c r="C138" s="4">
        <v>5.5926476349145264E-3</v>
      </c>
      <c r="D138" s="4">
        <v>0.39574275400031222</v>
      </c>
      <c r="E138" s="4">
        <v>0</v>
      </c>
      <c r="F138" s="4">
        <v>0</v>
      </c>
      <c r="G138" s="5">
        <v>4.4885198436982403</v>
      </c>
      <c r="H138" s="5">
        <v>4300200.6243694359</v>
      </c>
      <c r="I138">
        <v>9.1163365684906115</v>
      </c>
      <c r="J138" s="6">
        <v>0</v>
      </c>
      <c r="K138" s="7">
        <v>13853.097134750056</v>
      </c>
      <c r="L138">
        <v>3824.2748852362356</v>
      </c>
      <c r="M138">
        <v>78529409</v>
      </c>
      <c r="N138">
        <v>258383256</v>
      </c>
      <c r="O138">
        <f t="shared" si="16"/>
        <v>8838.6860099931455</v>
      </c>
      <c r="P138">
        <f t="shared" si="17"/>
        <v>168456332.5</v>
      </c>
      <c r="Q138">
        <f t="shared" si="19"/>
        <v>9.0868935031799705</v>
      </c>
      <c r="R138">
        <f t="shared" si="19"/>
        <v>18.942187119867739</v>
      </c>
      <c r="S138">
        <f t="shared" si="20"/>
        <v>172.12563707554548</v>
      </c>
      <c r="T138">
        <f t="shared" si="18"/>
        <v>39672.61754807226</v>
      </c>
      <c r="U138">
        <f t="shared" si="21"/>
        <v>80576.436490306893</v>
      </c>
      <c r="V138">
        <f t="shared" si="22"/>
        <v>756119591.22287881</v>
      </c>
      <c r="W138">
        <f t="shared" si="23"/>
        <v>1535704624.1635635</v>
      </c>
    </row>
    <row r="139" spans="1:23" x14ac:dyDescent="0.35">
      <c r="A139" s="4" t="s">
        <v>36</v>
      </c>
      <c r="B139" s="4">
        <v>2016</v>
      </c>
      <c r="C139" s="4">
        <v>5.1559705369331743E-3</v>
      </c>
      <c r="D139" s="4">
        <v>0.40093822237593257</v>
      </c>
      <c r="E139" s="4">
        <v>0</v>
      </c>
      <c r="F139" s="4">
        <v>0</v>
      </c>
      <c r="G139" s="5">
        <v>4.5</v>
      </c>
      <c r="H139" s="5">
        <v>4236096.4691539351</v>
      </c>
      <c r="I139">
        <v>9.1163365684906115</v>
      </c>
      <c r="J139" s="6">
        <v>0</v>
      </c>
      <c r="K139" s="7">
        <v>14062.733788543917</v>
      </c>
      <c r="L139">
        <v>3968.0559111770503</v>
      </c>
      <c r="M139">
        <v>79821724</v>
      </c>
      <c r="N139">
        <v>261554226</v>
      </c>
      <c r="O139">
        <f t="shared" si="16"/>
        <v>9015.3948498604841</v>
      </c>
      <c r="P139">
        <f t="shared" si="17"/>
        <v>170687975</v>
      </c>
      <c r="Q139">
        <f t="shared" si="19"/>
        <v>9.1066889338863</v>
      </c>
      <c r="R139">
        <f t="shared" si="19"/>
        <v>18.955347740057746</v>
      </c>
      <c r="S139">
        <f t="shared" si="20"/>
        <v>172.62045550235055</v>
      </c>
      <c r="T139">
        <f t="shared" si="18"/>
        <v>40569.27682437218</v>
      </c>
      <c r="U139">
        <f t="shared" si="21"/>
        <v>82187.373749165054</v>
      </c>
      <c r="V139">
        <f t="shared" si="22"/>
        <v>768095887.5</v>
      </c>
      <c r="W139">
        <f t="shared" si="23"/>
        <v>1556049028.2941113</v>
      </c>
    </row>
    <row r="140" spans="1:23" x14ac:dyDescent="0.35">
      <c r="A140" s="4" t="s">
        <v>36</v>
      </c>
      <c r="B140" s="4">
        <v>2017</v>
      </c>
      <c r="C140" s="4">
        <v>4.999954614260782E-3</v>
      </c>
      <c r="D140" s="4">
        <v>0.44439465405850509</v>
      </c>
      <c r="E140" s="4">
        <v>0</v>
      </c>
      <c r="F140" s="4">
        <v>0</v>
      </c>
      <c r="G140" s="5">
        <v>4.5</v>
      </c>
      <c r="H140" s="5">
        <v>4004838.175443281</v>
      </c>
      <c r="I140">
        <v>9.1163365684906115</v>
      </c>
      <c r="J140" s="6">
        <v>0</v>
      </c>
      <c r="K140" s="7">
        <v>14874.782535179196</v>
      </c>
      <c r="L140">
        <v>4120.4285605839559</v>
      </c>
      <c r="M140">
        <v>81101892</v>
      </c>
      <c r="N140">
        <v>264645886</v>
      </c>
      <c r="O140">
        <f t="shared" si="16"/>
        <v>9497.6055478815761</v>
      </c>
      <c r="P140">
        <f t="shared" si="17"/>
        <v>172873889</v>
      </c>
      <c r="Q140">
        <f t="shared" si="19"/>
        <v>9.1587949982278865</v>
      </c>
      <c r="R140">
        <f t="shared" si="19"/>
        <v>18.968072921319724</v>
      </c>
      <c r="S140">
        <f t="shared" si="20"/>
        <v>173.72469139780489</v>
      </c>
      <c r="T140">
        <f t="shared" si="18"/>
        <v>42739.224965467089</v>
      </c>
      <c r="U140">
        <f t="shared" si="21"/>
        <v>86583.36876925212</v>
      </c>
      <c r="V140">
        <f t="shared" si="22"/>
        <v>777932500.5</v>
      </c>
      <c r="W140">
        <f t="shared" si="23"/>
        <v>1575976556.0278869</v>
      </c>
    </row>
    <row r="141" spans="1:23" x14ac:dyDescent="0.35">
      <c r="A141" s="4" t="s">
        <v>36</v>
      </c>
      <c r="B141" s="4">
        <v>2018</v>
      </c>
      <c r="C141" s="4">
        <v>5.2989574575270241E-3</v>
      </c>
      <c r="D141" s="4">
        <v>0.40642988753281994</v>
      </c>
      <c r="E141" s="4">
        <v>0</v>
      </c>
      <c r="F141" s="4">
        <v>0</v>
      </c>
      <c r="G141" s="5">
        <v>0</v>
      </c>
      <c r="H141" s="5">
        <v>3953226.2652127696</v>
      </c>
      <c r="I141">
        <v>9.1163365684906115</v>
      </c>
      <c r="J141" s="6">
        <v>0</v>
      </c>
      <c r="K141" s="7">
        <v>15068.982383454952</v>
      </c>
      <c r="L141">
        <v>4284.6525354391606</v>
      </c>
      <c r="M141">
        <v>82319724</v>
      </c>
      <c r="N141">
        <v>267663435</v>
      </c>
      <c r="O141">
        <f t="shared" si="16"/>
        <v>9676.8174594470565</v>
      </c>
      <c r="P141">
        <f t="shared" si="17"/>
        <v>174991579.5</v>
      </c>
      <c r="Q141">
        <f t="shared" si="19"/>
        <v>9.1774883513618111</v>
      </c>
      <c r="R141">
        <f t="shared" si="19"/>
        <v>18.980248413587265</v>
      </c>
      <c r="S141">
        <f t="shared" si="20"/>
        <v>174.19100872165063</v>
      </c>
      <c r="T141">
        <f t="shared" si="18"/>
        <v>0</v>
      </c>
      <c r="U141">
        <f t="shared" si="21"/>
        <v>88217.124872165616</v>
      </c>
      <c r="V141">
        <f t="shared" si="22"/>
        <v>0</v>
      </c>
      <c r="W141">
        <f t="shared" si="23"/>
        <v>1595282135.3737819</v>
      </c>
    </row>
    <row r="142" spans="1:23" x14ac:dyDescent="0.35">
      <c r="A142" s="4" t="s">
        <v>37</v>
      </c>
      <c r="B142" s="4">
        <v>2009</v>
      </c>
      <c r="C142" s="4">
        <v>6.9557389187689129E-3</v>
      </c>
      <c r="D142" s="4">
        <v>0.37553726762499245</v>
      </c>
      <c r="E142" s="4">
        <v>0</v>
      </c>
      <c r="F142" s="4">
        <v>0</v>
      </c>
      <c r="G142" s="5">
        <v>2.6486275201999998</v>
      </c>
      <c r="H142" s="5">
        <v>10084309.434316453</v>
      </c>
      <c r="I142">
        <v>9.7005276833584606</v>
      </c>
      <c r="J142" s="6">
        <v>0</v>
      </c>
      <c r="K142" s="7">
        <v>10594.986592392366</v>
      </c>
      <c r="L142">
        <v>2979.0047138996156</v>
      </c>
      <c r="M142">
        <v>193886508</v>
      </c>
      <c r="N142">
        <v>238620563</v>
      </c>
      <c r="O142">
        <f t="shared" si="16"/>
        <v>6786.9956531459911</v>
      </c>
      <c r="P142">
        <f t="shared" si="17"/>
        <v>216253535.5</v>
      </c>
      <c r="Q142">
        <f t="shared" si="19"/>
        <v>8.8227636562358924</v>
      </c>
      <c r="R142">
        <f t="shared" si="19"/>
        <v>19.191962052775565</v>
      </c>
      <c r="S142">
        <f t="shared" si="20"/>
        <v>169.32614529108665</v>
      </c>
      <c r="T142">
        <f t="shared" si="18"/>
        <v>17976.223466400246</v>
      </c>
      <c r="U142">
        <f t="shared" si="21"/>
        <v>65837.439220176224</v>
      </c>
      <c r="V142">
        <f t="shared" si="22"/>
        <v>572775065.46584761</v>
      </c>
      <c r="W142">
        <f t="shared" si="23"/>
        <v>2097773407.7418916</v>
      </c>
    </row>
    <row r="143" spans="1:23" x14ac:dyDescent="0.35">
      <c r="A143" s="4" t="s">
        <v>37</v>
      </c>
      <c r="B143" s="4">
        <v>2010</v>
      </c>
      <c r="C143" s="4">
        <v>8.4076263226186831E-3</v>
      </c>
      <c r="D143" s="4">
        <v>0.43998486094780637</v>
      </c>
      <c r="E143" s="4">
        <v>0</v>
      </c>
      <c r="F143" s="4">
        <v>0</v>
      </c>
      <c r="G143" s="5">
        <v>2.9384436331999999</v>
      </c>
      <c r="H143" s="5">
        <v>9466668.6776392777</v>
      </c>
      <c r="I143">
        <v>9.7005276833584606</v>
      </c>
      <c r="J143" s="6">
        <v>0</v>
      </c>
      <c r="K143" s="7">
        <v>11286.243016245748</v>
      </c>
      <c r="L143">
        <v>3122.3628152164947</v>
      </c>
      <c r="M143">
        <v>195713635</v>
      </c>
      <c r="N143">
        <v>241834215</v>
      </c>
      <c r="O143">
        <f t="shared" si="16"/>
        <v>7204.3029157311212</v>
      </c>
      <c r="P143">
        <f t="shared" si="17"/>
        <v>218773925</v>
      </c>
      <c r="Q143">
        <f t="shared" si="19"/>
        <v>8.8824337536810152</v>
      </c>
      <c r="R143">
        <f t="shared" si="19"/>
        <v>19.203549448649952</v>
      </c>
      <c r="S143">
        <f t="shared" si="20"/>
        <v>170.57425581317077</v>
      </c>
      <c r="T143">
        <f t="shared" si="18"/>
        <v>21169.438034374307</v>
      </c>
      <c r="U143">
        <f t="shared" si="21"/>
        <v>69885.539873349815</v>
      </c>
      <c r="V143">
        <f t="shared" si="22"/>
        <v>642854847.02642429</v>
      </c>
      <c r="W143">
        <f t="shared" si="23"/>
        <v>2122222515.8594875</v>
      </c>
    </row>
    <row r="144" spans="1:23" x14ac:dyDescent="0.35">
      <c r="A144" s="4" t="s">
        <v>37</v>
      </c>
      <c r="B144" s="4">
        <v>2011</v>
      </c>
      <c r="C144" s="4">
        <v>7.6682112981366866E-3</v>
      </c>
      <c r="D144" s="4">
        <v>0.39885787440716974</v>
      </c>
      <c r="E144" s="4">
        <v>0</v>
      </c>
      <c r="F144" s="4">
        <v>1</v>
      </c>
      <c r="G144" s="5">
        <v>2.7</v>
      </c>
      <c r="H144" s="5">
        <v>9188584.7182131577</v>
      </c>
      <c r="I144">
        <v>9.7005276833584606</v>
      </c>
      <c r="J144" s="6">
        <v>0</v>
      </c>
      <c r="K144" s="7">
        <v>11627.81065057163</v>
      </c>
      <c r="L144">
        <v>3270.6194898532854</v>
      </c>
      <c r="M144">
        <v>197514534</v>
      </c>
      <c r="N144">
        <v>245116206</v>
      </c>
      <c r="O144">
        <f t="shared" si="16"/>
        <v>7449.2150702124572</v>
      </c>
      <c r="P144">
        <f t="shared" si="17"/>
        <v>221315370</v>
      </c>
      <c r="Q144">
        <f t="shared" si="19"/>
        <v>8.9158639461198561</v>
      </c>
      <c r="R144">
        <f t="shared" si="19"/>
        <v>19.215099255840421</v>
      </c>
      <c r="S144">
        <f t="shared" si="20"/>
        <v>171.31921067626209</v>
      </c>
      <c r="T144">
        <f t="shared" si="18"/>
        <v>20112.880689573634</v>
      </c>
      <c r="U144">
        <f t="shared" si="21"/>
        <v>72261.317007886973</v>
      </c>
      <c r="V144">
        <f t="shared" si="22"/>
        <v>597551499</v>
      </c>
      <c r="W144">
        <f t="shared" si="23"/>
        <v>2146875873.4377205</v>
      </c>
    </row>
    <row r="145" spans="1:23" x14ac:dyDescent="0.35">
      <c r="A145" s="4" t="s">
        <v>37</v>
      </c>
      <c r="B145" s="4">
        <v>2012</v>
      </c>
      <c r="C145" s="4">
        <v>6.6590533603985216E-3</v>
      </c>
      <c r="D145" s="4">
        <v>0.34449931527401473</v>
      </c>
      <c r="E145" s="4">
        <v>0</v>
      </c>
      <c r="F145" s="4">
        <v>0</v>
      </c>
      <c r="G145" s="5">
        <v>2.6</v>
      </c>
      <c r="H145" s="5">
        <v>9096301.8468347713</v>
      </c>
      <c r="I145">
        <v>9.7005276833584606</v>
      </c>
      <c r="J145" s="6">
        <v>0</v>
      </c>
      <c r="K145" s="7">
        <v>11745.775926212997</v>
      </c>
      <c r="L145">
        <v>3421.2735204482874</v>
      </c>
      <c r="M145">
        <v>199287296</v>
      </c>
      <c r="N145">
        <v>248452413</v>
      </c>
      <c r="O145">
        <f t="shared" si="16"/>
        <v>7583.5247233306418</v>
      </c>
      <c r="P145">
        <f t="shared" si="17"/>
        <v>223869854.5</v>
      </c>
      <c r="Q145">
        <f t="shared" si="19"/>
        <v>8.9337333736339115</v>
      </c>
      <c r="R145">
        <f t="shared" si="19"/>
        <v>19.226575434273091</v>
      </c>
      <c r="S145">
        <f t="shared" si="20"/>
        <v>171.76509861785541</v>
      </c>
      <c r="T145">
        <f t="shared" si="18"/>
        <v>19717.164280659668</v>
      </c>
      <c r="U145">
        <f t="shared" si="21"/>
        <v>73564.191516102204</v>
      </c>
      <c r="V145">
        <f t="shared" si="22"/>
        <v>582061621.70000005</v>
      </c>
      <c r="W145">
        <f t="shared" si="23"/>
        <v>2171655721.0466805</v>
      </c>
    </row>
    <row r="146" spans="1:23" x14ac:dyDescent="0.35">
      <c r="A146" s="4" t="s">
        <v>37</v>
      </c>
      <c r="B146" s="4">
        <v>2013</v>
      </c>
      <c r="C146" s="4">
        <v>6.3167001283221513E-3</v>
      </c>
      <c r="D146" s="4">
        <v>0.34619009031194919</v>
      </c>
      <c r="E146" s="4">
        <v>0</v>
      </c>
      <c r="F146" s="4">
        <v>0</v>
      </c>
      <c r="G146" s="5">
        <v>2.7</v>
      </c>
      <c r="H146" s="5">
        <v>8908429.2458946146</v>
      </c>
      <c r="I146">
        <v>9.7005276833584606</v>
      </c>
      <c r="J146" s="6">
        <v>0</v>
      </c>
      <c r="K146" s="7">
        <v>11993.486202896718</v>
      </c>
      <c r="L146">
        <v>3563.2998639428333</v>
      </c>
      <c r="M146">
        <v>201035903</v>
      </c>
      <c r="N146">
        <v>251806402</v>
      </c>
      <c r="O146">
        <f t="shared" si="16"/>
        <v>7778.3930334197757</v>
      </c>
      <c r="P146">
        <f t="shared" si="17"/>
        <v>226421152.5</v>
      </c>
      <c r="Q146">
        <f t="shared" si="19"/>
        <v>8.9591050448635254</v>
      </c>
      <c r="R146">
        <f t="shared" si="19"/>
        <v>19.237907329699333</v>
      </c>
      <c r="S146">
        <f t="shared" si="20"/>
        <v>172.35443261012628</v>
      </c>
      <c r="T146">
        <f t="shared" si="18"/>
        <v>21001.661190233397</v>
      </c>
      <c r="U146">
        <f t="shared" si="21"/>
        <v>75454.516952731123</v>
      </c>
      <c r="V146">
        <f t="shared" si="22"/>
        <v>611337111.75</v>
      </c>
      <c r="W146">
        <f t="shared" si="23"/>
        <v>2196404657.9241776</v>
      </c>
    </row>
    <row r="147" spans="1:23" x14ac:dyDescent="0.35">
      <c r="A147" s="4" t="s">
        <v>37</v>
      </c>
      <c r="B147" s="4">
        <v>2014</v>
      </c>
      <c r="C147" s="4">
        <v>6.537945472069864E-3</v>
      </c>
      <c r="D147" s="4">
        <v>0.37310643745565264</v>
      </c>
      <c r="E147" s="4">
        <v>0</v>
      </c>
      <c r="F147" s="4">
        <v>0</v>
      </c>
      <c r="G147" s="5">
        <v>2.7</v>
      </c>
      <c r="H147" s="5">
        <v>8939940.1407336406</v>
      </c>
      <c r="I147">
        <v>9.7005276833584606</v>
      </c>
      <c r="J147" s="6">
        <v>0</v>
      </c>
      <c r="K147" s="7">
        <v>11951.212375942236</v>
      </c>
      <c r="L147">
        <v>3692.9734461604098</v>
      </c>
      <c r="M147">
        <v>202763735</v>
      </c>
      <c r="N147">
        <v>255129004</v>
      </c>
      <c r="O147">
        <f t="shared" si="16"/>
        <v>7822.0929110513225</v>
      </c>
      <c r="P147">
        <f t="shared" si="17"/>
        <v>228946369.5</v>
      </c>
      <c r="Q147">
        <f t="shared" si="19"/>
        <v>8.9647074334156276</v>
      </c>
      <c r="R147">
        <f t="shared" si="19"/>
        <v>19.248998339767596</v>
      </c>
      <c r="S147">
        <f t="shared" si="20"/>
        <v>172.56163850231965</v>
      </c>
      <c r="T147">
        <f t="shared" si="18"/>
        <v>21119.650859838574</v>
      </c>
      <c r="U147">
        <f t="shared" si="21"/>
        <v>75878.428825455325</v>
      </c>
      <c r="V147">
        <f t="shared" si="22"/>
        <v>618155197.6500001</v>
      </c>
      <c r="W147">
        <f t="shared" si="23"/>
        <v>2220900595.3391652</v>
      </c>
    </row>
    <row r="148" spans="1:23" x14ac:dyDescent="0.35">
      <c r="A148" s="4" t="s">
        <v>37</v>
      </c>
      <c r="B148" s="4">
        <v>2015</v>
      </c>
      <c r="C148" s="4">
        <v>6.8010384697140521E-3</v>
      </c>
      <c r="D148" s="4">
        <v>0.39223797124932225</v>
      </c>
      <c r="E148" s="4">
        <v>0</v>
      </c>
      <c r="F148" s="4">
        <v>0</v>
      </c>
      <c r="G148" s="5">
        <v>2.7054575492331501</v>
      </c>
      <c r="H148" s="5">
        <v>9346668.9714229591</v>
      </c>
      <c r="I148">
        <v>9.7005276833584606</v>
      </c>
      <c r="J148" s="6">
        <v>0</v>
      </c>
      <c r="K148" s="7">
        <v>11431.144461924023</v>
      </c>
      <c r="L148">
        <v>3824.2748852362356</v>
      </c>
      <c r="M148">
        <v>204471769</v>
      </c>
      <c r="N148">
        <v>258383256</v>
      </c>
      <c r="O148">
        <f t="shared" si="16"/>
        <v>7627.7096735801297</v>
      </c>
      <c r="P148">
        <f t="shared" si="17"/>
        <v>231427512.5</v>
      </c>
      <c r="Q148">
        <f t="shared" si="19"/>
        <v>8.9395429053746085</v>
      </c>
      <c r="R148">
        <f t="shared" si="19"/>
        <v>19.25977726150764</v>
      </c>
      <c r="S148">
        <f t="shared" si="20"/>
        <v>172.17360517720584</v>
      </c>
      <c r="T148">
        <f t="shared" si="18"/>
        <v>20636.44471974609</v>
      </c>
      <c r="U148">
        <f t="shared" si="21"/>
        <v>73992.808849185181</v>
      </c>
      <c r="V148">
        <f t="shared" si="22"/>
        <v>626117310.79337418</v>
      </c>
      <c r="W148">
        <f t="shared" si="23"/>
        <v>2244968991.6970363</v>
      </c>
    </row>
    <row r="149" spans="1:23" x14ac:dyDescent="0.35">
      <c r="A149" s="4" t="s">
        <v>37</v>
      </c>
      <c r="B149" s="4">
        <v>2016</v>
      </c>
      <c r="C149" s="4">
        <v>8.0118148717784141E-3</v>
      </c>
      <c r="D149" s="4">
        <v>0.39319669595449708</v>
      </c>
      <c r="E149" s="4">
        <v>0</v>
      </c>
      <c r="F149" s="4">
        <v>0</v>
      </c>
      <c r="G149" s="5">
        <v>2.7</v>
      </c>
      <c r="H149" s="5">
        <v>9746124.3026072457</v>
      </c>
      <c r="I149">
        <v>9.7005276833584606</v>
      </c>
      <c r="J149" s="6">
        <v>0</v>
      </c>
      <c r="K149" s="7">
        <v>10962.626776834399</v>
      </c>
      <c r="L149">
        <v>3968.0559111770503</v>
      </c>
      <c r="M149">
        <v>206163058</v>
      </c>
      <c r="N149">
        <v>261554226</v>
      </c>
      <c r="O149">
        <f t="shared" si="16"/>
        <v>7465.3413440057247</v>
      </c>
      <c r="P149">
        <f t="shared" si="17"/>
        <v>233858642</v>
      </c>
      <c r="Q149">
        <f t="shared" si="19"/>
        <v>8.9180264348496241</v>
      </c>
      <c r="R149">
        <f t="shared" si="19"/>
        <v>19.270227396766572</v>
      </c>
      <c r="S149">
        <f t="shared" si="20"/>
        <v>171.85239732992775</v>
      </c>
      <c r="T149">
        <f t="shared" si="18"/>
        <v>20156.421628815457</v>
      </c>
      <c r="U149">
        <f t="shared" si="21"/>
        <v>72417.750373247996</v>
      </c>
      <c r="V149">
        <f t="shared" si="22"/>
        <v>631418333.4000001</v>
      </c>
      <c r="W149">
        <f t="shared" si="23"/>
        <v>2268552230.7136154</v>
      </c>
    </row>
    <row r="150" spans="1:23" x14ac:dyDescent="0.35">
      <c r="A150" s="4" t="s">
        <v>37</v>
      </c>
      <c r="B150" s="4">
        <v>2017</v>
      </c>
      <c r="C150" s="4">
        <v>8.156848915488837E-3</v>
      </c>
      <c r="D150" s="4">
        <v>0.40225424239041579</v>
      </c>
      <c r="E150" s="4">
        <v>0</v>
      </c>
      <c r="F150" s="4">
        <v>0</v>
      </c>
      <c r="G150" s="5">
        <v>3.1</v>
      </c>
      <c r="H150" s="5">
        <v>9721685.7398994155</v>
      </c>
      <c r="I150">
        <v>9.7005276833584606</v>
      </c>
      <c r="J150" s="6">
        <v>0</v>
      </c>
      <c r="K150" s="7">
        <v>10990.184841258211</v>
      </c>
      <c r="L150">
        <v>4120.4285605839559</v>
      </c>
      <c r="M150">
        <v>207833831</v>
      </c>
      <c r="N150">
        <v>264645886</v>
      </c>
      <c r="O150">
        <f t="shared" si="16"/>
        <v>7555.3067009210836</v>
      </c>
      <c r="P150">
        <f t="shared" si="17"/>
        <v>236239858.5</v>
      </c>
      <c r="Q150">
        <f t="shared" si="19"/>
        <v>8.9300054696368036</v>
      </c>
      <c r="R150">
        <f t="shared" si="19"/>
        <v>19.280358196432609</v>
      </c>
      <c r="S150">
        <f t="shared" si="20"/>
        <v>172.17370415069996</v>
      </c>
      <c r="T150">
        <f t="shared" si="18"/>
        <v>23421.450772855358</v>
      </c>
      <c r="U150">
        <f t="shared" si="21"/>
        <v>73290.461808548658</v>
      </c>
      <c r="V150">
        <f t="shared" si="22"/>
        <v>732343561.35000002</v>
      </c>
      <c r="W150">
        <f t="shared" si="23"/>
        <v>2291651287.2919354</v>
      </c>
    </row>
    <row r="151" spans="1:23" x14ac:dyDescent="0.35">
      <c r="A151" s="4" t="s">
        <v>37</v>
      </c>
      <c r="B151" s="4">
        <v>2018</v>
      </c>
      <c r="C151" s="4">
        <v>6.3212007271370527E-3</v>
      </c>
      <c r="D151" s="4">
        <v>0.38702997422249819</v>
      </c>
      <c r="E151" s="4">
        <v>0</v>
      </c>
      <c r="F151" s="4">
        <v>0</v>
      </c>
      <c r="G151" s="5">
        <v>0</v>
      </c>
      <c r="H151" s="5">
        <v>9689895.334075518</v>
      </c>
      <c r="I151">
        <v>9.7005276833584606</v>
      </c>
      <c r="J151" s="6">
        <v>0</v>
      </c>
      <c r="K151" s="7">
        <v>11026.241209685082</v>
      </c>
      <c r="L151">
        <v>4284.6525354391606</v>
      </c>
      <c r="M151">
        <v>209469333</v>
      </c>
      <c r="N151">
        <v>267663435</v>
      </c>
      <c r="O151">
        <f t="shared" si="16"/>
        <v>7655.4468725621209</v>
      </c>
      <c r="P151">
        <f t="shared" si="17"/>
        <v>238566384</v>
      </c>
      <c r="Q151">
        <f t="shared" si="19"/>
        <v>8.9431726829473277</v>
      </c>
      <c r="R151">
        <f t="shared" si="19"/>
        <v>19.290158169186025</v>
      </c>
      <c r="S151">
        <f t="shared" si="20"/>
        <v>172.51521558839769</v>
      </c>
      <c r="T151">
        <f t="shared" si="18"/>
        <v>0</v>
      </c>
      <c r="U151">
        <f t="shared" si="21"/>
        <v>74261.8743157688</v>
      </c>
      <c r="V151">
        <f t="shared" si="22"/>
        <v>0</v>
      </c>
      <c r="W151">
        <f t="shared" si="23"/>
        <v>2314219812.3107247</v>
      </c>
    </row>
    <row r="152" spans="1:23" x14ac:dyDescent="0.35">
      <c r="A152" s="4" t="s">
        <v>38</v>
      </c>
      <c r="B152" s="4">
        <v>2009</v>
      </c>
      <c r="C152" s="4">
        <v>1.5954294479141849E-3</v>
      </c>
      <c r="D152" s="4">
        <v>0.41754667486587299</v>
      </c>
      <c r="E152" s="4">
        <v>0</v>
      </c>
      <c r="F152" s="4">
        <v>0</v>
      </c>
      <c r="G152" s="5">
        <v>5.6129212045000001</v>
      </c>
      <c r="H152" s="5">
        <v>2201178.4189192699</v>
      </c>
      <c r="I152">
        <v>9.6585334969893157</v>
      </c>
      <c r="J152" s="6">
        <v>0</v>
      </c>
      <c r="K152" s="7">
        <v>46542.904866902543</v>
      </c>
      <c r="L152">
        <v>2979.0047138996156</v>
      </c>
      <c r="M152">
        <v>33628895</v>
      </c>
      <c r="N152">
        <v>238620563</v>
      </c>
      <c r="O152">
        <f t="shared" si="16"/>
        <v>24760.95479040108</v>
      </c>
      <c r="P152">
        <f t="shared" si="17"/>
        <v>136124729</v>
      </c>
      <c r="Q152">
        <f t="shared" si="19"/>
        <v>10.117023287864459</v>
      </c>
      <c r="R152">
        <f t="shared" si="19"/>
        <v>18.729082148398152</v>
      </c>
      <c r="S152">
        <f t="shared" si="20"/>
        <v>189.48256025567062</v>
      </c>
      <c r="T152">
        <f t="shared" si="18"/>
        <v>138981.28818670809</v>
      </c>
      <c r="U152">
        <f t="shared" si="21"/>
        <v>239154.5112605269</v>
      </c>
      <c r="V152">
        <f t="shared" si="22"/>
        <v>764057377.86091614</v>
      </c>
      <c r="W152">
        <f t="shared" si="23"/>
        <v>1314765254.8150928</v>
      </c>
    </row>
    <row r="153" spans="1:23" x14ac:dyDescent="0.35">
      <c r="A153" s="4" t="s">
        <v>38</v>
      </c>
      <c r="B153" s="4">
        <v>2010</v>
      </c>
      <c r="C153" s="4">
        <v>1.8666013006247866E-3</v>
      </c>
      <c r="D153" s="4">
        <v>0.49465582151659454</v>
      </c>
      <c r="E153" s="4">
        <v>0</v>
      </c>
      <c r="F153" s="4">
        <v>0</v>
      </c>
      <c r="G153" s="5">
        <v>5.6848688947000001</v>
      </c>
      <c r="H153" s="5">
        <v>2159084.3022783785</v>
      </c>
      <c r="I153">
        <v>9.6585334969893157</v>
      </c>
      <c r="J153" s="6">
        <v>0</v>
      </c>
      <c r="K153" s="7">
        <v>47450.318470070277</v>
      </c>
      <c r="L153">
        <v>3122.3628152164947</v>
      </c>
      <c r="M153">
        <v>34004889</v>
      </c>
      <c r="N153">
        <v>241834215</v>
      </c>
      <c r="O153">
        <f t="shared" si="16"/>
        <v>25286.340642643387</v>
      </c>
      <c r="P153">
        <f t="shared" si="17"/>
        <v>137919552</v>
      </c>
      <c r="Q153">
        <f t="shared" si="19"/>
        <v>10.13801963337184</v>
      </c>
      <c r="R153">
        <f t="shared" si="19"/>
        <v>18.742181116614521</v>
      </c>
      <c r="S153">
        <f t="shared" si="20"/>
        <v>190.00860013244898</v>
      </c>
      <c r="T153">
        <f t="shared" si="18"/>
        <v>143749.53138015181</v>
      </c>
      <c r="U153">
        <f t="shared" si="21"/>
        <v>244228.9681132535</v>
      </c>
      <c r="V153">
        <f t="shared" si="22"/>
        <v>784054571.13575923</v>
      </c>
      <c r="W153">
        <f t="shared" si="23"/>
        <v>1332100612.8817599</v>
      </c>
    </row>
    <row r="154" spans="1:23" x14ac:dyDescent="0.35">
      <c r="A154" s="4" t="s">
        <v>38</v>
      </c>
      <c r="B154" s="4">
        <v>2011</v>
      </c>
      <c r="C154" s="4">
        <v>2.1312223162157189E-3</v>
      </c>
      <c r="D154" s="4">
        <v>0.49735098470801459</v>
      </c>
      <c r="E154" s="4">
        <v>0</v>
      </c>
      <c r="F154" s="4">
        <v>0</v>
      </c>
      <c r="G154" s="5">
        <v>5.8</v>
      </c>
      <c r="H154" s="5">
        <v>2113800.1709475326</v>
      </c>
      <c r="I154">
        <v>9.6585334969893157</v>
      </c>
      <c r="J154" s="6">
        <v>0</v>
      </c>
      <c r="K154" s="7">
        <v>48466.850913780843</v>
      </c>
      <c r="L154">
        <v>3270.6194898532854</v>
      </c>
      <c r="M154">
        <v>34339328</v>
      </c>
      <c r="N154">
        <v>245116206</v>
      </c>
      <c r="O154">
        <f t="shared" si="16"/>
        <v>25868.735201817064</v>
      </c>
      <c r="P154">
        <f t="shared" si="17"/>
        <v>139727767</v>
      </c>
      <c r="Q154">
        <f t="shared" si="19"/>
        <v>10.160790383448251</v>
      </c>
      <c r="R154">
        <f t="shared" si="19"/>
        <v>18.755206566108782</v>
      </c>
      <c r="S154">
        <f t="shared" si="20"/>
        <v>190.56772251650361</v>
      </c>
      <c r="T154">
        <f t="shared" si="18"/>
        <v>150038.66417053898</v>
      </c>
      <c r="U154">
        <f t="shared" si="21"/>
        <v>249854.04547149679</v>
      </c>
      <c r="V154">
        <f t="shared" si="22"/>
        <v>810421048.60000002</v>
      </c>
      <c r="W154">
        <f t="shared" si="23"/>
        <v>1349565318.0290184</v>
      </c>
    </row>
    <row r="155" spans="1:23" x14ac:dyDescent="0.35">
      <c r="A155" s="4" t="s">
        <v>38</v>
      </c>
      <c r="B155" s="4">
        <v>2012</v>
      </c>
      <c r="C155" s="4">
        <v>1.7138925377222069E-3</v>
      </c>
      <c r="D155" s="4">
        <v>0.46831404578803953</v>
      </c>
      <c r="E155" s="4">
        <v>0</v>
      </c>
      <c r="F155" s="4">
        <v>0</v>
      </c>
      <c r="G155" s="5">
        <v>5.7</v>
      </c>
      <c r="H155" s="5">
        <v>2099871.6574093224</v>
      </c>
      <c r="I155">
        <v>9.6585334969893157</v>
      </c>
      <c r="J155" s="6">
        <v>0</v>
      </c>
      <c r="K155" s="7">
        <v>48788.333032330826</v>
      </c>
      <c r="L155">
        <v>3421.2735204482874</v>
      </c>
      <c r="M155">
        <v>34714222</v>
      </c>
      <c r="N155">
        <v>248452413</v>
      </c>
      <c r="O155">
        <f t="shared" si="16"/>
        <v>26104.803276389557</v>
      </c>
      <c r="P155">
        <f t="shared" si="17"/>
        <v>141583317.5</v>
      </c>
      <c r="Q155">
        <f t="shared" si="19"/>
        <v>10.169874609956826</v>
      </c>
      <c r="R155">
        <f t="shared" si="19"/>
        <v>18.768398918017709</v>
      </c>
      <c r="S155">
        <f t="shared" si="20"/>
        <v>190.87226362588947</v>
      </c>
      <c r="T155">
        <f t="shared" si="18"/>
        <v>148797.37867542048</v>
      </c>
      <c r="U155">
        <f t="shared" si="21"/>
        <v>252134.11687732497</v>
      </c>
      <c r="V155">
        <f t="shared" si="22"/>
        <v>807024909.75</v>
      </c>
      <c r="W155">
        <f t="shared" si="23"/>
        <v>1367487214.6886237</v>
      </c>
    </row>
    <row r="156" spans="1:23" x14ac:dyDescent="0.35">
      <c r="A156" s="4" t="s">
        <v>38</v>
      </c>
      <c r="B156" s="4">
        <v>2013</v>
      </c>
      <c r="C156" s="4">
        <v>1.6941806003998791E-3</v>
      </c>
      <c r="D156" s="4">
        <v>0.4760204987824575</v>
      </c>
      <c r="E156" s="4">
        <v>0</v>
      </c>
      <c r="F156" s="4">
        <v>0</v>
      </c>
      <c r="G156" s="5">
        <v>5.5</v>
      </c>
      <c r="H156" s="5">
        <v>2073851.9695647692</v>
      </c>
      <c r="I156">
        <v>9.6585334969893157</v>
      </c>
      <c r="J156" s="6">
        <v>0</v>
      </c>
      <c r="K156" s="7">
        <v>49400.458301919753</v>
      </c>
      <c r="L156">
        <v>3563.2998639428333</v>
      </c>
      <c r="M156">
        <v>35082954</v>
      </c>
      <c r="N156">
        <v>251806402</v>
      </c>
      <c r="O156">
        <f t="shared" si="16"/>
        <v>26481.879082931293</v>
      </c>
      <c r="P156">
        <f t="shared" si="17"/>
        <v>143444678</v>
      </c>
      <c r="Q156">
        <f t="shared" si="19"/>
        <v>10.184215969879585</v>
      </c>
      <c r="R156">
        <f t="shared" si="19"/>
        <v>18.78145999966857</v>
      </c>
      <c r="S156">
        <f t="shared" si="20"/>
        <v>191.27444486627928</v>
      </c>
      <c r="T156">
        <f t="shared" si="18"/>
        <v>145650.3349561221</v>
      </c>
      <c r="U156">
        <f t="shared" si="21"/>
        <v>255776.1161857126</v>
      </c>
      <c r="V156">
        <f t="shared" si="22"/>
        <v>788945729</v>
      </c>
      <c r="W156">
        <f t="shared" si="23"/>
        <v>1385465227.4278464</v>
      </c>
    </row>
    <row r="157" spans="1:23" x14ac:dyDescent="0.35">
      <c r="A157" s="4" t="s">
        <v>38</v>
      </c>
      <c r="B157" s="4">
        <v>2014</v>
      </c>
      <c r="C157" s="4">
        <v>1.6304021943331145E-3</v>
      </c>
      <c r="D157" s="4">
        <v>0.45419187485346235</v>
      </c>
      <c r="E157" s="4">
        <v>0</v>
      </c>
      <c r="F157" s="4">
        <v>0</v>
      </c>
      <c r="G157" s="5">
        <v>5.5</v>
      </c>
      <c r="H157" s="5">
        <v>2036393.3319270266</v>
      </c>
      <c r="I157">
        <v>9.6585334969893157</v>
      </c>
      <c r="J157" s="6">
        <v>0</v>
      </c>
      <c r="K157" s="7">
        <v>50309.159895888799</v>
      </c>
      <c r="L157">
        <v>3692.9734461604098</v>
      </c>
      <c r="M157">
        <v>35437435</v>
      </c>
      <c r="N157">
        <v>255129004</v>
      </c>
      <c r="O157">
        <f t="shared" si="16"/>
        <v>27001.066671024604</v>
      </c>
      <c r="P157">
        <f t="shared" si="17"/>
        <v>145283219.5</v>
      </c>
      <c r="Q157">
        <f t="shared" si="19"/>
        <v>10.203631650540355</v>
      </c>
      <c r="R157">
        <f t="shared" si="19"/>
        <v>18.794195633226998</v>
      </c>
      <c r="S157">
        <f t="shared" si="20"/>
        <v>191.76904940964235</v>
      </c>
      <c r="T157">
        <f t="shared" si="18"/>
        <v>148505.86669063533</v>
      </c>
      <c r="U157">
        <f t="shared" si="21"/>
        <v>260790.70689653294</v>
      </c>
      <c r="V157">
        <f t="shared" si="22"/>
        <v>799057707.25</v>
      </c>
      <c r="W157">
        <f t="shared" si="23"/>
        <v>1403222842.0912013</v>
      </c>
    </row>
    <row r="158" spans="1:23" x14ac:dyDescent="0.35">
      <c r="A158" s="4" t="s">
        <v>38</v>
      </c>
      <c r="B158" s="4">
        <v>2015</v>
      </c>
      <c r="C158" s="4">
        <v>1.7224325550622293E-3</v>
      </c>
      <c r="D158" s="4">
        <v>0.45786723585097261</v>
      </c>
      <c r="E158" s="4">
        <v>0</v>
      </c>
      <c r="F158" s="4">
        <v>0</v>
      </c>
      <c r="G158" s="5">
        <v>5.4589737784391099</v>
      </c>
      <c r="H158" s="5">
        <v>2037591.1224724844</v>
      </c>
      <c r="I158">
        <v>9.6585334969893157</v>
      </c>
      <c r="J158" s="6">
        <v>0</v>
      </c>
      <c r="K158" s="7">
        <v>50279.585838852225</v>
      </c>
      <c r="L158">
        <v>3824.2748852362356</v>
      </c>
      <c r="M158">
        <v>35702908</v>
      </c>
      <c r="N158">
        <v>258383256</v>
      </c>
      <c r="O158">
        <f t="shared" si="16"/>
        <v>27051.93036204423</v>
      </c>
      <c r="P158">
        <f t="shared" si="17"/>
        <v>147043082</v>
      </c>
      <c r="Q158">
        <f t="shared" si="19"/>
        <v>10.205513644465737</v>
      </c>
      <c r="R158">
        <f t="shared" si="19"/>
        <v>18.806236176634904</v>
      </c>
      <c r="S158">
        <f t="shared" si="20"/>
        <v>191.92729990169269</v>
      </c>
      <c r="T158">
        <f t="shared" si="18"/>
        <v>147675.77850256028</v>
      </c>
      <c r="U158">
        <f t="shared" si="21"/>
        <v>261281.97556002651</v>
      </c>
      <c r="V158">
        <f t="shared" si="22"/>
        <v>802704328.93887186</v>
      </c>
      <c r="W158">
        <f t="shared" si="23"/>
        <v>1420220532.9975467</v>
      </c>
    </row>
    <row r="159" spans="1:23" x14ac:dyDescent="0.35">
      <c r="A159" s="4" t="s">
        <v>38</v>
      </c>
      <c r="B159" s="4">
        <v>2016</v>
      </c>
      <c r="C159" s="4">
        <v>1.8182180914208712E-3</v>
      </c>
      <c r="D159" s="4">
        <v>0.49741440056423847</v>
      </c>
      <c r="E159" s="4">
        <v>0</v>
      </c>
      <c r="F159" s="4">
        <v>0</v>
      </c>
      <c r="G159" s="5">
        <v>5.5</v>
      </c>
      <c r="H159" s="5">
        <v>2038229.6559597978</v>
      </c>
      <c r="I159">
        <v>9.6585334969893157</v>
      </c>
      <c r="J159" s="6">
        <v>0</v>
      </c>
      <c r="K159" s="7">
        <v>50263.834326655116</v>
      </c>
      <c r="L159">
        <v>3968.0559111770503</v>
      </c>
      <c r="M159">
        <v>36109487</v>
      </c>
      <c r="N159">
        <v>261554226</v>
      </c>
      <c r="O159">
        <f t="shared" si="16"/>
        <v>27115.945118916083</v>
      </c>
      <c r="P159">
        <f t="shared" si="17"/>
        <v>148831856.5</v>
      </c>
      <c r="Q159">
        <f t="shared" si="19"/>
        <v>10.207877214611505</v>
      </c>
      <c r="R159">
        <f t="shared" si="19"/>
        <v>18.818327746831123</v>
      </c>
      <c r="S159">
        <f t="shared" si="20"/>
        <v>192.09517902396888</v>
      </c>
      <c r="T159">
        <f t="shared" si="18"/>
        <v>149137.69815403846</v>
      </c>
      <c r="U159">
        <f t="shared" si="21"/>
        <v>261900.26423357491</v>
      </c>
      <c r="V159">
        <f t="shared" si="22"/>
        <v>818575210.75</v>
      </c>
      <c r="W159">
        <f t="shared" si="23"/>
        <v>1437497471.4243569</v>
      </c>
    </row>
    <row r="160" spans="1:23" x14ac:dyDescent="0.35">
      <c r="A160" s="4" t="s">
        <v>38</v>
      </c>
      <c r="B160" s="4">
        <v>2017</v>
      </c>
      <c r="C160" s="4">
        <v>1.9002147768094396E-3</v>
      </c>
      <c r="D160" s="4">
        <v>0.5856002897395598</v>
      </c>
      <c r="E160" s="4">
        <v>0</v>
      </c>
      <c r="F160" s="4">
        <v>0</v>
      </c>
      <c r="G160" s="5">
        <v>5.4</v>
      </c>
      <c r="H160" s="5">
        <v>2002888.1003091221</v>
      </c>
      <c r="I160">
        <v>9.6585334969893157</v>
      </c>
      <c r="J160" s="6">
        <v>0</v>
      </c>
      <c r="K160" s="7">
        <v>51150.754618306783</v>
      </c>
      <c r="L160">
        <v>4120.4285605839559</v>
      </c>
      <c r="M160">
        <v>36540268</v>
      </c>
      <c r="N160">
        <v>264645886</v>
      </c>
      <c r="O160">
        <f t="shared" si="16"/>
        <v>27635.591589445368</v>
      </c>
      <c r="P160">
        <f t="shared" si="17"/>
        <v>150593077</v>
      </c>
      <c r="Q160">
        <f t="shared" si="19"/>
        <v>10.226859771291547</v>
      </c>
      <c r="R160">
        <f t="shared" si="19"/>
        <v>18.830091902817927</v>
      </c>
      <c r="S160">
        <f t="shared" si="20"/>
        <v>192.57270937065135</v>
      </c>
      <c r="T160">
        <f t="shared" si="18"/>
        <v>149232.19458300501</v>
      </c>
      <c r="U160">
        <f t="shared" si="21"/>
        <v>266919.28707577428</v>
      </c>
      <c r="V160">
        <f t="shared" si="22"/>
        <v>813202615.80000007</v>
      </c>
      <c r="W160">
        <f t="shared" si="23"/>
        <v>1454508278.6191914</v>
      </c>
    </row>
    <row r="161" spans="1:23" x14ac:dyDescent="0.35">
      <c r="A161" s="4" t="s">
        <v>38</v>
      </c>
      <c r="B161" s="4">
        <v>2018</v>
      </c>
      <c r="C161" s="4">
        <v>1.9882871597425734E-3</v>
      </c>
      <c r="D161" s="4">
        <v>0.51444102050014728</v>
      </c>
      <c r="E161" s="4">
        <v>0</v>
      </c>
      <c r="F161" s="4">
        <v>0</v>
      </c>
      <c r="G161" s="5">
        <v>0</v>
      </c>
      <c r="H161" s="5">
        <v>1993497.4123666012</v>
      </c>
      <c r="I161">
        <v>9.6585334969893157</v>
      </c>
      <c r="J161" s="6">
        <v>0</v>
      </c>
      <c r="K161" s="7">
        <v>51391.708417225811</v>
      </c>
      <c r="L161">
        <v>4284.6525354391606</v>
      </c>
      <c r="M161">
        <v>37058856</v>
      </c>
      <c r="N161">
        <v>267663435</v>
      </c>
      <c r="O161">
        <f t="shared" si="16"/>
        <v>27838.180476332487</v>
      </c>
      <c r="P161">
        <f t="shared" si="17"/>
        <v>152361145.5</v>
      </c>
      <c r="Q161">
        <f t="shared" si="19"/>
        <v>10.234163755858955</v>
      </c>
      <c r="R161">
        <f t="shared" si="19"/>
        <v>18.841764217923942</v>
      </c>
      <c r="S161">
        <f t="shared" si="20"/>
        <v>192.82970045551735</v>
      </c>
      <c r="T161">
        <f t="shared" si="18"/>
        <v>0</v>
      </c>
      <c r="U161">
        <f t="shared" si="21"/>
        <v>268875.99862589134</v>
      </c>
      <c r="V161">
        <f t="shared" si="22"/>
        <v>0</v>
      </c>
      <c r="W161">
        <f t="shared" si="23"/>
        <v>1471585227.4514129</v>
      </c>
    </row>
    <row r="162" spans="1:23" x14ac:dyDescent="0.35">
      <c r="A162" s="4" t="s">
        <v>39</v>
      </c>
      <c r="B162" s="4">
        <v>2009</v>
      </c>
      <c r="C162" s="4">
        <v>2.5047811388009215E-3</v>
      </c>
      <c r="D162" s="4">
        <v>0.12925543802006009</v>
      </c>
      <c r="E162" s="8">
        <v>0</v>
      </c>
      <c r="F162" s="8">
        <v>0</v>
      </c>
      <c r="G162" s="5">
        <v>6.3829909306000001</v>
      </c>
      <c r="H162" s="5">
        <v>1772946.3049950919</v>
      </c>
      <c r="I162">
        <v>9.2857993596687134</v>
      </c>
      <c r="J162" s="6">
        <v>0</v>
      </c>
      <c r="K162" s="7">
        <v>39804.921295552245</v>
      </c>
      <c r="L162">
        <v>2979.0047138996156</v>
      </c>
      <c r="M162">
        <v>81902307</v>
      </c>
      <c r="N162">
        <v>238620563</v>
      </c>
      <c r="O162">
        <f t="shared" si="16"/>
        <v>21391.963004725931</v>
      </c>
      <c r="P162">
        <f t="shared" si="17"/>
        <v>160261435</v>
      </c>
      <c r="Q162">
        <f t="shared" si="19"/>
        <v>9.9707705699425997</v>
      </c>
      <c r="R162">
        <f t="shared" si="19"/>
        <v>18.892317008473537</v>
      </c>
      <c r="S162">
        <f t="shared" si="20"/>
        <v>188.37095842611396</v>
      </c>
      <c r="T162">
        <f t="shared" si="18"/>
        <v>136544.70584689634</v>
      </c>
      <c r="U162">
        <f t="shared" si="21"/>
        <v>198641.47637134086</v>
      </c>
      <c r="V162">
        <f t="shared" si="22"/>
        <v>1022947286.1299415</v>
      </c>
      <c r="W162">
        <f t="shared" si="23"/>
        <v>1488155530.5025892</v>
      </c>
    </row>
    <row r="163" spans="1:23" x14ac:dyDescent="0.35">
      <c r="A163" s="4" t="s">
        <v>39</v>
      </c>
      <c r="B163" s="4">
        <v>2010</v>
      </c>
      <c r="C163" s="4">
        <v>2.8139421275946907E-3</v>
      </c>
      <c r="D163" s="4">
        <v>0.14360568578581798</v>
      </c>
      <c r="E163" s="8">
        <v>0</v>
      </c>
      <c r="F163" s="8">
        <v>0</v>
      </c>
      <c r="G163" s="5">
        <v>6.3879094909000003</v>
      </c>
      <c r="H163" s="5">
        <v>1699222.2850818026</v>
      </c>
      <c r="I163">
        <v>9.2857993596687134</v>
      </c>
      <c r="J163" s="6">
        <v>0</v>
      </c>
      <c r="K163" s="7">
        <v>41531.934197868861</v>
      </c>
      <c r="L163">
        <v>3122.3628152164947</v>
      </c>
      <c r="M163">
        <v>81776930</v>
      </c>
      <c r="N163">
        <v>241834215</v>
      </c>
      <c r="O163">
        <f t="shared" si="16"/>
        <v>22327.148506542679</v>
      </c>
      <c r="P163">
        <f t="shared" si="17"/>
        <v>161805572.5</v>
      </c>
      <c r="Q163">
        <f t="shared" si="19"/>
        <v>10.013558638809231</v>
      </c>
      <c r="R163">
        <f t="shared" si="19"/>
        <v>18.90190600266309</v>
      </c>
      <c r="S163">
        <f t="shared" si="20"/>
        <v>189.27534414292705</v>
      </c>
      <c r="T163">
        <f t="shared" si="18"/>
        <v>142623.80384967773</v>
      </c>
      <c r="U163">
        <f t="shared" si="21"/>
        <v>207325.42130528227</v>
      </c>
      <c r="V163">
        <f t="shared" si="22"/>
        <v>1033599352.2532581</v>
      </c>
      <c r="W163">
        <f t="shared" si="23"/>
        <v>1502494081.5113297</v>
      </c>
    </row>
    <row r="164" spans="1:23" x14ac:dyDescent="0.35">
      <c r="A164" s="4" t="s">
        <v>39</v>
      </c>
      <c r="B164" s="4">
        <v>2011</v>
      </c>
      <c r="C164" s="4">
        <v>2.6194369147986103E-3</v>
      </c>
      <c r="D164" s="4">
        <v>0.13884169198829832</v>
      </c>
      <c r="E164" s="8">
        <v>0</v>
      </c>
      <c r="F164" s="8">
        <v>0</v>
      </c>
      <c r="G164" s="5">
        <v>6.1</v>
      </c>
      <c r="H164" s="5">
        <v>1605030.1800182117</v>
      </c>
      <c r="I164">
        <v>9.2857993596687134</v>
      </c>
      <c r="J164" s="6">
        <v>0</v>
      </c>
      <c r="K164" s="7">
        <v>43969.259276338991</v>
      </c>
      <c r="L164">
        <v>3270.6194898532854</v>
      </c>
      <c r="M164">
        <v>80274983</v>
      </c>
      <c r="N164">
        <v>245116206</v>
      </c>
      <c r="O164">
        <f t="shared" si="16"/>
        <v>23619.939383096138</v>
      </c>
      <c r="P164">
        <f t="shared" si="17"/>
        <v>162695594.5</v>
      </c>
      <c r="Q164">
        <f t="shared" si="19"/>
        <v>10.069846523410048</v>
      </c>
      <c r="R164">
        <f t="shared" si="19"/>
        <v>18.907391494379517</v>
      </c>
      <c r="S164">
        <f t="shared" si="20"/>
        <v>190.3945305064303</v>
      </c>
      <c r="T164">
        <f t="shared" si="18"/>
        <v>144081.63023688644</v>
      </c>
      <c r="U164">
        <f t="shared" si="21"/>
        <v>219330.01799896793</v>
      </c>
      <c r="V164">
        <f t="shared" si="22"/>
        <v>992443126.44999993</v>
      </c>
      <c r="W164">
        <f t="shared" si="23"/>
        <v>1510758647.2290206</v>
      </c>
    </row>
    <row r="165" spans="1:23" x14ac:dyDescent="0.35">
      <c r="A165" s="4" t="s">
        <v>39</v>
      </c>
      <c r="B165" s="4">
        <v>2012</v>
      </c>
      <c r="C165" s="4">
        <v>2.6479882667116376E-3</v>
      </c>
      <c r="D165" s="4">
        <v>0.15172320084328325</v>
      </c>
      <c r="E165" s="8">
        <v>0</v>
      </c>
      <c r="F165" s="8">
        <v>0</v>
      </c>
      <c r="G165" s="5">
        <v>6</v>
      </c>
      <c r="H165" s="5">
        <v>1601327.7101428837</v>
      </c>
      <c r="I165">
        <v>9.2857993596687134</v>
      </c>
      <c r="J165" s="6">
        <v>0</v>
      </c>
      <c r="K165" s="7">
        <v>44070.921701138097</v>
      </c>
      <c r="L165">
        <v>3421.2735204482874</v>
      </c>
      <c r="M165">
        <v>80425823</v>
      </c>
      <c r="N165">
        <v>248452413</v>
      </c>
      <c r="O165">
        <f t="shared" si="16"/>
        <v>23746.097610793193</v>
      </c>
      <c r="P165">
        <f t="shared" si="17"/>
        <v>164439118</v>
      </c>
      <c r="Q165">
        <f t="shared" si="19"/>
        <v>10.075173484837739</v>
      </c>
      <c r="R165">
        <f t="shared" si="19"/>
        <v>18.918050956321089</v>
      </c>
      <c r="S165">
        <f t="shared" si="20"/>
        <v>190.60264537993547</v>
      </c>
      <c r="T165">
        <f t="shared" si="18"/>
        <v>142476.58566475916</v>
      </c>
      <c r="U165">
        <f t="shared" si="21"/>
        <v>220501.49798893419</v>
      </c>
      <c r="V165">
        <f t="shared" si="22"/>
        <v>986634708</v>
      </c>
      <c r="W165">
        <f t="shared" si="23"/>
        <v>1526948656.6288879</v>
      </c>
    </row>
    <row r="166" spans="1:23" x14ac:dyDescent="0.35">
      <c r="A166" s="4" t="s">
        <v>39</v>
      </c>
      <c r="B166" s="4">
        <v>2013</v>
      </c>
      <c r="C166" s="4">
        <v>2.4285512024931795E-3</v>
      </c>
      <c r="D166" s="4">
        <v>0.17238547970017659</v>
      </c>
      <c r="E166" s="8">
        <v>0</v>
      </c>
      <c r="F166" s="8">
        <v>0</v>
      </c>
      <c r="G166" s="5">
        <v>5.8</v>
      </c>
      <c r="H166" s="5">
        <v>1598856.7091152067</v>
      </c>
      <c r="I166">
        <v>9.2857993596687134</v>
      </c>
      <c r="J166" s="6">
        <v>0</v>
      </c>
      <c r="K166" s="7">
        <v>44139.032428130296</v>
      </c>
      <c r="L166">
        <v>3563.2998639428333</v>
      </c>
      <c r="M166">
        <v>80645605</v>
      </c>
      <c r="N166">
        <v>251806402</v>
      </c>
      <c r="O166">
        <f t="shared" si="16"/>
        <v>23851.166146036565</v>
      </c>
      <c r="P166">
        <f t="shared" si="17"/>
        <v>166226003.5</v>
      </c>
      <c r="Q166">
        <f t="shared" si="19"/>
        <v>10.07958839013318</v>
      </c>
      <c r="R166">
        <f t="shared" si="19"/>
        <v>18.928858887232614</v>
      </c>
      <c r="S166">
        <f t="shared" si="20"/>
        <v>190.79510627821912</v>
      </c>
      <c r="T166">
        <f t="shared" si="18"/>
        <v>138336.76364701206</v>
      </c>
      <c r="U166">
        <f t="shared" si="21"/>
        <v>221477.14332621841</v>
      </c>
      <c r="V166">
        <f t="shared" si="22"/>
        <v>964110820.29999995</v>
      </c>
      <c r="W166">
        <f t="shared" si="23"/>
        <v>1543541316.8605893</v>
      </c>
    </row>
    <row r="167" spans="1:23" x14ac:dyDescent="0.35">
      <c r="A167" s="4" t="s">
        <v>39</v>
      </c>
      <c r="B167" s="4">
        <v>2014</v>
      </c>
      <c r="C167" s="4">
        <v>2.3224405608829614E-3</v>
      </c>
      <c r="D167" s="4">
        <v>0.16935062652634958</v>
      </c>
      <c r="E167" s="8">
        <v>0</v>
      </c>
      <c r="F167" s="8">
        <v>0</v>
      </c>
      <c r="G167" s="5">
        <v>5.7</v>
      </c>
      <c r="H167" s="5">
        <v>1570579.6778838658</v>
      </c>
      <c r="I167">
        <v>9.2857993596687134</v>
      </c>
      <c r="J167" s="6">
        <v>0</v>
      </c>
      <c r="K167" s="7">
        <v>44933.720412488452</v>
      </c>
      <c r="L167">
        <v>3692.9734461604098</v>
      </c>
      <c r="M167">
        <v>80982500</v>
      </c>
      <c r="N167">
        <v>255129004</v>
      </c>
      <c r="O167">
        <f t="shared" si="16"/>
        <v>24313.346929324431</v>
      </c>
      <c r="P167">
        <f t="shared" si="17"/>
        <v>168055752</v>
      </c>
      <c r="Q167">
        <f t="shared" si="19"/>
        <v>10.098780734893381</v>
      </c>
      <c r="R167">
        <f t="shared" si="19"/>
        <v>18.939806339457988</v>
      </c>
      <c r="S167">
        <f t="shared" si="20"/>
        <v>191.26895138352987</v>
      </c>
      <c r="T167">
        <f t="shared" si="18"/>
        <v>138586.07749714926</v>
      </c>
      <c r="U167">
        <f t="shared" si="21"/>
        <v>225768.86134772407</v>
      </c>
      <c r="V167">
        <f t="shared" si="22"/>
        <v>957917786.39999998</v>
      </c>
      <c r="W167">
        <f t="shared" si="23"/>
        <v>1560531994.3102441</v>
      </c>
    </row>
    <row r="168" spans="1:23" x14ac:dyDescent="0.35">
      <c r="A168" s="4" t="s">
        <v>39</v>
      </c>
      <c r="B168" s="4">
        <v>2015</v>
      </c>
      <c r="C168" s="4">
        <v>2.519211595494513E-3</v>
      </c>
      <c r="D168" s="4">
        <v>0.16884543122989018</v>
      </c>
      <c r="E168" s="8">
        <v>0</v>
      </c>
      <c r="F168" s="8">
        <v>0</v>
      </c>
      <c r="G168" s="5">
        <v>5.60958820600663</v>
      </c>
      <c r="H168" s="5">
        <v>1557144.8263686923</v>
      </c>
      <c r="I168">
        <v>9.2857993596687134</v>
      </c>
      <c r="J168" s="6">
        <v>0</v>
      </c>
      <c r="K168" s="7">
        <v>45321.402952701421</v>
      </c>
      <c r="L168">
        <v>3824.2748852362356</v>
      </c>
      <c r="M168">
        <v>81686611</v>
      </c>
      <c r="N168">
        <v>258383256</v>
      </c>
      <c r="O168">
        <f t="shared" si="16"/>
        <v>24572.838918968828</v>
      </c>
      <c r="P168">
        <f t="shared" si="17"/>
        <v>170034933.5</v>
      </c>
      <c r="Q168">
        <f t="shared" si="19"/>
        <v>10.109397002958092</v>
      </c>
      <c r="R168">
        <f t="shared" si="19"/>
        <v>18.951514465080585</v>
      </c>
      <c r="S168">
        <f t="shared" si="20"/>
        <v>191.5883835348026</v>
      </c>
      <c r="T168">
        <f t="shared" si="18"/>
        <v>137843.50738794825</v>
      </c>
      <c r="U168">
        <f t="shared" si="21"/>
        <v>228178.45189900318</v>
      </c>
      <c r="V168">
        <f t="shared" si="22"/>
        <v>953825957.57072163</v>
      </c>
      <c r="W168">
        <f t="shared" si="23"/>
        <v>1578910276.6156123</v>
      </c>
    </row>
    <row r="169" spans="1:23" x14ac:dyDescent="0.35">
      <c r="A169" s="4" t="s">
        <v>39</v>
      </c>
      <c r="B169" s="4">
        <v>2016</v>
      </c>
      <c r="C169" s="4">
        <v>2.4872509200496553E-3</v>
      </c>
      <c r="D169" s="4">
        <v>0.19115493277242637</v>
      </c>
      <c r="E169" s="8">
        <v>0</v>
      </c>
      <c r="F169" s="8">
        <v>0</v>
      </c>
      <c r="G169" s="5">
        <v>5.6</v>
      </c>
      <c r="H169" s="5">
        <v>1535523.0923253952</v>
      </c>
      <c r="I169">
        <v>9.2857993596687134</v>
      </c>
      <c r="J169" s="6">
        <v>0</v>
      </c>
      <c r="K169" s="7">
        <v>45959.574612906421</v>
      </c>
      <c r="L169">
        <v>3968.0559111770503</v>
      </c>
      <c r="M169">
        <v>82348669</v>
      </c>
      <c r="N169">
        <v>261554226</v>
      </c>
      <c r="O169">
        <f t="shared" si="16"/>
        <v>24963.815262041735</v>
      </c>
      <c r="P169">
        <f t="shared" si="17"/>
        <v>171951447.5</v>
      </c>
      <c r="Q169">
        <f t="shared" si="19"/>
        <v>10.12518266585197</v>
      </c>
      <c r="R169">
        <f t="shared" si="19"/>
        <v>18.962722712951926</v>
      </c>
      <c r="S169">
        <f t="shared" si="20"/>
        <v>192.00103131053828</v>
      </c>
      <c r="T169">
        <f t="shared" si="18"/>
        <v>139797.3654674337</v>
      </c>
      <c r="U169">
        <f t="shared" si="21"/>
        <v>231808.9797751552</v>
      </c>
      <c r="V169">
        <f t="shared" si="22"/>
        <v>962928105.99999988</v>
      </c>
      <c r="W169">
        <f t="shared" si="23"/>
        <v>1596706641.0896084</v>
      </c>
    </row>
    <row r="170" spans="1:23" x14ac:dyDescent="0.35">
      <c r="A170" s="4" t="s">
        <v>39</v>
      </c>
      <c r="B170" s="4">
        <v>2017</v>
      </c>
      <c r="C170" s="4">
        <v>2.2859814268159024E-3</v>
      </c>
      <c r="D170" s="4">
        <v>0.21440019914802338</v>
      </c>
      <c r="E170" s="8">
        <v>0</v>
      </c>
      <c r="F170" s="8">
        <v>0</v>
      </c>
      <c r="G170" s="5">
        <v>5.5</v>
      </c>
      <c r="H170" s="5">
        <v>1504193.6312374598</v>
      </c>
      <c r="I170">
        <v>9.2857993596687134</v>
      </c>
      <c r="J170" s="6">
        <v>0</v>
      </c>
      <c r="K170" s="7">
        <v>46916.824181413474</v>
      </c>
      <c r="L170">
        <v>4120.4285605839559</v>
      </c>
      <c r="M170">
        <v>82657002</v>
      </c>
      <c r="N170">
        <v>264645886</v>
      </c>
      <c r="O170">
        <f t="shared" si="16"/>
        <v>25518.626370998714</v>
      </c>
      <c r="P170">
        <f t="shared" si="17"/>
        <v>173651444</v>
      </c>
      <c r="Q170">
        <f t="shared" si="19"/>
        <v>10.147163910422252</v>
      </c>
      <c r="R170">
        <f t="shared" si="19"/>
        <v>18.972560652697094</v>
      </c>
      <c r="S170">
        <f t="shared" si="20"/>
        <v>192.5176827433452</v>
      </c>
      <c r="T170">
        <f t="shared" si="18"/>
        <v>140352.44504049292</v>
      </c>
      <c r="U170">
        <f t="shared" si="21"/>
        <v>236960.844415445</v>
      </c>
      <c r="V170">
        <f t="shared" si="22"/>
        <v>955082942</v>
      </c>
      <c r="W170">
        <f t="shared" si="23"/>
        <v>1612492467.5007474</v>
      </c>
    </row>
    <row r="171" spans="1:23" x14ac:dyDescent="0.35">
      <c r="A171" s="4" t="s">
        <v>39</v>
      </c>
      <c r="B171" s="4">
        <v>2018</v>
      </c>
      <c r="C171" s="4">
        <v>2.0961994478579794E-3</v>
      </c>
      <c r="D171" s="4">
        <v>0.20999256271088651</v>
      </c>
      <c r="E171" s="8">
        <v>0</v>
      </c>
      <c r="F171" s="8">
        <v>0</v>
      </c>
      <c r="G171" s="5">
        <v>0</v>
      </c>
      <c r="H171" s="5">
        <v>1486419.577528588</v>
      </c>
      <c r="I171">
        <v>9.2857993596687134</v>
      </c>
      <c r="J171" s="6">
        <v>0</v>
      </c>
      <c r="K171" s="7">
        <v>47477.838154491408</v>
      </c>
      <c r="L171">
        <v>4284.6525354391606</v>
      </c>
      <c r="M171">
        <v>82927922</v>
      </c>
      <c r="N171">
        <v>267663435</v>
      </c>
      <c r="O171">
        <f t="shared" si="16"/>
        <v>25881.245344965286</v>
      </c>
      <c r="P171">
        <f t="shared" si="17"/>
        <v>175295678.5</v>
      </c>
      <c r="Q171">
        <f t="shared" si="19"/>
        <v>10.161273867432582</v>
      </c>
      <c r="R171">
        <f t="shared" si="19"/>
        <v>18.981984697562496</v>
      </c>
      <c r="S171">
        <f t="shared" si="20"/>
        <v>192.88114505934695</v>
      </c>
      <c r="T171">
        <f t="shared" si="18"/>
        <v>0</v>
      </c>
      <c r="U171">
        <f t="shared" si="21"/>
        <v>240328.05145170752</v>
      </c>
      <c r="V171">
        <f t="shared" si="22"/>
        <v>0</v>
      </c>
      <c r="W171">
        <f t="shared" si="23"/>
        <v>1627760499.1679926</v>
      </c>
    </row>
    <row r="172" spans="1:23" x14ac:dyDescent="0.35">
      <c r="A172" s="4" t="s">
        <v>40</v>
      </c>
      <c r="B172" s="4">
        <v>2009</v>
      </c>
      <c r="C172" s="4">
        <v>2.6435441335305137E-3</v>
      </c>
      <c r="D172" s="4">
        <v>0.21964030047215233</v>
      </c>
      <c r="E172" s="8">
        <v>0</v>
      </c>
      <c r="F172" s="8">
        <v>0</v>
      </c>
      <c r="G172" s="5">
        <v>5.2223829081000002</v>
      </c>
      <c r="H172" s="9">
        <v>1967129.9168805522</v>
      </c>
      <c r="I172">
        <v>9.3689479621495444</v>
      </c>
      <c r="J172" s="6">
        <v>0</v>
      </c>
      <c r="K172" s="7">
        <v>38986.144513023035</v>
      </c>
      <c r="L172">
        <v>2979.0047138996156</v>
      </c>
      <c r="M172">
        <v>62276270</v>
      </c>
      <c r="N172">
        <v>238620563</v>
      </c>
      <c r="O172">
        <f t="shared" si="16"/>
        <v>20982.574613461325</v>
      </c>
      <c r="P172">
        <f t="shared" si="17"/>
        <v>150448416.5</v>
      </c>
      <c r="Q172">
        <f t="shared" si="19"/>
        <v>9.9514475919359491</v>
      </c>
      <c r="R172">
        <f t="shared" si="19"/>
        <v>18.829130835893547</v>
      </c>
      <c r="S172">
        <f t="shared" si="20"/>
        <v>187.37710871509978</v>
      </c>
      <c r="T172">
        <f t="shared" si="18"/>
        <v>109579.03902927339</v>
      </c>
      <c r="U172">
        <f t="shared" si="21"/>
        <v>196584.64966543924</v>
      </c>
      <c r="V172">
        <f t="shared" si="22"/>
        <v>785699238.88031006</v>
      </c>
      <c r="W172">
        <f t="shared" si="23"/>
        <v>1409543385.176301</v>
      </c>
    </row>
    <row r="173" spans="1:23" x14ac:dyDescent="0.35">
      <c r="A173" s="4" t="s">
        <v>40</v>
      </c>
      <c r="B173" s="4">
        <v>2010</v>
      </c>
      <c r="C173" s="4">
        <v>2.6977638142667154E-3</v>
      </c>
      <c r="D173" s="4">
        <v>0.2914960671064753</v>
      </c>
      <c r="E173" s="8">
        <v>0</v>
      </c>
      <c r="F173" s="8">
        <v>0</v>
      </c>
      <c r="G173" s="5">
        <v>5.4887079651999997</v>
      </c>
      <c r="H173" s="9">
        <v>1944698.3101226536</v>
      </c>
      <c r="I173">
        <v>9.3689479621495444</v>
      </c>
      <c r="J173" s="6">
        <v>0</v>
      </c>
      <c r="K173" s="7">
        <v>39435.839901850508</v>
      </c>
      <c r="L173">
        <v>3122.3628152164947</v>
      </c>
      <c r="M173">
        <v>62766365</v>
      </c>
      <c r="N173">
        <v>241834215</v>
      </c>
      <c r="O173">
        <f t="shared" si="16"/>
        <v>21279.101358533502</v>
      </c>
      <c r="P173">
        <f t="shared" si="17"/>
        <v>152300290</v>
      </c>
      <c r="Q173">
        <f t="shared" si="19"/>
        <v>9.9654807131716723</v>
      </c>
      <c r="R173">
        <f t="shared" si="19"/>
        <v>18.841364722000151</v>
      </c>
      <c r="S173">
        <f t="shared" si="20"/>
        <v>187.76325674692566</v>
      </c>
      <c r="T173">
        <f t="shared" si="18"/>
        <v>116794.77311888097</v>
      </c>
      <c r="U173">
        <f t="shared" si="21"/>
        <v>199362.79330940606</v>
      </c>
      <c r="V173">
        <f t="shared" si="22"/>
        <v>835931814.82526982</v>
      </c>
      <c r="W173">
        <f t="shared" si="23"/>
        <v>1426893491.6302845</v>
      </c>
    </row>
    <row r="174" spans="1:23" x14ac:dyDescent="0.35">
      <c r="A174" s="4" t="s">
        <v>40</v>
      </c>
      <c r="B174" s="4">
        <v>2011</v>
      </c>
      <c r="C174" s="4">
        <v>2.39646481113513E-3</v>
      </c>
      <c r="D174" s="4">
        <v>0.2669130815774815</v>
      </c>
      <c r="E174" s="8">
        <v>0</v>
      </c>
      <c r="F174" s="8">
        <v>0</v>
      </c>
      <c r="G174" s="5">
        <v>5.6</v>
      </c>
      <c r="H174" s="9">
        <v>1930230.7446696046</v>
      </c>
      <c r="I174">
        <v>9.3689479621495444</v>
      </c>
      <c r="J174" s="6">
        <v>0</v>
      </c>
      <c r="K174" s="7">
        <v>39731.421451647882</v>
      </c>
      <c r="L174">
        <v>3270.6194898532854</v>
      </c>
      <c r="M174">
        <v>63258918</v>
      </c>
      <c r="N174">
        <v>245116206</v>
      </c>
      <c r="O174">
        <f t="shared" si="16"/>
        <v>21501.020470750584</v>
      </c>
      <c r="P174">
        <f t="shared" si="17"/>
        <v>154187562</v>
      </c>
      <c r="Q174">
        <f t="shared" si="19"/>
        <v>9.9758556767452262</v>
      </c>
      <c r="R174">
        <f t="shared" si="19"/>
        <v>18.853680354361593</v>
      </c>
      <c r="S174">
        <f t="shared" si="20"/>
        <v>188.08159419059805</v>
      </c>
      <c r="T174">
        <f t="shared" si="18"/>
        <v>120405.71463620327</v>
      </c>
      <c r="U174">
        <f t="shared" si="21"/>
        <v>201441.94192357431</v>
      </c>
      <c r="V174">
        <f t="shared" si="22"/>
        <v>863450347.19999993</v>
      </c>
      <c r="W174">
        <f t="shared" si="23"/>
        <v>1444575244.7887065</v>
      </c>
    </row>
    <row r="175" spans="1:23" x14ac:dyDescent="0.35">
      <c r="A175" s="4" t="s">
        <v>40</v>
      </c>
      <c r="B175" s="4">
        <v>2012</v>
      </c>
      <c r="C175" s="4">
        <v>2.4621449584972758E-3</v>
      </c>
      <c r="D175" s="4">
        <v>0.25225167892846595</v>
      </c>
      <c r="E175" s="8">
        <v>0</v>
      </c>
      <c r="F175" s="8">
        <v>0</v>
      </c>
      <c r="G175" s="5">
        <v>5.8</v>
      </c>
      <c r="H175" s="9">
        <v>1915371.820505878</v>
      </c>
      <c r="I175">
        <v>9.3689479621495444</v>
      </c>
      <c r="J175" s="6">
        <v>0</v>
      </c>
      <c r="K175" s="7">
        <v>40039.646816533525</v>
      </c>
      <c r="L175">
        <v>3421.2735204482874</v>
      </c>
      <c r="M175">
        <v>63700300</v>
      </c>
      <c r="N175">
        <v>248452413</v>
      </c>
      <c r="O175">
        <f t="shared" si="16"/>
        <v>21730.460168490907</v>
      </c>
      <c r="P175">
        <f t="shared" si="17"/>
        <v>156076356.5</v>
      </c>
      <c r="Q175">
        <f t="shared" si="19"/>
        <v>9.9864702496710258</v>
      </c>
      <c r="R175">
        <f t="shared" si="19"/>
        <v>18.865855910208605</v>
      </c>
      <c r="S175">
        <f t="shared" si="20"/>
        <v>188.40330878187854</v>
      </c>
      <c r="T175">
        <f t="shared" si="18"/>
        <v>126036.66897724726</v>
      </c>
      <c r="U175">
        <f t="shared" si="21"/>
        <v>203591.55051215473</v>
      </c>
      <c r="V175">
        <f t="shared" si="22"/>
        <v>905242867.69999993</v>
      </c>
      <c r="W175">
        <f t="shared" si="23"/>
        <v>1462271262.1704009</v>
      </c>
    </row>
    <row r="176" spans="1:23" x14ac:dyDescent="0.35">
      <c r="A176" s="4" t="s">
        <v>40</v>
      </c>
      <c r="B176" s="4">
        <v>2013</v>
      </c>
      <c r="C176" s="4">
        <v>2.4874445955779139E-3</v>
      </c>
      <c r="D176" s="4">
        <v>0.32299224882203853</v>
      </c>
      <c r="E176" s="8">
        <v>0</v>
      </c>
      <c r="F176" s="8">
        <v>0</v>
      </c>
      <c r="G176" s="5">
        <v>5.7</v>
      </c>
      <c r="H176" s="9">
        <v>1887848.6569955007</v>
      </c>
      <c r="I176">
        <v>9.3689479621495444</v>
      </c>
      <c r="J176" s="6">
        <v>0</v>
      </c>
      <c r="K176" s="7">
        <v>40623.389449792623</v>
      </c>
      <c r="L176">
        <v>3563.2998639428333</v>
      </c>
      <c r="M176">
        <v>64128226</v>
      </c>
      <c r="N176">
        <v>251806402</v>
      </c>
      <c r="O176">
        <f t="shared" si="16"/>
        <v>22093.344656867728</v>
      </c>
      <c r="P176">
        <f t="shared" si="17"/>
        <v>157967314</v>
      </c>
      <c r="Q176">
        <f t="shared" si="19"/>
        <v>10.00303169540399</v>
      </c>
      <c r="R176">
        <f t="shared" si="19"/>
        <v>18.877898696172263</v>
      </c>
      <c r="S176">
        <f t="shared" si="20"/>
        <v>188.83621900043681</v>
      </c>
      <c r="T176">
        <f t="shared" si="18"/>
        <v>125932.06454414605</v>
      </c>
      <c r="U176">
        <f t="shared" si="21"/>
        <v>206991.39640002843</v>
      </c>
      <c r="V176">
        <f t="shared" si="22"/>
        <v>900413689.80000007</v>
      </c>
      <c r="W176">
        <f t="shared" si="23"/>
        <v>1479987544.5865371</v>
      </c>
    </row>
    <row r="177" spans="1:23" x14ac:dyDescent="0.35">
      <c r="A177" s="4" t="s">
        <v>40</v>
      </c>
      <c r="B177" s="4">
        <v>2014</v>
      </c>
      <c r="C177" s="4">
        <v>2.3887379610311003E-3</v>
      </c>
      <c r="D177" s="4">
        <v>0.31406937914862965</v>
      </c>
      <c r="E177" s="8">
        <v>0</v>
      </c>
      <c r="F177" s="8">
        <v>0</v>
      </c>
      <c r="G177" s="5">
        <v>5.6</v>
      </c>
      <c r="H177" s="9">
        <v>1853787.40138999</v>
      </c>
      <c r="I177">
        <v>9.3689479621495444</v>
      </c>
      <c r="J177" s="6">
        <v>0</v>
      </c>
      <c r="K177" s="7">
        <v>41369.798477372642</v>
      </c>
      <c r="L177">
        <v>3692.9734461604098</v>
      </c>
      <c r="M177">
        <v>64613160</v>
      </c>
      <c r="N177">
        <v>255129004</v>
      </c>
      <c r="O177">
        <f t="shared" si="16"/>
        <v>22531.385961766526</v>
      </c>
      <c r="P177">
        <f t="shared" si="17"/>
        <v>159871082</v>
      </c>
      <c r="Q177">
        <f t="shared" si="19"/>
        <v>10.022664547813271</v>
      </c>
      <c r="R177">
        <f t="shared" si="19"/>
        <v>18.889878310917172</v>
      </c>
      <c r="S177">
        <f t="shared" si="20"/>
        <v>189.32691365933638</v>
      </c>
      <c r="T177">
        <f t="shared" si="18"/>
        <v>126175.76138589253</v>
      </c>
      <c r="U177">
        <f t="shared" si="21"/>
        <v>211095.38259089735</v>
      </c>
      <c r="V177">
        <f t="shared" si="22"/>
        <v>895278059.19999993</v>
      </c>
      <c r="W177">
        <f t="shared" si="23"/>
        <v>1497823847.9105427</v>
      </c>
    </row>
    <row r="178" spans="1:23" x14ac:dyDescent="0.35">
      <c r="A178" s="4" t="s">
        <v>40</v>
      </c>
      <c r="B178" s="4">
        <v>2015</v>
      </c>
      <c r="C178" s="4">
        <v>2.4229837581568785E-3</v>
      </c>
      <c r="D178" s="4">
        <v>0.26742385707872662</v>
      </c>
      <c r="E178" s="8">
        <v>0</v>
      </c>
      <c r="F178" s="8">
        <v>0</v>
      </c>
      <c r="G178" s="5">
        <v>5.6722735700431803</v>
      </c>
      <c r="H178" s="9">
        <v>1825581.1416239571</v>
      </c>
      <c r="I178">
        <v>9.3689479621495444</v>
      </c>
      <c r="J178" s="6">
        <v>0</v>
      </c>
      <c r="K178" s="7">
        <v>42008.985230410195</v>
      </c>
      <c r="L178">
        <v>3824.2748852362356</v>
      </c>
      <c r="M178">
        <v>65128861</v>
      </c>
      <c r="N178">
        <v>258383256</v>
      </c>
      <c r="O178">
        <f t="shared" si="16"/>
        <v>22916.630057823215</v>
      </c>
      <c r="P178">
        <f t="shared" si="17"/>
        <v>161756058.5</v>
      </c>
      <c r="Q178">
        <f t="shared" si="19"/>
        <v>10.039618129382626</v>
      </c>
      <c r="R178">
        <f t="shared" si="19"/>
        <v>18.90159994659437</v>
      </c>
      <c r="S178">
        <f t="shared" si="20"/>
        <v>189.76484549816652</v>
      </c>
      <c r="T178">
        <f t="shared" si="18"/>
        <v>129989.39499144774</v>
      </c>
      <c r="U178">
        <f t="shared" si="21"/>
        <v>214704.71447957781</v>
      </c>
      <c r="V178">
        <f t="shared" si="22"/>
        <v>917524615.42390847</v>
      </c>
      <c r="W178">
        <f t="shared" si="23"/>
        <v>1515484094.6489174</v>
      </c>
    </row>
    <row r="179" spans="1:23" x14ac:dyDescent="0.35">
      <c r="A179" s="4" t="s">
        <v>40</v>
      </c>
      <c r="B179" s="4">
        <v>2016</v>
      </c>
      <c r="C179" s="4">
        <v>2.4991153097909551E-3</v>
      </c>
      <c r="D179" s="4">
        <v>0.16791091219317397</v>
      </c>
      <c r="E179" s="8">
        <v>0</v>
      </c>
      <c r="F179" s="8">
        <v>0</v>
      </c>
      <c r="G179" s="5">
        <v>5.7</v>
      </c>
      <c r="H179" s="9">
        <v>1804058.3546532635</v>
      </c>
      <c r="I179">
        <v>9.3689479621495444</v>
      </c>
      <c r="J179" s="6">
        <v>0</v>
      </c>
      <c r="K179" s="7">
        <v>42510.161058585058</v>
      </c>
      <c r="L179">
        <v>3968.0559111770503</v>
      </c>
      <c r="M179">
        <v>65595565</v>
      </c>
      <c r="N179">
        <v>261554226</v>
      </c>
      <c r="O179">
        <f t="shared" si="16"/>
        <v>23239.108484881053</v>
      </c>
      <c r="P179">
        <f t="shared" si="17"/>
        <v>163574895.5</v>
      </c>
      <c r="Q179">
        <f t="shared" si="19"/>
        <v>10.053591848994282</v>
      </c>
      <c r="R179">
        <f t="shared" si="19"/>
        <v>18.912781519869192</v>
      </c>
      <c r="S179">
        <f t="shared" si="20"/>
        <v>190.14138612996661</v>
      </c>
      <c r="T179">
        <f t="shared" si="18"/>
        <v>132462.91836382201</v>
      </c>
      <c r="U179">
        <f t="shared" si="21"/>
        <v>217725.99808159852</v>
      </c>
      <c r="V179">
        <f t="shared" si="22"/>
        <v>932376904.35000002</v>
      </c>
      <c r="W179">
        <f t="shared" si="23"/>
        <v>1532524683.8535497</v>
      </c>
    </row>
    <row r="180" spans="1:23" x14ac:dyDescent="0.35">
      <c r="A180" s="4" t="s">
        <v>40</v>
      </c>
      <c r="B180" s="4">
        <v>2017</v>
      </c>
      <c r="C180" s="4">
        <v>2.1962480838202438E-3</v>
      </c>
      <c r="D180" s="4">
        <v>0.15050328542426092</v>
      </c>
      <c r="E180" s="8">
        <v>0</v>
      </c>
      <c r="F180" s="8">
        <v>0</v>
      </c>
      <c r="G180" s="5">
        <v>5.5</v>
      </c>
      <c r="H180" s="9">
        <v>1783063.2822694513</v>
      </c>
      <c r="I180">
        <v>9.3689479621495444</v>
      </c>
      <c r="J180" s="6">
        <v>0</v>
      </c>
      <c r="K180" s="7">
        <v>43010.706337794974</v>
      </c>
      <c r="L180">
        <v>4120.4285605839559</v>
      </c>
      <c r="M180">
        <v>66058859</v>
      </c>
      <c r="N180">
        <v>264645886</v>
      </c>
      <c r="O180">
        <f t="shared" si="16"/>
        <v>23565.567449189464</v>
      </c>
      <c r="P180">
        <f t="shared" si="17"/>
        <v>165352372.5</v>
      </c>
      <c r="Q180">
        <f t="shared" si="19"/>
        <v>10.067541919237204</v>
      </c>
      <c r="R180">
        <f t="shared" si="19"/>
        <v>18.923589345641119</v>
      </c>
      <c r="S180">
        <f t="shared" si="20"/>
        <v>190.51402899967249</v>
      </c>
      <c r="T180">
        <f t="shared" si="18"/>
        <v>129610.62097054205</v>
      </c>
      <c r="U180">
        <f t="shared" si="21"/>
        <v>220784.57512998127</v>
      </c>
      <c r="V180">
        <f t="shared" si="22"/>
        <v>909438048.75</v>
      </c>
      <c r="W180">
        <f t="shared" si="23"/>
        <v>1549177773.3704674</v>
      </c>
    </row>
    <row r="181" spans="1:23" x14ac:dyDescent="0.35">
      <c r="A181" s="4" t="s">
        <v>40</v>
      </c>
      <c r="B181" s="4">
        <v>2018</v>
      </c>
      <c r="C181" s="4">
        <v>2.182701866286837E-3</v>
      </c>
      <c r="D181" s="4">
        <v>0.13565654569748153</v>
      </c>
      <c r="E181" s="8">
        <v>0</v>
      </c>
      <c r="F181" s="8">
        <v>0</v>
      </c>
      <c r="G181" s="5">
        <v>0</v>
      </c>
      <c r="H181" s="9">
        <v>1770144.9906052183</v>
      </c>
      <c r="I181">
        <v>9.3689479621495444</v>
      </c>
      <c r="J181" s="6">
        <v>0</v>
      </c>
      <c r="K181" s="7">
        <v>43324.592969740494</v>
      </c>
      <c r="L181">
        <v>4284.6525354391606</v>
      </c>
      <c r="M181">
        <v>66488991</v>
      </c>
      <c r="N181">
        <v>267663435</v>
      </c>
      <c r="O181">
        <f t="shared" si="16"/>
        <v>23804.622752589828</v>
      </c>
      <c r="P181">
        <f t="shared" si="17"/>
        <v>167076213</v>
      </c>
      <c r="Q181">
        <f t="shared" si="19"/>
        <v>10.077635074100813</v>
      </c>
      <c r="R181">
        <f t="shared" si="19"/>
        <v>18.933960631547532</v>
      </c>
      <c r="S181">
        <f t="shared" si="20"/>
        <v>190.80954575212738</v>
      </c>
      <c r="T181">
        <f t="shared" si="18"/>
        <v>0</v>
      </c>
      <c r="U181">
        <f t="shared" si="21"/>
        <v>223024.27182761516</v>
      </c>
      <c r="V181">
        <f t="shared" si="22"/>
        <v>0</v>
      </c>
      <c r="W181">
        <f t="shared" si="23"/>
        <v>1565328345.3100133</v>
      </c>
    </row>
    <row r="182" spans="1:23" x14ac:dyDescent="0.35">
      <c r="A182" s="4" t="s">
        <v>41</v>
      </c>
      <c r="B182" s="4">
        <v>2009</v>
      </c>
      <c r="C182" s="4">
        <v>1.6527369010083722E-3</v>
      </c>
      <c r="D182" s="4">
        <v>0.19935676944368944</v>
      </c>
      <c r="E182" s="8">
        <v>0</v>
      </c>
      <c r="F182" s="8">
        <v>0</v>
      </c>
      <c r="G182" s="5">
        <v>5.8864319133</v>
      </c>
      <c r="H182" s="5">
        <v>1892484.0158921182</v>
      </c>
      <c r="I182">
        <v>9.3574016958843327</v>
      </c>
      <c r="J182" s="6">
        <v>0</v>
      </c>
      <c r="K182" s="7">
        <v>40058.679756448968</v>
      </c>
      <c r="L182">
        <v>2979.0047138996156</v>
      </c>
      <c r="M182">
        <v>64707040</v>
      </c>
      <c r="N182">
        <v>238620563</v>
      </c>
      <c r="O182">
        <f t="shared" si="16"/>
        <v>21518.842235174292</v>
      </c>
      <c r="P182">
        <f t="shared" si="17"/>
        <v>151663801.5</v>
      </c>
      <c r="Q182">
        <f t="shared" si="19"/>
        <v>9.9766842133477276</v>
      </c>
      <c r="R182">
        <f t="shared" si="19"/>
        <v>18.837176796859882</v>
      </c>
      <c r="S182">
        <f t="shared" si="20"/>
        <v>187.9325643732721</v>
      </c>
      <c r="T182">
        <f t="shared" si="18"/>
        <v>126669.19967039785</v>
      </c>
      <c r="U182">
        <f t="shared" si="21"/>
        <v>201360.45082488732</v>
      </c>
      <c r="V182">
        <f t="shared" si="22"/>
        <v>892758641.24199641</v>
      </c>
      <c r="W182">
        <f t="shared" si="23"/>
        <v>1419179113.3603649</v>
      </c>
    </row>
    <row r="183" spans="1:23" x14ac:dyDescent="0.35">
      <c r="A183" s="4" t="s">
        <v>41</v>
      </c>
      <c r="B183" s="4">
        <v>2010</v>
      </c>
      <c r="C183" s="4">
        <v>1.920411251730461E-3</v>
      </c>
      <c r="D183" s="4">
        <v>0.2607002271269605</v>
      </c>
      <c r="E183" s="8">
        <v>0</v>
      </c>
      <c r="F183" s="8">
        <v>0</v>
      </c>
      <c r="G183" s="5">
        <v>5.8728528999999998</v>
      </c>
      <c r="H183" s="5">
        <v>1865490.1337459809</v>
      </c>
      <c r="I183">
        <v>9.3574016958843327</v>
      </c>
      <c r="J183" s="6">
        <v>0</v>
      </c>
      <c r="K183" s="7">
        <v>40638.33400426001</v>
      </c>
      <c r="L183">
        <v>3122.3628152164947</v>
      </c>
      <c r="M183">
        <v>65027507</v>
      </c>
      <c r="N183">
        <v>241834215</v>
      </c>
      <c r="O183">
        <f t="shared" si="16"/>
        <v>21880.348409738253</v>
      </c>
      <c r="P183">
        <f t="shared" si="17"/>
        <v>153430861</v>
      </c>
      <c r="Q183">
        <f t="shared" si="19"/>
        <v>9.9933441800717624</v>
      </c>
      <c r="R183">
        <f t="shared" si="19"/>
        <v>18.848760606585238</v>
      </c>
      <c r="S183">
        <f t="shared" si="20"/>
        <v>188.36215210938448</v>
      </c>
      <c r="T183">
        <f t="shared" si="18"/>
        <v>128500.06761114168</v>
      </c>
      <c r="U183">
        <f t="shared" si="21"/>
        <v>204743.20931582479</v>
      </c>
      <c r="V183">
        <f t="shared" si="22"/>
        <v>901076876.97334683</v>
      </c>
      <c r="W183">
        <f t="shared" si="23"/>
        <v>1435714198.9223933</v>
      </c>
    </row>
    <row r="184" spans="1:23" x14ac:dyDescent="0.35">
      <c r="A184" s="4" t="s">
        <v>41</v>
      </c>
      <c r="B184" s="4">
        <v>2011</v>
      </c>
      <c r="C184" s="4">
        <v>1.8382653553114926E-3</v>
      </c>
      <c r="D184" s="4">
        <v>0.31012776769934641</v>
      </c>
      <c r="E184" s="8">
        <v>0</v>
      </c>
      <c r="F184" s="8">
        <v>0</v>
      </c>
      <c r="G184" s="5">
        <v>5.6</v>
      </c>
      <c r="H184" s="5">
        <v>1834313.5875211493</v>
      </c>
      <c r="I184">
        <v>9.3574016958843327</v>
      </c>
      <c r="J184" s="6">
        <v>0</v>
      </c>
      <c r="K184" s="7">
        <v>41329.035369175537</v>
      </c>
      <c r="L184">
        <v>3270.6194898532854</v>
      </c>
      <c r="M184">
        <v>65342780</v>
      </c>
      <c r="N184">
        <v>245116206</v>
      </c>
      <c r="O184">
        <f t="shared" si="16"/>
        <v>22299.827429514411</v>
      </c>
      <c r="P184">
        <f t="shared" si="17"/>
        <v>155229493</v>
      </c>
      <c r="Q184">
        <f t="shared" si="19"/>
        <v>10.012334218831469</v>
      </c>
      <c r="R184">
        <f t="shared" si="19"/>
        <v>18.860415179876053</v>
      </c>
      <c r="S184">
        <f t="shared" si="20"/>
        <v>188.8367802868415</v>
      </c>
      <c r="T184">
        <f t="shared" si="18"/>
        <v>124879.0336052807</v>
      </c>
      <c r="U184">
        <f t="shared" si="21"/>
        <v>208668.44300686612</v>
      </c>
      <c r="V184">
        <f t="shared" si="22"/>
        <v>869285160.79999995</v>
      </c>
      <c r="W184">
        <f t="shared" si="23"/>
        <v>1452544721.0494652</v>
      </c>
    </row>
    <row r="185" spans="1:23" x14ac:dyDescent="0.35">
      <c r="A185" s="4" t="s">
        <v>41</v>
      </c>
      <c r="B185" s="4">
        <v>2012</v>
      </c>
      <c r="C185" s="4">
        <v>1.7323143778831096E-3</v>
      </c>
      <c r="D185" s="4">
        <v>0.25581055850523271</v>
      </c>
      <c r="E185" s="8">
        <v>0</v>
      </c>
      <c r="F185" s="8">
        <v>0</v>
      </c>
      <c r="G185" s="5">
        <v>5.4</v>
      </c>
      <c r="H185" s="5">
        <v>1837459.5550743574</v>
      </c>
      <c r="I185">
        <v>9.3574016958843327</v>
      </c>
      <c r="J185" s="6">
        <v>0</v>
      </c>
      <c r="K185" s="7">
        <v>41258.274734516803</v>
      </c>
      <c r="L185">
        <v>3421.2735204482874</v>
      </c>
      <c r="M185">
        <v>65659809</v>
      </c>
      <c r="N185">
        <v>248452413</v>
      </c>
      <c r="O185">
        <f t="shared" si="16"/>
        <v>22339.774127482546</v>
      </c>
      <c r="P185">
        <f t="shared" si="17"/>
        <v>157056111</v>
      </c>
      <c r="Q185">
        <f t="shared" si="19"/>
        <v>10.014123961895379</v>
      </c>
      <c r="R185">
        <f t="shared" si="19"/>
        <v>18.872113694366696</v>
      </c>
      <c r="S185">
        <f t="shared" si="20"/>
        <v>188.98768595837146</v>
      </c>
      <c r="T185">
        <f t="shared" si="18"/>
        <v>120634.78028840576</v>
      </c>
      <c r="U185">
        <f t="shared" si="21"/>
        <v>209042.24030617811</v>
      </c>
      <c r="V185">
        <f t="shared" si="22"/>
        <v>848102999.4000001</v>
      </c>
      <c r="W185">
        <f t="shared" si="23"/>
        <v>1469637119.420398</v>
      </c>
    </row>
    <row r="186" spans="1:23" x14ac:dyDescent="0.35">
      <c r="A186" s="4" t="s">
        <v>41</v>
      </c>
      <c r="B186" s="4">
        <v>2013</v>
      </c>
      <c r="C186" s="4">
        <v>1.6131929502846826E-3</v>
      </c>
      <c r="D186" s="4">
        <v>0.26314572192718128</v>
      </c>
      <c r="E186" s="8">
        <v>0</v>
      </c>
      <c r="F186" s="8">
        <v>0</v>
      </c>
      <c r="G186" s="5">
        <v>5.4</v>
      </c>
      <c r="H186" s="5">
        <v>1836359.470480846</v>
      </c>
      <c r="I186">
        <v>9.3574016958843327</v>
      </c>
      <c r="J186" s="6">
        <v>0</v>
      </c>
      <c r="K186" s="7">
        <v>41282.990806244532</v>
      </c>
      <c r="L186">
        <v>3563.2998639428333</v>
      </c>
      <c r="M186">
        <v>65998687</v>
      </c>
      <c r="N186">
        <v>251806402</v>
      </c>
      <c r="O186">
        <f t="shared" si="16"/>
        <v>22423.145335093683</v>
      </c>
      <c r="P186">
        <f t="shared" si="17"/>
        <v>158902544.5</v>
      </c>
      <c r="Q186">
        <f t="shared" si="19"/>
        <v>10.017848978271219</v>
      </c>
      <c r="R186">
        <f t="shared" si="19"/>
        <v>18.883801644594595</v>
      </c>
      <c r="S186">
        <f t="shared" si="20"/>
        <v>189.17507301117834</v>
      </c>
      <c r="T186">
        <f t="shared" si="18"/>
        <v>121084.9848095059</v>
      </c>
      <c r="U186">
        <f t="shared" si="21"/>
        <v>209822.37818566649</v>
      </c>
      <c r="V186">
        <f t="shared" si="22"/>
        <v>858073740.30000007</v>
      </c>
      <c r="W186">
        <f t="shared" si="23"/>
        <v>1486914939.3846357</v>
      </c>
    </row>
    <row r="187" spans="1:23" x14ac:dyDescent="0.35">
      <c r="A187" s="4" t="s">
        <v>41</v>
      </c>
      <c r="B187" s="4">
        <v>2014</v>
      </c>
      <c r="C187" s="4">
        <v>1.5873900298069927E-3</v>
      </c>
      <c r="D187" s="4">
        <v>0.27234992895131671</v>
      </c>
      <c r="E187" s="8">
        <v>0</v>
      </c>
      <c r="F187" s="8">
        <v>0</v>
      </c>
      <c r="G187" s="5">
        <v>5.2</v>
      </c>
      <c r="H187" s="5">
        <v>1827714.9272276282</v>
      </c>
      <c r="I187">
        <v>9.3574016958843327</v>
      </c>
      <c r="J187" s="6">
        <v>0</v>
      </c>
      <c r="K187" s="7">
        <v>41478.246967000465</v>
      </c>
      <c r="L187">
        <v>3692.9734461604098</v>
      </c>
      <c r="M187">
        <v>66316100</v>
      </c>
      <c r="N187">
        <v>255129004</v>
      </c>
      <c r="O187">
        <f t="shared" si="16"/>
        <v>22585.610206580437</v>
      </c>
      <c r="P187">
        <f t="shared" si="17"/>
        <v>160722552</v>
      </c>
      <c r="Q187">
        <f t="shared" si="19"/>
        <v>10.025068265947338</v>
      </c>
      <c r="R187">
        <f t="shared" si="19"/>
        <v>18.895190156891431</v>
      </c>
      <c r="S187">
        <f t="shared" si="20"/>
        <v>189.42557122089278</v>
      </c>
      <c r="T187">
        <f t="shared" si="18"/>
        <v>117445.17307421827</v>
      </c>
      <c r="U187">
        <f t="shared" si="21"/>
        <v>211342.62724963829</v>
      </c>
      <c r="V187">
        <f t="shared" si="22"/>
        <v>835757270.39999998</v>
      </c>
      <c r="W187">
        <f t="shared" si="23"/>
        <v>1503945480.6516578</v>
      </c>
    </row>
    <row r="188" spans="1:23" x14ac:dyDescent="0.35">
      <c r="A188" s="4" t="s">
        <v>41</v>
      </c>
      <c r="B188" s="4">
        <v>2015</v>
      </c>
      <c r="C188" s="4">
        <v>1.7806967599617491E-3</v>
      </c>
      <c r="D188" s="4">
        <v>0.25078531805761084</v>
      </c>
      <c r="E188" s="8">
        <v>0</v>
      </c>
      <c r="F188" s="8">
        <v>0</v>
      </c>
      <c r="G188" s="5">
        <v>5.2808604842738101</v>
      </c>
      <c r="H188" s="5">
        <v>1815155.4696305844</v>
      </c>
      <c r="I188">
        <v>9.3574016958843327</v>
      </c>
      <c r="J188" s="6">
        <v>0</v>
      </c>
      <c r="K188" s="7">
        <v>41765.244027416331</v>
      </c>
      <c r="L188">
        <v>3824.2748852362356</v>
      </c>
      <c r="M188">
        <v>66593366</v>
      </c>
      <c r="N188">
        <v>258383256</v>
      </c>
      <c r="O188">
        <f t="shared" si="16"/>
        <v>22794.759456326283</v>
      </c>
      <c r="P188">
        <f t="shared" si="17"/>
        <v>162488311</v>
      </c>
      <c r="Q188">
        <f t="shared" si="19"/>
        <v>10.034285940116597</v>
      </c>
      <c r="R188">
        <f t="shared" si="19"/>
        <v>18.906116624839122</v>
      </c>
      <c r="S188">
        <f t="shared" si="20"/>
        <v>189.70938023082783</v>
      </c>
      <c r="T188">
        <f t="shared" si="18"/>
        <v>120375.94446144023</v>
      </c>
      <c r="U188">
        <f t="shared" si="21"/>
        <v>213299.72079390299</v>
      </c>
      <c r="V188">
        <f t="shared" si="22"/>
        <v>858078100.71629345</v>
      </c>
      <c r="W188">
        <f t="shared" si="23"/>
        <v>1520468396.9127808</v>
      </c>
    </row>
    <row r="189" spans="1:23" x14ac:dyDescent="0.35">
      <c r="A189" s="4" t="s">
        <v>41</v>
      </c>
      <c r="B189" s="4">
        <v>2016</v>
      </c>
      <c r="C189" s="4">
        <v>1.5904624815893493E-3</v>
      </c>
      <c r="D189" s="4">
        <v>0.20017076752509202</v>
      </c>
      <c r="E189" s="8">
        <v>0</v>
      </c>
      <c r="F189" s="8">
        <v>0</v>
      </c>
      <c r="G189" s="5">
        <v>5.3</v>
      </c>
      <c r="H189" s="5">
        <v>1802669.2693251993</v>
      </c>
      <c r="I189">
        <v>9.3574016958843327</v>
      </c>
      <c r="J189" s="6">
        <v>0</v>
      </c>
      <c r="K189" s="7">
        <v>42054.531259191695</v>
      </c>
      <c r="L189">
        <v>3968.0559111770503</v>
      </c>
      <c r="M189">
        <v>66859768</v>
      </c>
      <c r="N189">
        <v>261554226</v>
      </c>
      <c r="O189">
        <f t="shared" si="16"/>
        <v>23011.293585184372</v>
      </c>
      <c r="P189">
        <f t="shared" si="17"/>
        <v>164206997</v>
      </c>
      <c r="Q189">
        <f t="shared" si="19"/>
        <v>10.043740399840541</v>
      </c>
      <c r="R189">
        <f t="shared" si="19"/>
        <v>18.916638366742188</v>
      </c>
      <c r="S189">
        <f t="shared" si="20"/>
        <v>189.99380499322208</v>
      </c>
      <c r="T189">
        <f t="shared" si="18"/>
        <v>121959.85600147716</v>
      </c>
      <c r="U189">
        <f t="shared" si="21"/>
        <v>215325.91761849652</v>
      </c>
      <c r="V189">
        <f t="shared" si="22"/>
        <v>870297084.10000002</v>
      </c>
      <c r="W189">
        <f t="shared" si="23"/>
        <v>1536550832.2038736</v>
      </c>
    </row>
    <row r="190" spans="1:23" x14ac:dyDescent="0.35">
      <c r="A190" s="4" t="s">
        <v>41</v>
      </c>
      <c r="B190" s="4">
        <v>2017</v>
      </c>
      <c r="C190" s="4">
        <v>1.636868987211697E-3</v>
      </c>
      <c r="D190" s="4">
        <v>0.26892360033814444</v>
      </c>
      <c r="E190" s="8">
        <v>0</v>
      </c>
      <c r="F190" s="8">
        <v>0</v>
      </c>
      <c r="G190" s="5">
        <v>5.0999999999999996</v>
      </c>
      <c r="H190" s="5">
        <v>1762967.5756208121</v>
      </c>
      <c r="I190">
        <v>9.3574016958843327</v>
      </c>
      <c r="J190" s="6">
        <v>0</v>
      </c>
      <c r="K190" s="7">
        <v>43001.591285718874</v>
      </c>
      <c r="L190">
        <v>4120.4285605839559</v>
      </c>
      <c r="M190">
        <v>66865144</v>
      </c>
      <c r="N190">
        <v>264645886</v>
      </c>
      <c r="O190">
        <f t="shared" si="16"/>
        <v>23561.009923151414</v>
      </c>
      <c r="P190">
        <f t="shared" si="17"/>
        <v>165755515</v>
      </c>
      <c r="Q190">
        <f t="shared" si="19"/>
        <v>10.067348502854927</v>
      </c>
      <c r="R190">
        <f t="shared" si="19"/>
        <v>18.926024459478221</v>
      </c>
      <c r="S190">
        <f t="shared" si="20"/>
        <v>190.53488400712379</v>
      </c>
      <c r="T190">
        <f t="shared" si="18"/>
        <v>120161.1506080722</v>
      </c>
      <c r="U190">
        <f t="shared" si="21"/>
        <v>220469.83421164463</v>
      </c>
      <c r="V190">
        <f t="shared" si="22"/>
        <v>845353126.5</v>
      </c>
      <c r="W190">
        <f t="shared" si="23"/>
        <v>1551040937.1631808</v>
      </c>
    </row>
    <row r="191" spans="1:23" x14ac:dyDescent="0.35">
      <c r="A191" s="4" t="s">
        <v>41</v>
      </c>
      <c r="B191" s="4">
        <v>2018</v>
      </c>
      <c r="C191" s="4">
        <v>1.577231453093506E-3</v>
      </c>
      <c r="D191" s="4">
        <v>0.25068530088456292</v>
      </c>
      <c r="E191" s="8">
        <v>0</v>
      </c>
      <c r="F191" s="8">
        <v>0</v>
      </c>
      <c r="G191" s="5">
        <v>0</v>
      </c>
      <c r="H191" s="5">
        <v>1736238.8193558597</v>
      </c>
      <c r="I191">
        <v>9.3574016958843327</v>
      </c>
      <c r="J191" s="6">
        <v>0</v>
      </c>
      <c r="K191" s="7">
        <v>43663.584923729744</v>
      </c>
      <c r="L191">
        <v>4284.6525354391606</v>
      </c>
      <c r="M191">
        <v>66987244</v>
      </c>
      <c r="N191">
        <v>267663435</v>
      </c>
      <c r="O191">
        <f t="shared" si="16"/>
        <v>23974.118729584454</v>
      </c>
      <c r="P191">
        <f t="shared" si="17"/>
        <v>167325339.5</v>
      </c>
      <c r="Q191">
        <f t="shared" si="19"/>
        <v>10.084730141185934</v>
      </c>
      <c r="R191">
        <f t="shared" si="19"/>
        <v>18.935450615934428</v>
      </c>
      <c r="S191">
        <f t="shared" si="20"/>
        <v>190.9589095634517</v>
      </c>
      <c r="T191">
        <f t="shared" si="18"/>
        <v>0</v>
      </c>
      <c r="U191">
        <f t="shared" si="21"/>
        <v>224335.45925754591</v>
      </c>
      <c r="V191">
        <f t="shared" si="22"/>
        <v>0</v>
      </c>
      <c r="W191">
        <f t="shared" si="23"/>
        <v>1565730415.6017218</v>
      </c>
    </row>
    <row r="192" spans="1:23" x14ac:dyDescent="0.35">
      <c r="A192" s="4" t="s">
        <v>42</v>
      </c>
      <c r="B192" s="4">
        <v>2009</v>
      </c>
      <c r="C192" s="4">
        <v>7.6115841875887E-3</v>
      </c>
      <c r="D192" s="4">
        <v>0.8142720844377348</v>
      </c>
      <c r="E192" s="8">
        <v>0</v>
      </c>
      <c r="F192" s="8">
        <v>0</v>
      </c>
      <c r="G192" s="5">
        <v>6.5996762654000003</v>
      </c>
      <c r="H192" s="5">
        <v>1471372.099762162</v>
      </c>
      <c r="I192">
        <v>9.337998048052528</v>
      </c>
      <c r="J192" s="6">
        <v>0</v>
      </c>
      <c r="K192" s="7">
        <v>50533.506879919791</v>
      </c>
      <c r="L192">
        <v>2979.0047138996156</v>
      </c>
      <c r="M192">
        <v>16530388</v>
      </c>
      <c r="N192">
        <v>238620563</v>
      </c>
      <c r="O192">
        <f t="shared" si="16"/>
        <v>26756.255796909703</v>
      </c>
      <c r="P192">
        <f t="shared" si="17"/>
        <v>127575475.5</v>
      </c>
      <c r="Q192">
        <f t="shared" si="19"/>
        <v>10.194523586549517</v>
      </c>
      <c r="R192">
        <f t="shared" si="19"/>
        <v>18.664218712126647</v>
      </c>
      <c r="S192">
        <f t="shared" si="20"/>
        <v>190.27281788529396</v>
      </c>
      <c r="T192">
        <f t="shared" si="18"/>
        <v>176582.62633383615</v>
      </c>
      <c r="U192">
        <f t="shared" si="21"/>
        <v>249849.86440473696</v>
      </c>
      <c r="V192">
        <f t="shared" si="22"/>
        <v>841956837.7044692</v>
      </c>
      <c r="W192">
        <f t="shared" si="23"/>
        <v>1191299541.1983731</v>
      </c>
    </row>
    <row r="193" spans="1:23" x14ac:dyDescent="0.35">
      <c r="A193" s="4" t="s">
        <v>42</v>
      </c>
      <c r="B193" s="4">
        <v>2010</v>
      </c>
      <c r="C193" s="4">
        <v>8.460382299322191E-3</v>
      </c>
      <c r="D193" s="4">
        <v>0.54839220149012047</v>
      </c>
      <c r="E193" s="8">
        <v>0</v>
      </c>
      <c r="F193" s="8">
        <v>0</v>
      </c>
      <c r="G193" s="5">
        <v>6.5683688436000001</v>
      </c>
      <c r="H193" s="5">
        <v>1459343.3171201113</v>
      </c>
      <c r="I193">
        <v>9.337998048052528</v>
      </c>
      <c r="J193" s="6">
        <v>0</v>
      </c>
      <c r="K193" s="7">
        <v>50950.034343518055</v>
      </c>
      <c r="L193">
        <v>3122.3628152164947</v>
      </c>
      <c r="M193">
        <v>16615394</v>
      </c>
      <c r="N193">
        <v>241834215</v>
      </c>
      <c r="O193">
        <f t="shared" si="16"/>
        <v>27036.198579367276</v>
      </c>
      <c r="P193">
        <f t="shared" si="17"/>
        <v>129224804.5</v>
      </c>
      <c r="Q193">
        <f t="shared" si="19"/>
        <v>10.20493193519132</v>
      </c>
      <c r="R193">
        <f t="shared" si="19"/>
        <v>18.677064116180077</v>
      </c>
      <c r="S193">
        <f t="shared" si="20"/>
        <v>190.59816805482191</v>
      </c>
      <c r="T193">
        <f t="shared" si="18"/>
        <v>177583.72439809859</v>
      </c>
      <c r="U193">
        <f t="shared" si="21"/>
        <v>252463.96956089215</v>
      </c>
      <c r="V193">
        <f t="shared" si="22"/>
        <v>848796179.69810104</v>
      </c>
      <c r="W193">
        <f t="shared" si="23"/>
        <v>1206700972.1809695</v>
      </c>
    </row>
    <row r="194" spans="1:23" x14ac:dyDescent="0.35">
      <c r="A194" s="4" t="s">
        <v>42</v>
      </c>
      <c r="B194" s="4">
        <v>2011</v>
      </c>
      <c r="C194" s="4">
        <v>1.0414132789715726E-2</v>
      </c>
      <c r="D194" s="4">
        <v>0.50641621600595688</v>
      </c>
      <c r="E194" s="8">
        <v>0</v>
      </c>
      <c r="F194" s="8">
        <v>0</v>
      </c>
      <c r="G194" s="5">
        <v>6.6</v>
      </c>
      <c r="H194" s="5">
        <v>1443770.4022227824</v>
      </c>
      <c r="I194">
        <v>9.337998048052528</v>
      </c>
      <c r="J194" s="6">
        <v>0</v>
      </c>
      <c r="K194" s="7">
        <v>51499.595788763116</v>
      </c>
      <c r="L194">
        <v>3270.6194898532854</v>
      </c>
      <c r="M194">
        <v>16693074</v>
      </c>
      <c r="N194">
        <v>245116206</v>
      </c>
      <c r="O194">
        <f t="shared" ref="O194:O231" si="24">(K194+L194)/2</f>
        <v>27385.1076393082</v>
      </c>
      <c r="P194">
        <f t="shared" ref="P194:P231" si="25">(M194+N194)/2</f>
        <v>130904640</v>
      </c>
      <c r="Q194">
        <f t="shared" si="19"/>
        <v>10.217754627803787</v>
      </c>
      <c r="R194">
        <f t="shared" si="19"/>
        <v>18.689979677157936</v>
      </c>
      <c r="S194">
        <f t="shared" si="20"/>
        <v>190.96962633983924</v>
      </c>
      <c r="T194">
        <f t="shared" ref="T194:T231" si="26">O194*G194</f>
        <v>180741.71041943412</v>
      </c>
      <c r="U194">
        <f t="shared" si="21"/>
        <v>255722.08168156835</v>
      </c>
      <c r="V194">
        <f t="shared" si="22"/>
        <v>863970624</v>
      </c>
      <c r="W194">
        <f t="shared" si="23"/>
        <v>1222387272.801019</v>
      </c>
    </row>
    <row r="195" spans="1:23" x14ac:dyDescent="0.35">
      <c r="A195" s="4" t="s">
        <v>42</v>
      </c>
      <c r="B195" s="4">
        <v>2012</v>
      </c>
      <c r="C195" s="4">
        <v>9.3173216944798121E-3</v>
      </c>
      <c r="D195" s="4">
        <v>0.4812369304332092</v>
      </c>
      <c r="E195" s="8">
        <v>0</v>
      </c>
      <c r="F195" s="8">
        <v>0</v>
      </c>
      <c r="G195" s="5">
        <v>6.8</v>
      </c>
      <c r="H195" s="5">
        <v>1464209.5871872071</v>
      </c>
      <c r="I195">
        <v>9.337998048052528</v>
      </c>
      <c r="J195" s="6">
        <v>0</v>
      </c>
      <c r="K195" s="7">
        <v>50780.70296554255</v>
      </c>
      <c r="L195">
        <v>3421.2735204482874</v>
      </c>
      <c r="M195">
        <v>16754962</v>
      </c>
      <c r="N195">
        <v>248452413</v>
      </c>
      <c r="O195">
        <f t="shared" si="24"/>
        <v>27100.98824299542</v>
      </c>
      <c r="P195">
        <f t="shared" si="25"/>
        <v>132603687.5</v>
      </c>
      <c r="Q195">
        <f t="shared" ref="Q195:R231" si="27">LN(O195)</f>
        <v>10.207325472734102</v>
      </c>
      <c r="R195">
        <f t="shared" si="27"/>
        <v>18.702875444529973</v>
      </c>
      <c r="S195">
        <f t="shared" ref="S195:S231" si="28">Q195*R195</f>
        <v>190.90633693832393</v>
      </c>
      <c r="T195">
        <f t="shared" si="26"/>
        <v>184286.72005236885</v>
      </c>
      <c r="U195">
        <f t="shared" ref="U195:U231" si="29">O195*I195</f>
        <v>253068.97531338574</v>
      </c>
      <c r="V195">
        <f t="shared" ref="V195:V231" si="30">P195*G195</f>
        <v>901705075</v>
      </c>
      <c r="W195">
        <f t="shared" ref="W195:W231" si="31">P195*I195</f>
        <v>1238252975.0395675</v>
      </c>
    </row>
    <row r="196" spans="1:23" x14ac:dyDescent="0.35">
      <c r="A196" s="4" t="s">
        <v>42</v>
      </c>
      <c r="B196" s="4">
        <v>2013</v>
      </c>
      <c r="C196" s="4">
        <v>8.1119573514698545E-3</v>
      </c>
      <c r="D196" s="4">
        <v>0.66718403098856516</v>
      </c>
      <c r="E196" s="8">
        <v>0</v>
      </c>
      <c r="F196" s="8">
        <v>0</v>
      </c>
      <c r="G196" s="5">
        <v>6.8</v>
      </c>
      <c r="H196" s="5">
        <v>1470446.9087971346</v>
      </c>
      <c r="I196">
        <v>9.337998048052528</v>
      </c>
      <c r="J196" s="6">
        <v>0</v>
      </c>
      <c r="K196" s="7">
        <v>50565.302073419625</v>
      </c>
      <c r="L196">
        <v>3563.2998639428333</v>
      </c>
      <c r="M196">
        <v>16804432</v>
      </c>
      <c r="N196">
        <v>251806402</v>
      </c>
      <c r="O196">
        <f t="shared" si="24"/>
        <v>27064.300968681229</v>
      </c>
      <c r="P196">
        <f t="shared" si="25"/>
        <v>134305417</v>
      </c>
      <c r="Q196">
        <f t="shared" si="27"/>
        <v>10.205970831026896</v>
      </c>
      <c r="R196">
        <f t="shared" si="27"/>
        <v>18.715626995750767</v>
      </c>
      <c r="S196">
        <f t="shared" si="28"/>
        <v>191.01114320301187</v>
      </c>
      <c r="T196">
        <f t="shared" si="26"/>
        <v>184037.24658703236</v>
      </c>
      <c r="U196">
        <f t="shared" si="29"/>
        <v>252726.38961745147</v>
      </c>
      <c r="V196">
        <f t="shared" si="30"/>
        <v>913276835.60000002</v>
      </c>
      <c r="W196">
        <f t="shared" si="31"/>
        <v>1254143721.7888808</v>
      </c>
    </row>
    <row r="197" spans="1:23" x14ac:dyDescent="0.35">
      <c r="A197" s="4" t="s">
        <v>42</v>
      </c>
      <c r="B197" s="4">
        <v>2014</v>
      </c>
      <c r="C197" s="4">
        <v>7.8431568490252325E-3</v>
      </c>
      <c r="D197" s="4">
        <v>0.59773562983308715</v>
      </c>
      <c r="E197" s="8">
        <v>0</v>
      </c>
      <c r="F197" s="8">
        <v>0</v>
      </c>
      <c r="G197" s="5">
        <v>6.8</v>
      </c>
      <c r="H197" s="5">
        <v>1455036.5977263295</v>
      </c>
      <c r="I197">
        <v>9.337998048052528</v>
      </c>
      <c r="J197" s="6">
        <v>0</v>
      </c>
      <c r="K197" s="7">
        <v>51100.839829348421</v>
      </c>
      <c r="L197">
        <v>3692.9734461604098</v>
      </c>
      <c r="M197">
        <v>16865008</v>
      </c>
      <c r="N197">
        <v>255129004</v>
      </c>
      <c r="O197">
        <f t="shared" si="24"/>
        <v>27396.906637754415</v>
      </c>
      <c r="P197">
        <f t="shared" si="25"/>
        <v>135997006</v>
      </c>
      <c r="Q197">
        <f t="shared" si="27"/>
        <v>10.218185389570559</v>
      </c>
      <c r="R197">
        <f t="shared" si="27"/>
        <v>18.728143428752116</v>
      </c>
      <c r="S197">
        <f t="shared" si="28"/>
        <v>191.36764155745675</v>
      </c>
      <c r="T197">
        <f t="shared" si="26"/>
        <v>186298.96513673002</v>
      </c>
      <c r="U197">
        <f t="shared" si="29"/>
        <v>255832.26070602809</v>
      </c>
      <c r="V197">
        <f t="shared" si="30"/>
        <v>924779640.79999995</v>
      </c>
      <c r="W197">
        <f t="shared" si="31"/>
        <v>1269939776.5689878</v>
      </c>
    </row>
    <row r="198" spans="1:23" x14ac:dyDescent="0.35">
      <c r="A198" s="4" t="s">
        <v>42</v>
      </c>
      <c r="B198" s="4">
        <v>2015</v>
      </c>
      <c r="C198" s="4">
        <v>8.7424890161117135E-3</v>
      </c>
      <c r="D198" s="4">
        <v>0.65315893874216313</v>
      </c>
      <c r="E198" s="8">
        <v>0</v>
      </c>
      <c r="F198" s="8">
        <v>0</v>
      </c>
      <c r="G198" s="5">
        <v>6.7664187732495797</v>
      </c>
      <c r="H198" s="5">
        <v>1433416.8564362049</v>
      </c>
      <c r="I198">
        <v>9.337998048052528</v>
      </c>
      <c r="J198" s="6">
        <v>0</v>
      </c>
      <c r="K198" s="7">
        <v>51871.576500860261</v>
      </c>
      <c r="L198">
        <v>3824.2748852362356</v>
      </c>
      <c r="M198">
        <v>16939923</v>
      </c>
      <c r="N198">
        <v>258383256</v>
      </c>
      <c r="O198">
        <f t="shared" si="24"/>
        <v>27847.925693048248</v>
      </c>
      <c r="P198">
        <f t="shared" si="25"/>
        <v>137661589.5</v>
      </c>
      <c r="Q198">
        <f t="shared" si="27"/>
        <v>10.234513761182926</v>
      </c>
      <c r="R198">
        <f t="shared" si="27"/>
        <v>18.740308981431831</v>
      </c>
      <c r="S198">
        <f t="shared" si="28"/>
        <v>191.79795015928406</v>
      </c>
      <c r="T198">
        <f t="shared" si="26"/>
        <v>188430.72720550097</v>
      </c>
      <c r="U198">
        <f t="shared" si="29"/>
        <v>260043.87576399639</v>
      </c>
      <c r="V198">
        <f t="shared" si="30"/>
        <v>931475963.54817724</v>
      </c>
      <c r="W198">
        <f t="shared" si="31"/>
        <v>1285483654.0428083</v>
      </c>
    </row>
    <row r="199" spans="1:23" x14ac:dyDescent="0.35">
      <c r="A199" s="4" t="s">
        <v>42</v>
      </c>
      <c r="B199" s="4">
        <v>2016</v>
      </c>
      <c r="C199" s="4">
        <v>7.97646456088375E-3</v>
      </c>
      <c r="D199" s="4">
        <v>0.313863510250394</v>
      </c>
      <c r="E199" s="8">
        <v>0</v>
      </c>
      <c r="F199" s="8">
        <v>0</v>
      </c>
      <c r="G199" s="5">
        <v>6.8</v>
      </c>
      <c r="H199" s="5">
        <v>1410158.8866874261</v>
      </c>
      <c r="I199">
        <v>9.337998048052528</v>
      </c>
      <c r="J199" s="6">
        <v>0</v>
      </c>
      <c r="K199" s="7">
        <v>52727.102476314321</v>
      </c>
      <c r="L199">
        <v>3968.0559111770503</v>
      </c>
      <c r="M199">
        <v>17030314</v>
      </c>
      <c r="N199">
        <v>261554226</v>
      </c>
      <c r="O199">
        <f t="shared" si="24"/>
        <v>28347.579193745685</v>
      </c>
      <c r="P199">
        <f t="shared" si="25"/>
        <v>139292270</v>
      </c>
      <c r="Q199">
        <f t="shared" si="27"/>
        <v>10.252296915518631</v>
      </c>
      <c r="R199">
        <f t="shared" si="27"/>
        <v>18.752084945465874</v>
      </c>
      <c r="S199">
        <f t="shared" si="28"/>
        <v>192.25194264594313</v>
      </c>
      <c r="T199">
        <f t="shared" si="26"/>
        <v>192763.53851747065</v>
      </c>
      <c r="U199">
        <f t="shared" si="29"/>
        <v>264709.63917821168</v>
      </c>
      <c r="V199">
        <f t="shared" si="30"/>
        <v>947187436</v>
      </c>
      <c r="W199">
        <f t="shared" si="31"/>
        <v>1300710945.3688056</v>
      </c>
    </row>
    <row r="200" spans="1:23" x14ac:dyDescent="0.35">
      <c r="A200" s="4" t="s">
        <v>42</v>
      </c>
      <c r="B200" s="4">
        <v>2017</v>
      </c>
      <c r="C200" s="4">
        <v>8.7428974646693736E-3</v>
      </c>
      <c r="D200" s="4">
        <v>0.4265206847813392</v>
      </c>
      <c r="E200" s="8">
        <v>0</v>
      </c>
      <c r="F200" s="8">
        <v>0</v>
      </c>
      <c r="G200" s="5">
        <v>6.8</v>
      </c>
      <c r="H200" s="5">
        <v>1378396.700980521</v>
      </c>
      <c r="I200">
        <v>9.337998048052528</v>
      </c>
      <c r="J200" s="6">
        <v>0</v>
      </c>
      <c r="K200" s="7">
        <v>53942.08508578255</v>
      </c>
      <c r="L200">
        <v>4120.4285605839559</v>
      </c>
      <c r="M200">
        <v>17131296</v>
      </c>
      <c r="N200">
        <v>264645886</v>
      </c>
      <c r="O200">
        <f t="shared" si="24"/>
        <v>29031.256823183252</v>
      </c>
      <c r="P200">
        <f t="shared" si="25"/>
        <v>140888591</v>
      </c>
      <c r="Q200">
        <f t="shared" si="27"/>
        <v>10.276128350025139</v>
      </c>
      <c r="R200">
        <f t="shared" si="27"/>
        <v>18.763480001269677</v>
      </c>
      <c r="S200">
        <f t="shared" si="28"/>
        <v>192.81592878617707</v>
      </c>
      <c r="T200">
        <f t="shared" si="26"/>
        <v>197412.5463976461</v>
      </c>
      <c r="U200">
        <f t="shared" si="29"/>
        <v>271093.81954739685</v>
      </c>
      <c r="V200">
        <f t="shared" si="30"/>
        <v>958042418.79999995</v>
      </c>
      <c r="W200">
        <f t="shared" si="31"/>
        <v>1315617387.7508709</v>
      </c>
    </row>
    <row r="201" spans="1:23" x14ac:dyDescent="0.35">
      <c r="A201" s="4" t="s">
        <v>42</v>
      </c>
      <c r="B201" s="4">
        <v>2018</v>
      </c>
      <c r="C201" s="4">
        <v>7.7865123297795611E-3</v>
      </c>
      <c r="D201" s="4">
        <v>0.33488930382934418</v>
      </c>
      <c r="E201" s="8">
        <v>0</v>
      </c>
      <c r="F201" s="8">
        <v>0</v>
      </c>
      <c r="G201" s="5">
        <v>0</v>
      </c>
      <c r="H201" s="5">
        <v>1351320.4053657448</v>
      </c>
      <c r="I201">
        <v>9.337998048052528</v>
      </c>
      <c r="J201" s="6">
        <v>0</v>
      </c>
      <c r="K201" s="7">
        <v>55022.918199869033</v>
      </c>
      <c r="L201">
        <v>4284.6525354391606</v>
      </c>
      <c r="M201">
        <v>17231017</v>
      </c>
      <c r="N201">
        <v>267663435</v>
      </c>
      <c r="O201">
        <f t="shared" si="24"/>
        <v>29653.785367654098</v>
      </c>
      <c r="P201">
        <f t="shared" si="25"/>
        <v>142447226</v>
      </c>
      <c r="Q201">
        <f t="shared" si="27"/>
        <v>10.297345064663267</v>
      </c>
      <c r="R201">
        <f t="shared" si="27"/>
        <v>18.774482145219107</v>
      </c>
      <c r="S201">
        <f t="shared" si="28"/>
        <v>193.3273210596806</v>
      </c>
      <c r="T201">
        <f t="shared" si="26"/>
        <v>0</v>
      </c>
      <c r="U201">
        <f t="shared" si="29"/>
        <v>276906.9898805226</v>
      </c>
      <c r="V201">
        <f t="shared" si="30"/>
        <v>0</v>
      </c>
      <c r="W201">
        <f t="shared" si="31"/>
        <v>1330171918.3384974</v>
      </c>
    </row>
    <row r="202" spans="1:23" x14ac:dyDescent="0.35">
      <c r="A202" s="4" t="s">
        <v>43</v>
      </c>
      <c r="B202" s="4">
        <v>2009</v>
      </c>
      <c r="C202" s="4">
        <v>6.3667732084113811E-3</v>
      </c>
      <c r="D202" s="4">
        <v>0.17405219142893447</v>
      </c>
      <c r="E202" s="8">
        <v>0</v>
      </c>
      <c r="F202" s="8">
        <v>0</v>
      </c>
      <c r="G202" s="5">
        <v>5.1806028977</v>
      </c>
      <c r="H202" s="5">
        <v>2607196.1027757013</v>
      </c>
      <c r="I202">
        <v>9.4082325746360933</v>
      </c>
      <c r="J202" s="6">
        <v>0</v>
      </c>
      <c r="K202" s="7">
        <v>30593.609837519038</v>
      </c>
      <c r="L202">
        <v>2979.0047138996156</v>
      </c>
      <c r="M202">
        <v>46362946</v>
      </c>
      <c r="N202">
        <v>238620563</v>
      </c>
      <c r="O202">
        <f t="shared" si="24"/>
        <v>16786.307275709325</v>
      </c>
      <c r="P202">
        <f t="shared" si="25"/>
        <v>142491754.5</v>
      </c>
      <c r="Q202">
        <f t="shared" si="27"/>
        <v>9.7283187899505865</v>
      </c>
      <c r="R202">
        <f t="shared" si="27"/>
        <v>18.774794692840949</v>
      </c>
      <c r="S202">
        <f t="shared" si="28"/>
        <v>182.64718798782914</v>
      </c>
      <c r="T202">
        <f t="shared" si="26"/>
        <v>86963.192114222329</v>
      </c>
      <c r="U202">
        <f t="shared" si="29"/>
        <v>157929.48291917934</v>
      </c>
      <c r="V202">
        <f t="shared" si="30"/>
        <v>738193196.26105702</v>
      </c>
      <c r="W202">
        <f t="shared" si="31"/>
        <v>1340595566.3039491</v>
      </c>
    </row>
    <row r="203" spans="1:23" x14ac:dyDescent="0.35">
      <c r="A203" s="4" t="s">
        <v>43</v>
      </c>
      <c r="B203" s="4">
        <v>2010</v>
      </c>
      <c r="C203" s="4">
        <v>7.3798651108280683E-3</v>
      </c>
      <c r="D203" s="4">
        <v>0.23643183655787975</v>
      </c>
      <c r="E203" s="8">
        <v>0</v>
      </c>
      <c r="F203" s="8">
        <v>0</v>
      </c>
      <c r="G203" s="5">
        <v>5.6210553661000002</v>
      </c>
      <c r="H203" s="5">
        <v>2614964.8654804137</v>
      </c>
      <c r="I203">
        <v>9.4082325746360933</v>
      </c>
      <c r="J203" s="6">
        <v>0</v>
      </c>
      <c r="K203" s="7">
        <v>30502.719708077631</v>
      </c>
      <c r="L203">
        <v>3122.3628152164947</v>
      </c>
      <c r="M203">
        <v>46576897</v>
      </c>
      <c r="N203">
        <v>241834215</v>
      </c>
      <c r="O203">
        <f t="shared" si="24"/>
        <v>16812.541261647064</v>
      </c>
      <c r="P203">
        <f t="shared" si="25"/>
        <v>144205556</v>
      </c>
      <c r="Q203">
        <f t="shared" si="27"/>
        <v>9.729880390565544</v>
      </c>
      <c r="R203">
        <f t="shared" si="27"/>
        <v>18.786750311892565</v>
      </c>
      <c r="S203">
        <f t="shared" si="28"/>
        <v>182.79283346213458</v>
      </c>
      <c r="T203">
        <f t="shared" si="26"/>
        <v>94504.225276558893</v>
      </c>
      <c r="U203">
        <f t="shared" si="29"/>
        <v>158176.29836024132</v>
      </c>
      <c r="V203">
        <f t="shared" si="30"/>
        <v>810587414.37523413</v>
      </c>
      <c r="W203">
        <f t="shared" si="31"/>
        <v>1356719409.4027092</v>
      </c>
    </row>
    <row r="204" spans="1:23" x14ac:dyDescent="0.35">
      <c r="A204" s="4" t="s">
        <v>43</v>
      </c>
      <c r="B204" s="4">
        <v>2011</v>
      </c>
      <c r="C204" s="4">
        <v>6.6913742791319415E-3</v>
      </c>
      <c r="D204" s="4">
        <v>0.31792099095678789</v>
      </c>
      <c r="E204" s="8">
        <v>0</v>
      </c>
      <c r="F204" s="8">
        <v>0</v>
      </c>
      <c r="G204" s="5">
        <v>5.8</v>
      </c>
      <c r="H204" s="5">
        <v>2645820.2258396856</v>
      </c>
      <c r="I204">
        <v>9.4082325746360933</v>
      </c>
      <c r="J204" s="6">
        <v>0</v>
      </c>
      <c r="K204" s="7">
        <v>30146.999240247314</v>
      </c>
      <c r="L204">
        <v>3270.6194898532854</v>
      </c>
      <c r="M204">
        <v>46742697</v>
      </c>
      <c r="N204">
        <v>245116206</v>
      </c>
      <c r="O204">
        <f t="shared" si="24"/>
        <v>16708.8093650503</v>
      </c>
      <c r="P204">
        <f t="shared" si="25"/>
        <v>145929451.5</v>
      </c>
      <c r="Q204">
        <f t="shared" si="27"/>
        <v>9.7236913662112361</v>
      </c>
      <c r="R204">
        <f t="shared" si="27"/>
        <v>18.798633853985457</v>
      </c>
      <c r="S204">
        <f t="shared" si="28"/>
        <v>182.79211370256465</v>
      </c>
      <c r="T204">
        <f t="shared" si="26"/>
        <v>96911.094317291732</v>
      </c>
      <c r="U204">
        <f t="shared" si="29"/>
        <v>157200.36455165085</v>
      </c>
      <c r="V204">
        <f t="shared" si="30"/>
        <v>846390818.69999993</v>
      </c>
      <c r="W204">
        <f t="shared" si="31"/>
        <v>1372938219.2010779</v>
      </c>
    </row>
    <row r="205" spans="1:23" x14ac:dyDescent="0.35">
      <c r="A205" s="4" t="s">
        <v>43</v>
      </c>
      <c r="B205" s="4">
        <v>2012</v>
      </c>
      <c r="C205" s="4">
        <v>6.3506057391815602E-3</v>
      </c>
      <c r="D205" s="4">
        <v>0.24407015901979437</v>
      </c>
      <c r="E205" s="8">
        <v>0</v>
      </c>
      <c r="F205" s="8">
        <v>0</v>
      </c>
      <c r="G205" s="5">
        <v>5.8</v>
      </c>
      <c r="H205" s="5">
        <v>2728280.4668291635</v>
      </c>
      <c r="I205">
        <v>9.4082325746360933</v>
      </c>
      <c r="J205" s="6">
        <v>0</v>
      </c>
      <c r="K205" s="7">
        <v>29235.828686968543</v>
      </c>
      <c r="L205">
        <v>3421.2735204482874</v>
      </c>
      <c r="M205">
        <v>46773055</v>
      </c>
      <c r="N205">
        <v>248452413</v>
      </c>
      <c r="O205">
        <f t="shared" si="24"/>
        <v>16328.551103708416</v>
      </c>
      <c r="P205">
        <f t="shared" si="25"/>
        <v>147612734</v>
      </c>
      <c r="Q205">
        <f t="shared" si="27"/>
        <v>9.7006704559845467</v>
      </c>
      <c r="R205">
        <f t="shared" si="27"/>
        <v>18.810102740122019</v>
      </c>
      <c r="S205">
        <f t="shared" si="28"/>
        <v>182.47060792513565</v>
      </c>
      <c r="T205">
        <f t="shared" si="26"/>
        <v>94705.59640150881</v>
      </c>
      <c r="U205">
        <f t="shared" si="29"/>
        <v>153622.80639051966</v>
      </c>
      <c r="V205">
        <f t="shared" si="30"/>
        <v>856153857.19999993</v>
      </c>
      <c r="W205">
        <f t="shared" si="31"/>
        <v>1388774932.4498928</v>
      </c>
    </row>
    <row r="206" spans="1:23" x14ac:dyDescent="0.35">
      <c r="A206" s="4" t="s">
        <v>43</v>
      </c>
      <c r="B206" s="4">
        <v>2013</v>
      </c>
      <c r="C206" s="4">
        <v>5.4487665636104299E-3</v>
      </c>
      <c r="D206" s="4">
        <v>0.220273570941285</v>
      </c>
      <c r="E206" s="8">
        <v>0</v>
      </c>
      <c r="F206" s="8">
        <v>0</v>
      </c>
      <c r="G206" s="5">
        <v>5.8</v>
      </c>
      <c r="H206" s="5">
        <v>2758957.2812351803</v>
      </c>
      <c r="I206">
        <v>9.4082325746360933</v>
      </c>
      <c r="J206" s="6">
        <v>0</v>
      </c>
      <c r="K206" s="7">
        <v>28910.755842696482</v>
      </c>
      <c r="L206">
        <v>3563.2998639428333</v>
      </c>
      <c r="M206">
        <v>46620045</v>
      </c>
      <c r="N206">
        <v>251806402</v>
      </c>
      <c r="O206">
        <f t="shared" si="24"/>
        <v>16237.027853319658</v>
      </c>
      <c r="P206">
        <f t="shared" si="25"/>
        <v>149213223.5</v>
      </c>
      <c r="Q206">
        <f t="shared" si="27"/>
        <v>9.6950495830084211</v>
      </c>
      <c r="R206">
        <f t="shared" si="27"/>
        <v>18.820886871163154</v>
      </c>
      <c r="S206">
        <f t="shared" si="28"/>
        <v>182.46943141211901</v>
      </c>
      <c r="T206">
        <f t="shared" si="26"/>
        <v>94174.761549254006</v>
      </c>
      <c r="U206">
        <f t="shared" si="29"/>
        <v>152761.73436487556</v>
      </c>
      <c r="V206">
        <f t="shared" si="30"/>
        <v>865436696.29999995</v>
      </c>
      <c r="W206">
        <f t="shared" si="31"/>
        <v>1403832709.8991559</v>
      </c>
    </row>
    <row r="207" spans="1:23" x14ac:dyDescent="0.35">
      <c r="A207" s="4" t="s">
        <v>43</v>
      </c>
      <c r="B207" s="4">
        <v>2014</v>
      </c>
      <c r="C207" s="4">
        <v>5.5206880185134132E-3</v>
      </c>
      <c r="D207" s="4">
        <v>0.17070948723462459</v>
      </c>
      <c r="E207" s="8">
        <v>0</v>
      </c>
      <c r="F207" s="8">
        <v>0</v>
      </c>
      <c r="G207" s="5">
        <v>5.8</v>
      </c>
      <c r="H207" s="5">
        <v>2713173.8373532514</v>
      </c>
      <c r="I207">
        <v>9.4082325746360933</v>
      </c>
      <c r="J207" s="6">
        <v>0</v>
      </c>
      <c r="K207" s="7">
        <v>29398.610306529685</v>
      </c>
      <c r="L207">
        <v>3692.9734461604098</v>
      </c>
      <c r="M207">
        <v>46480882</v>
      </c>
      <c r="N207">
        <v>255129004</v>
      </c>
      <c r="O207">
        <f t="shared" si="24"/>
        <v>16545.791876345047</v>
      </c>
      <c r="P207">
        <f t="shared" si="25"/>
        <v>150804943</v>
      </c>
      <c r="Q207">
        <f t="shared" si="27"/>
        <v>9.7138870811834721</v>
      </c>
      <c r="R207">
        <f t="shared" si="27"/>
        <v>18.831497791515513</v>
      </c>
      <c r="S207">
        <f t="shared" si="28"/>
        <v>182.92704311633764</v>
      </c>
      <c r="T207">
        <f t="shared" si="26"/>
        <v>95965.592882801269</v>
      </c>
      <c r="U207">
        <f t="shared" si="29"/>
        <v>155666.65810417873</v>
      </c>
      <c r="V207">
        <f t="shared" si="30"/>
        <v>874668669.39999998</v>
      </c>
      <c r="W207">
        <f t="shared" si="31"/>
        <v>1418807977.1487393</v>
      </c>
    </row>
    <row r="208" spans="1:23" x14ac:dyDescent="0.35">
      <c r="A208" s="4" t="s">
        <v>43</v>
      </c>
      <c r="B208" s="4">
        <v>2015</v>
      </c>
      <c r="C208" s="4">
        <v>4.8524499461645478E-3</v>
      </c>
      <c r="D208" s="4">
        <v>0.17953497222868789</v>
      </c>
      <c r="E208" s="8">
        <v>0</v>
      </c>
      <c r="F208" s="8">
        <v>0</v>
      </c>
      <c r="G208" s="5">
        <v>5.6525810360908499</v>
      </c>
      <c r="H208" s="5">
        <v>2610935.6431530677</v>
      </c>
      <c r="I208">
        <v>9.4082325746360933</v>
      </c>
      <c r="J208" s="6">
        <v>0</v>
      </c>
      <c r="K208" s="7">
        <v>30549.791814054224</v>
      </c>
      <c r="L208">
        <v>3824.2748852362356</v>
      </c>
      <c r="M208">
        <v>46444832</v>
      </c>
      <c r="N208">
        <v>258383256</v>
      </c>
      <c r="O208">
        <f t="shared" si="24"/>
        <v>17187.033349645229</v>
      </c>
      <c r="P208">
        <f t="shared" si="25"/>
        <v>152414044</v>
      </c>
      <c r="Q208">
        <f t="shared" si="27"/>
        <v>9.7519105034742477</v>
      </c>
      <c r="R208">
        <f t="shared" si="27"/>
        <v>18.842111349202035</v>
      </c>
      <c r="S208">
        <f t="shared" si="28"/>
        <v>183.74658357391465</v>
      </c>
      <c r="T208">
        <f t="shared" si="26"/>
        <v>97151.09877886562</v>
      </c>
      <c r="U208">
        <f t="shared" si="29"/>
        <v>161699.60702148912</v>
      </c>
      <c r="V208">
        <f t="shared" si="30"/>
        <v>861532734.74831641</v>
      </c>
      <c r="W208">
        <f t="shared" si="31"/>
        <v>1433946773.5928187</v>
      </c>
    </row>
    <row r="209" spans="1:23" x14ac:dyDescent="0.35">
      <c r="A209" s="4" t="s">
        <v>43</v>
      </c>
      <c r="B209" s="4">
        <v>2016</v>
      </c>
      <c r="C209" s="4">
        <v>5.2200745884252676E-3</v>
      </c>
      <c r="D209" s="4">
        <v>0.16269525704845525</v>
      </c>
      <c r="E209" s="8">
        <v>0</v>
      </c>
      <c r="F209" s="8">
        <v>0</v>
      </c>
      <c r="G209" s="5">
        <v>5.7</v>
      </c>
      <c r="H209" s="5">
        <v>2536232.4291281388</v>
      </c>
      <c r="I209">
        <v>9.4082325746360933</v>
      </c>
      <c r="J209" s="6">
        <v>0</v>
      </c>
      <c r="K209" s="7">
        <v>31449.617717268793</v>
      </c>
      <c r="L209">
        <v>3968.0559111770503</v>
      </c>
      <c r="M209">
        <v>46483569</v>
      </c>
      <c r="N209">
        <v>261554226</v>
      </c>
      <c r="O209">
        <f t="shared" si="24"/>
        <v>17708.836814222923</v>
      </c>
      <c r="P209">
        <f t="shared" si="25"/>
        <v>154018897.5</v>
      </c>
      <c r="Q209">
        <f t="shared" si="27"/>
        <v>9.7818190490164305</v>
      </c>
      <c r="R209">
        <f t="shared" si="27"/>
        <v>18.852585863888482</v>
      </c>
      <c r="S209">
        <f t="shared" si="28"/>
        <v>184.41258352660222</v>
      </c>
      <c r="T209">
        <f t="shared" si="26"/>
        <v>100940.36984107066</v>
      </c>
      <c r="U209">
        <f t="shared" si="29"/>
        <v>166608.85537448697</v>
      </c>
      <c r="V209">
        <f t="shared" si="30"/>
        <v>877907715.75</v>
      </c>
      <c r="W209">
        <f t="shared" si="31"/>
        <v>1449045608.5690374</v>
      </c>
    </row>
    <row r="210" spans="1:23" x14ac:dyDescent="0.35">
      <c r="A210" s="4" t="s">
        <v>43</v>
      </c>
      <c r="B210" s="4">
        <v>2017</v>
      </c>
      <c r="C210" s="4">
        <v>5.7332628933363843E-3</v>
      </c>
      <c r="D210" s="4">
        <v>0.21978988131502933</v>
      </c>
      <c r="E210" s="8">
        <v>0</v>
      </c>
      <c r="F210" s="8">
        <v>0</v>
      </c>
      <c r="G210" s="5">
        <v>5.5</v>
      </c>
      <c r="H210" s="5">
        <v>2470767.2121500364</v>
      </c>
      <c r="I210">
        <v>9.4082325746360933</v>
      </c>
      <c r="J210" s="6">
        <v>0</v>
      </c>
      <c r="K210" s="7">
        <v>32282.903847024329</v>
      </c>
      <c r="L210">
        <v>4120.4285605839559</v>
      </c>
      <c r="M210">
        <v>46593236</v>
      </c>
      <c r="N210">
        <v>264645886</v>
      </c>
      <c r="O210">
        <f t="shared" si="24"/>
        <v>18201.666203804143</v>
      </c>
      <c r="P210">
        <f t="shared" si="25"/>
        <v>155619561</v>
      </c>
      <c r="Q210">
        <f t="shared" si="27"/>
        <v>9.8092684185340406</v>
      </c>
      <c r="R210">
        <f t="shared" si="27"/>
        <v>18.862924875174912</v>
      </c>
      <c r="S210">
        <f t="shared" si="28"/>
        <v>185.03149325923343</v>
      </c>
      <c r="T210">
        <f t="shared" si="26"/>
        <v>100109.16412092278</v>
      </c>
      <c r="U210">
        <f t="shared" si="29"/>
        <v>171245.50889128301</v>
      </c>
      <c r="V210">
        <f t="shared" si="30"/>
        <v>855907585.5</v>
      </c>
      <c r="W210">
        <f t="shared" si="31"/>
        <v>1464105023.0507686</v>
      </c>
    </row>
    <row r="211" spans="1:23" x14ac:dyDescent="0.35">
      <c r="A211" s="4" t="s">
        <v>43</v>
      </c>
      <c r="B211" s="4">
        <v>2018</v>
      </c>
      <c r="C211" s="4">
        <v>5.9772982798692127E-3</v>
      </c>
      <c r="D211" s="4">
        <v>0.18898421643863603</v>
      </c>
      <c r="E211" s="8">
        <v>0</v>
      </c>
      <c r="F211" s="8">
        <v>0</v>
      </c>
      <c r="G211" s="5">
        <v>0</v>
      </c>
      <c r="H211" s="5">
        <v>2420775.4860786973</v>
      </c>
      <c r="I211">
        <v>9.4082325746360933</v>
      </c>
      <c r="J211" s="6">
        <v>0</v>
      </c>
      <c r="K211" s="7">
        <v>32949.581981857089</v>
      </c>
      <c r="L211">
        <v>4284.6525354391606</v>
      </c>
      <c r="M211">
        <v>46723749</v>
      </c>
      <c r="N211">
        <v>267663435</v>
      </c>
      <c r="O211">
        <f t="shared" si="24"/>
        <v>18617.117258648126</v>
      </c>
      <c r="P211">
        <f t="shared" si="25"/>
        <v>157193592</v>
      </c>
      <c r="Q211">
        <f t="shared" si="27"/>
        <v>9.8318367192237872</v>
      </c>
      <c r="R211">
        <f t="shared" si="27"/>
        <v>18.872988673769754</v>
      </c>
      <c r="S211">
        <f t="shared" si="28"/>
        <v>185.5561430442641</v>
      </c>
      <c r="T211">
        <f t="shared" si="26"/>
        <v>0</v>
      </c>
      <c r="U211">
        <f t="shared" si="29"/>
        <v>175154.16903863312</v>
      </c>
      <c r="V211">
        <f t="shared" si="30"/>
        <v>0</v>
      </c>
      <c r="W211">
        <f t="shared" si="31"/>
        <v>1478913872.7784555</v>
      </c>
    </row>
    <row r="212" spans="1:23" x14ac:dyDescent="0.35">
      <c r="A212" s="4" t="s">
        <v>44</v>
      </c>
      <c r="B212" s="4">
        <v>2009</v>
      </c>
      <c r="C212" s="4">
        <v>3.9805883317670255E-3</v>
      </c>
      <c r="D212" s="4">
        <v>0.14756917223765559</v>
      </c>
      <c r="E212" s="8">
        <v>0</v>
      </c>
      <c r="F212" s="8">
        <v>0</v>
      </c>
      <c r="G212" s="5">
        <v>3.6597954051000001</v>
      </c>
      <c r="H212" s="5">
        <v>1995138.2136572276</v>
      </c>
      <c r="I212">
        <v>9.2895008444408127</v>
      </c>
      <c r="J212" s="6">
        <v>0</v>
      </c>
      <c r="K212" s="7">
        <v>35503.151027926891</v>
      </c>
      <c r="L212">
        <v>2979.0047138996156</v>
      </c>
      <c r="M212">
        <v>59095365</v>
      </c>
      <c r="N212">
        <v>238620563</v>
      </c>
      <c r="O212">
        <f t="shared" si="24"/>
        <v>19241.077870913254</v>
      </c>
      <c r="P212">
        <f t="shared" si="25"/>
        <v>148857964</v>
      </c>
      <c r="Q212">
        <f t="shared" si="27"/>
        <v>9.8648027450472409</v>
      </c>
      <c r="R212">
        <f t="shared" si="27"/>
        <v>18.818503147521838</v>
      </c>
      <c r="S212">
        <f t="shared" si="28"/>
        <v>185.64082150735356</v>
      </c>
      <c r="T212">
        <f t="shared" si="26"/>
        <v>70418.408381139612</v>
      </c>
      <c r="U212">
        <f t="shared" si="29"/>
        <v>178740.00912980011</v>
      </c>
      <c r="V212">
        <f t="shared" si="30"/>
        <v>544789692.65974128</v>
      </c>
      <c r="W212">
        <f t="shared" si="31"/>
        <v>1382816182.2797401</v>
      </c>
    </row>
    <row r="213" spans="1:23" x14ac:dyDescent="0.35">
      <c r="A213" s="4" t="s">
        <v>44</v>
      </c>
      <c r="B213" s="4">
        <v>2010</v>
      </c>
      <c r="C213" s="4">
        <v>4.8666476924401156E-3</v>
      </c>
      <c r="D213" s="4">
        <v>0.17455614548041445</v>
      </c>
      <c r="E213" s="8">
        <v>0</v>
      </c>
      <c r="F213" s="8">
        <v>0</v>
      </c>
      <c r="G213" s="5">
        <v>3.9101550541000001</v>
      </c>
      <c r="H213" s="5">
        <v>1967574.1652907727</v>
      </c>
      <c r="I213">
        <v>9.2895008444408127</v>
      </c>
      <c r="J213" s="6">
        <v>0</v>
      </c>
      <c r="K213" s="7">
        <v>36000.520117925444</v>
      </c>
      <c r="L213">
        <v>3122.3628152164947</v>
      </c>
      <c r="M213">
        <v>59277417</v>
      </c>
      <c r="N213">
        <v>241834215</v>
      </c>
      <c r="O213">
        <f t="shared" si="24"/>
        <v>19561.44146657097</v>
      </c>
      <c r="P213">
        <f t="shared" si="25"/>
        <v>150555816</v>
      </c>
      <c r="Q213">
        <f t="shared" si="27"/>
        <v>9.8813156354834621</v>
      </c>
      <c r="R213">
        <f t="shared" si="27"/>
        <v>18.829844443829657</v>
      </c>
      <c r="S213">
        <f t="shared" si="28"/>
        <v>186.06363631653539</v>
      </c>
      <c r="T213">
        <f t="shared" si="26"/>
        <v>76488.269215993801</v>
      </c>
      <c r="U213">
        <f t="shared" si="29"/>
        <v>181716.02702219057</v>
      </c>
      <c r="V213">
        <f t="shared" si="30"/>
        <v>588696584.85654962</v>
      </c>
      <c r="W213">
        <f t="shared" si="31"/>
        <v>1398588379.8674755</v>
      </c>
    </row>
    <row r="214" spans="1:23" x14ac:dyDescent="0.35">
      <c r="A214" s="4" t="s">
        <v>44</v>
      </c>
      <c r="B214" s="4">
        <v>2011</v>
      </c>
      <c r="C214" s="4">
        <v>5.6695165822219992E-3</v>
      </c>
      <c r="D214" s="4">
        <v>0.23121678232137535</v>
      </c>
      <c r="E214" s="8">
        <v>0</v>
      </c>
      <c r="F214" s="8">
        <v>0</v>
      </c>
      <c r="G214" s="5">
        <v>3.9</v>
      </c>
      <c r="H214" s="5">
        <v>1957117.5321386438</v>
      </c>
      <c r="I214">
        <v>9.2895008444408127</v>
      </c>
      <c r="J214" s="6">
        <v>0</v>
      </c>
      <c r="K214" s="7">
        <v>36192.866375100719</v>
      </c>
      <c r="L214">
        <v>3270.6194898532854</v>
      </c>
      <c r="M214">
        <v>59379449</v>
      </c>
      <c r="N214">
        <v>245116206</v>
      </c>
      <c r="O214">
        <f t="shared" si="24"/>
        <v>19731.742932477002</v>
      </c>
      <c r="P214">
        <f t="shared" si="25"/>
        <v>152247827.5</v>
      </c>
      <c r="Q214">
        <f t="shared" si="27"/>
        <v>9.8899839343180744</v>
      </c>
      <c r="R214">
        <f t="shared" si="27"/>
        <v>18.841020195158549</v>
      </c>
      <c r="S214">
        <f t="shared" si="28"/>
        <v>186.33738703628043</v>
      </c>
      <c r="T214">
        <f t="shared" si="26"/>
        <v>76953.797436660301</v>
      </c>
      <c r="U214">
        <f t="shared" si="29"/>
        <v>183298.04263353415</v>
      </c>
      <c r="V214">
        <f t="shared" si="30"/>
        <v>593766527.25</v>
      </c>
      <c r="W214">
        <f t="shared" si="31"/>
        <v>1414306322.1255293</v>
      </c>
    </row>
    <row r="215" spans="1:23" x14ac:dyDescent="0.35">
      <c r="A215" s="4" t="s">
        <v>44</v>
      </c>
      <c r="B215" s="4">
        <v>2012</v>
      </c>
      <c r="C215" s="4">
        <v>4.6554718205592547E-3</v>
      </c>
      <c r="D215" s="4">
        <v>0.19767868394010901</v>
      </c>
      <c r="E215" s="8">
        <v>0</v>
      </c>
      <c r="F215" s="8">
        <v>0</v>
      </c>
      <c r="G215" s="5">
        <v>3.9</v>
      </c>
      <c r="H215" s="5">
        <v>2022694.5040013143</v>
      </c>
      <c r="I215">
        <v>9.2895008444408127</v>
      </c>
      <c r="J215" s="6">
        <v>0</v>
      </c>
      <c r="K215" s="7">
        <v>35019.471888086366</v>
      </c>
      <c r="L215">
        <v>3421.2735204482874</v>
      </c>
      <c r="M215">
        <v>59539717</v>
      </c>
      <c r="N215">
        <v>248452413</v>
      </c>
      <c r="O215">
        <f t="shared" si="24"/>
        <v>19220.372704267327</v>
      </c>
      <c r="P215">
        <f t="shared" si="25"/>
        <v>153996065</v>
      </c>
      <c r="Q215">
        <f t="shared" si="27"/>
        <v>9.8637260738174017</v>
      </c>
      <c r="R215">
        <f t="shared" si="27"/>
        <v>18.852437608103394</v>
      </c>
      <c r="S215">
        <f t="shared" si="28"/>
        <v>185.95528039006521</v>
      </c>
      <c r="T215">
        <f t="shared" si="26"/>
        <v>74959.453546642573</v>
      </c>
      <c r="U215">
        <f t="shared" si="29"/>
        <v>178547.66846675848</v>
      </c>
      <c r="V215">
        <f t="shared" si="30"/>
        <v>600584653.5</v>
      </c>
      <c r="W215">
        <f t="shared" si="31"/>
        <v>1430546575.8580623</v>
      </c>
    </row>
    <row r="216" spans="1:23" x14ac:dyDescent="0.35">
      <c r="A216" s="4" t="s">
        <v>44</v>
      </c>
      <c r="B216" s="4">
        <v>2013</v>
      </c>
      <c r="C216" s="4">
        <v>4.4407403125302104E-3</v>
      </c>
      <c r="D216" s="4">
        <v>0.19547931582205608</v>
      </c>
      <c r="E216" s="8">
        <v>0</v>
      </c>
      <c r="F216" s="8">
        <v>0</v>
      </c>
      <c r="G216" s="5">
        <v>4.3</v>
      </c>
      <c r="H216" s="5">
        <v>2084658.9869462843</v>
      </c>
      <c r="I216">
        <v>9.2895008444408127</v>
      </c>
      <c r="J216" s="6">
        <v>0</v>
      </c>
      <c r="K216" s="7">
        <v>33978.551774946012</v>
      </c>
      <c r="L216">
        <v>3563.2998639428333</v>
      </c>
      <c r="M216">
        <v>60233948</v>
      </c>
      <c r="N216">
        <v>251806402</v>
      </c>
      <c r="O216">
        <f t="shared" si="24"/>
        <v>18770.925819444423</v>
      </c>
      <c r="P216">
        <f t="shared" si="25"/>
        <v>156020175</v>
      </c>
      <c r="Q216">
        <f t="shared" si="27"/>
        <v>9.8400644527884609</v>
      </c>
      <c r="R216">
        <f t="shared" si="27"/>
        <v>18.865495883774884</v>
      </c>
      <c r="S216">
        <f t="shared" si="28"/>
        <v>185.63769543016025</v>
      </c>
      <c r="T216">
        <f t="shared" si="26"/>
        <v>80714.981023611021</v>
      </c>
      <c r="U216">
        <f t="shared" si="29"/>
        <v>174372.53125066482</v>
      </c>
      <c r="V216">
        <f t="shared" si="30"/>
        <v>670886752.5</v>
      </c>
      <c r="W216">
        <f t="shared" si="31"/>
        <v>1449349547.4123034</v>
      </c>
    </row>
    <row r="217" spans="1:23" x14ac:dyDescent="0.35">
      <c r="A217" s="4" t="s">
        <v>44</v>
      </c>
      <c r="B217" s="4">
        <v>2014</v>
      </c>
      <c r="C217" s="4">
        <v>4.8237568225624984E-3</v>
      </c>
      <c r="D217" s="4">
        <v>0.21346717831206363</v>
      </c>
      <c r="E217" s="8">
        <v>0</v>
      </c>
      <c r="F217" s="8">
        <v>0</v>
      </c>
      <c r="G217" s="5">
        <v>4.5</v>
      </c>
      <c r="H217" s="5">
        <v>2103969.5111453556</v>
      </c>
      <c r="I217">
        <v>9.2895008444408127</v>
      </c>
      <c r="J217" s="6">
        <v>0</v>
      </c>
      <c r="K217" s="7">
        <v>33666.69191061637</v>
      </c>
      <c r="L217">
        <v>3692.9734461604098</v>
      </c>
      <c r="M217">
        <v>60789140</v>
      </c>
      <c r="N217">
        <v>255129004</v>
      </c>
      <c r="O217">
        <f t="shared" si="24"/>
        <v>18679.832678388389</v>
      </c>
      <c r="P217">
        <f t="shared" si="25"/>
        <v>157959072</v>
      </c>
      <c r="Q217">
        <f t="shared" si="27"/>
        <v>9.8351997544829945</v>
      </c>
      <c r="R217">
        <f t="shared" si="27"/>
        <v>18.877846519460427</v>
      </c>
      <c r="S217">
        <f t="shared" si="28"/>
        <v>185.66739145336484</v>
      </c>
      <c r="T217">
        <f t="shared" si="26"/>
        <v>84059.247052747756</v>
      </c>
      <c r="U217">
        <f t="shared" si="29"/>
        <v>173526.32143990204</v>
      </c>
      <c r="V217">
        <f t="shared" si="30"/>
        <v>710815824</v>
      </c>
      <c r="W217">
        <f t="shared" si="31"/>
        <v>1467360932.7310872</v>
      </c>
    </row>
    <row r="218" spans="1:23" x14ac:dyDescent="0.35">
      <c r="A218" s="4" t="s">
        <v>44</v>
      </c>
      <c r="B218" s="4">
        <v>2015</v>
      </c>
      <c r="C218" s="4">
        <v>4.557751980898932E-3</v>
      </c>
      <c r="D218" s="4">
        <v>0.21431724228163576</v>
      </c>
      <c r="E218" s="8">
        <v>0</v>
      </c>
      <c r="F218" s="8">
        <v>0</v>
      </c>
      <c r="G218" s="5">
        <v>4.3206767285807697</v>
      </c>
      <c r="H218" s="5">
        <v>2085709.5949744692</v>
      </c>
      <c r="I218">
        <v>9.2895008444408127</v>
      </c>
      <c r="J218" s="6">
        <v>0</v>
      </c>
      <c r="K218" s="7">
        <v>33961.436190222776</v>
      </c>
      <c r="L218">
        <v>3824.2748852362356</v>
      </c>
      <c r="M218">
        <v>60730582</v>
      </c>
      <c r="N218">
        <v>258383256</v>
      </c>
      <c r="O218">
        <f t="shared" si="24"/>
        <v>18892.855537729505</v>
      </c>
      <c r="P218">
        <f t="shared" si="25"/>
        <v>159556919</v>
      </c>
      <c r="Q218">
        <f t="shared" si="27"/>
        <v>9.8465391157057311</v>
      </c>
      <c r="R218">
        <f t="shared" si="27"/>
        <v>18.887911275464337</v>
      </c>
      <c r="S218">
        <f t="shared" si="28"/>
        <v>185.98055718783891</v>
      </c>
      <c r="T218">
        <f t="shared" si="26"/>
        <v>81629.921258306204</v>
      </c>
      <c r="U218">
        <f t="shared" si="29"/>
        <v>175505.19747163652</v>
      </c>
      <c r="V218">
        <f t="shared" si="30"/>
        <v>689393866.80734682</v>
      </c>
      <c r="W218">
        <f t="shared" si="31"/>
        <v>1482204133.7868743</v>
      </c>
    </row>
    <row r="219" spans="1:23" x14ac:dyDescent="0.35">
      <c r="A219" s="4" t="s">
        <v>44</v>
      </c>
      <c r="B219" s="4">
        <v>2016</v>
      </c>
      <c r="C219" s="4">
        <v>3.8658250655696919E-3</v>
      </c>
      <c r="D219" s="4">
        <v>0.18493291187764671</v>
      </c>
      <c r="E219" s="8">
        <v>0</v>
      </c>
      <c r="F219" s="8">
        <v>0</v>
      </c>
      <c r="G219" s="5">
        <v>4.3</v>
      </c>
      <c r="H219" s="5">
        <v>2055861.0542530504</v>
      </c>
      <c r="I219">
        <v>9.2895008444408127</v>
      </c>
      <c r="J219" s="6">
        <v>0</v>
      </c>
      <c r="K219" s="7">
        <v>34454.513924724648</v>
      </c>
      <c r="L219">
        <v>3968.0559111770503</v>
      </c>
      <c r="M219">
        <v>60627498</v>
      </c>
      <c r="N219">
        <v>261554226</v>
      </c>
      <c r="O219">
        <f t="shared" si="24"/>
        <v>19211.284917950848</v>
      </c>
      <c r="P219">
        <f t="shared" si="25"/>
        <v>161090862</v>
      </c>
      <c r="Q219">
        <f t="shared" si="27"/>
        <v>9.8632531414981557</v>
      </c>
      <c r="R219">
        <f t="shared" si="27"/>
        <v>18.89747912400583</v>
      </c>
      <c r="S219">
        <f t="shared" si="28"/>
        <v>186.39062033624631</v>
      </c>
      <c r="T219">
        <f t="shared" si="26"/>
        <v>82608.525147188644</v>
      </c>
      <c r="U219">
        <f t="shared" si="29"/>
        <v>178463.24746809746</v>
      </c>
      <c r="V219">
        <f t="shared" si="30"/>
        <v>692690706.60000002</v>
      </c>
      <c r="W219">
        <f t="shared" si="31"/>
        <v>1496453698.5806985</v>
      </c>
    </row>
    <row r="220" spans="1:23" x14ac:dyDescent="0.35">
      <c r="A220" s="4" t="s">
        <v>44</v>
      </c>
      <c r="B220" s="4">
        <v>2017</v>
      </c>
      <c r="C220" s="4">
        <v>4.2718974604216064E-3</v>
      </c>
      <c r="D220" s="4">
        <v>0.24672776138809002</v>
      </c>
      <c r="E220" s="8">
        <v>0</v>
      </c>
      <c r="F220" s="8">
        <v>0</v>
      </c>
      <c r="G220" s="5">
        <v>4.4000000000000004</v>
      </c>
      <c r="H220" s="5">
        <v>2018147.6339324599</v>
      </c>
      <c r="I220">
        <v>9.2895008444408127</v>
      </c>
      <c r="J220" s="6">
        <v>0</v>
      </c>
      <c r="K220" s="7">
        <v>35098.370471063055</v>
      </c>
      <c r="L220">
        <v>4120.4285605839559</v>
      </c>
      <c r="M220">
        <v>60536709</v>
      </c>
      <c r="N220">
        <v>264645886</v>
      </c>
      <c r="O220">
        <f t="shared" si="24"/>
        <v>19609.399515823505</v>
      </c>
      <c r="P220">
        <f t="shared" si="25"/>
        <v>162591297.5</v>
      </c>
      <c r="Q220">
        <f t="shared" si="27"/>
        <v>9.883764297396894</v>
      </c>
      <c r="R220">
        <f t="shared" si="27"/>
        <v>18.906750232735479</v>
      </c>
      <c r="S220">
        <f t="shared" si="28"/>
        <v>186.86986293011134</v>
      </c>
      <c r="T220">
        <f t="shared" si="26"/>
        <v>86281.357869623433</v>
      </c>
      <c r="U220">
        <f t="shared" si="29"/>
        <v>182161.53336121971</v>
      </c>
      <c r="V220">
        <f t="shared" si="30"/>
        <v>715401709</v>
      </c>
      <c r="W220">
        <f t="shared" si="31"/>
        <v>1510391995.4249773</v>
      </c>
    </row>
    <row r="221" spans="1:23" x14ac:dyDescent="0.35">
      <c r="A221" s="4" t="s">
        <v>44</v>
      </c>
      <c r="B221" s="4">
        <v>2018</v>
      </c>
      <c r="C221" s="4">
        <v>3.8149301328645824E-3</v>
      </c>
      <c r="D221" s="4">
        <v>0.30327890334752855</v>
      </c>
      <c r="E221" s="8">
        <v>0</v>
      </c>
      <c r="F221" s="8">
        <v>0</v>
      </c>
      <c r="G221" s="5">
        <v>0</v>
      </c>
      <c r="H221" s="5">
        <v>1999152.7461439073</v>
      </c>
      <c r="I221">
        <v>9.2895008444408127</v>
      </c>
      <c r="J221" s="6">
        <v>0</v>
      </c>
      <c r="K221" s="7">
        <v>35431.856549075274</v>
      </c>
      <c r="L221">
        <v>4284.6525354391606</v>
      </c>
      <c r="M221">
        <v>60431283</v>
      </c>
      <c r="N221">
        <v>267663435</v>
      </c>
      <c r="O221">
        <f t="shared" si="24"/>
        <v>19858.254542257218</v>
      </c>
      <c r="P221">
        <f t="shared" si="25"/>
        <v>164047359</v>
      </c>
      <c r="Q221">
        <f t="shared" si="27"/>
        <v>9.8963750456329116</v>
      </c>
      <c r="R221">
        <f t="shared" si="27"/>
        <v>18.915665718491418</v>
      </c>
      <c r="S221">
        <f t="shared" si="28"/>
        <v>187.19652218801241</v>
      </c>
      <c r="T221">
        <f t="shared" si="26"/>
        <v>0</v>
      </c>
      <c r="U221">
        <f t="shared" si="29"/>
        <v>184473.27233941903</v>
      </c>
      <c r="V221">
        <f t="shared" si="30"/>
        <v>0</v>
      </c>
      <c r="W221">
        <f t="shared" si="31"/>
        <v>1523918079.9587851</v>
      </c>
    </row>
    <row r="222" spans="1:23" x14ac:dyDescent="0.35">
      <c r="A222" s="4" t="s">
        <v>45</v>
      </c>
      <c r="B222" s="4">
        <v>2009</v>
      </c>
      <c r="C222" s="4">
        <v>2.9564480905300908E-3</v>
      </c>
      <c r="D222" s="4">
        <v>0.22987650213084293</v>
      </c>
      <c r="E222" s="8">
        <v>0</v>
      </c>
      <c r="F222" s="8">
        <v>0</v>
      </c>
      <c r="G222" s="5">
        <v>6.3390730146000003</v>
      </c>
      <c r="H222" s="5">
        <v>1725168.2725001238</v>
      </c>
      <c r="I222">
        <v>9.3427956858355685</v>
      </c>
      <c r="J222" s="6">
        <v>0</v>
      </c>
      <c r="K222" s="7">
        <v>43306.599130470335</v>
      </c>
      <c r="L222">
        <v>2979.0047138996156</v>
      </c>
      <c r="M222">
        <v>10796493</v>
      </c>
      <c r="N222">
        <v>238620563</v>
      </c>
      <c r="O222">
        <f t="shared" si="24"/>
        <v>23142.801922184975</v>
      </c>
      <c r="P222">
        <f t="shared" si="25"/>
        <v>124708528</v>
      </c>
      <c r="Q222">
        <f t="shared" si="27"/>
        <v>10.049439079077935</v>
      </c>
      <c r="R222">
        <f t="shared" si="27"/>
        <v>18.64148979644342</v>
      </c>
      <c r="S222">
        <f t="shared" si="28"/>
        <v>187.33651605261107</v>
      </c>
      <c r="T222">
        <f t="shared" si="26"/>
        <v>146703.9111471558</v>
      </c>
      <c r="U222">
        <f t="shared" si="29"/>
        <v>216218.4699567369</v>
      </c>
      <c r="V222">
        <f t="shared" si="30"/>
        <v>790536464.53528857</v>
      </c>
      <c r="W222">
        <f t="shared" si="31"/>
        <v>1165126297.3853042</v>
      </c>
    </row>
    <row r="223" spans="1:23" x14ac:dyDescent="0.35">
      <c r="A223" s="4" t="s">
        <v>45</v>
      </c>
      <c r="B223" s="4">
        <v>2010</v>
      </c>
      <c r="C223" s="4">
        <v>3.0418467302279553E-3</v>
      </c>
      <c r="D223" s="4">
        <v>0.23228335552715398</v>
      </c>
      <c r="E223" s="8">
        <v>0</v>
      </c>
      <c r="F223" s="8">
        <v>0</v>
      </c>
      <c r="G223" s="5">
        <v>6.4001465749999999</v>
      </c>
      <c r="H223" s="5">
        <v>1692523.606951036</v>
      </c>
      <c r="I223">
        <v>9.3427956858355685</v>
      </c>
      <c r="J223" s="6">
        <v>0</v>
      </c>
      <c r="K223" s="7">
        <v>44141.878141573383</v>
      </c>
      <c r="L223">
        <v>3122.3628152164947</v>
      </c>
      <c r="M223">
        <v>10895586</v>
      </c>
      <c r="N223">
        <v>241834215</v>
      </c>
      <c r="O223">
        <f t="shared" si="24"/>
        <v>23632.12047839494</v>
      </c>
      <c r="P223">
        <f t="shared" si="25"/>
        <v>126364900.5</v>
      </c>
      <c r="Q223">
        <f t="shared" si="27"/>
        <v>10.070362102862218</v>
      </c>
      <c r="R223">
        <f t="shared" si="27"/>
        <v>18.654684315197436</v>
      </c>
      <c r="S223">
        <f t="shared" si="28"/>
        <v>187.85942596862247</v>
      </c>
      <c r="T223">
        <f t="shared" si="26"/>
        <v>151249.03493978674</v>
      </c>
      <c r="U223">
        <f t="shared" si="29"/>
        <v>220790.07325269462</v>
      </c>
      <c r="V223">
        <f t="shared" si="30"/>
        <v>808753885.13529074</v>
      </c>
      <c r="W223">
        <f t="shared" si="31"/>
        <v>1180601447.2324409</v>
      </c>
    </row>
    <row r="224" spans="1:23" x14ac:dyDescent="0.35">
      <c r="A224" s="4" t="s">
        <v>45</v>
      </c>
      <c r="B224" s="4">
        <v>2011</v>
      </c>
      <c r="C224" s="4">
        <v>2.9479019512368555E-3</v>
      </c>
      <c r="D224" s="4">
        <v>0.4495085097318538</v>
      </c>
      <c r="E224" s="8">
        <v>0</v>
      </c>
      <c r="F224" s="8">
        <v>0</v>
      </c>
      <c r="G224" s="5">
        <v>6.5</v>
      </c>
      <c r="H224" s="5">
        <v>1686116.0568706677</v>
      </c>
      <c r="I224">
        <v>9.3427956858355685</v>
      </c>
      <c r="J224" s="6">
        <v>0</v>
      </c>
      <c r="K224" s="7">
        <v>44309.625369696325</v>
      </c>
      <c r="L224">
        <v>3270.6194898532854</v>
      </c>
      <c r="M224">
        <v>11038264</v>
      </c>
      <c r="N224">
        <v>245116206</v>
      </c>
      <c r="O224">
        <f t="shared" si="24"/>
        <v>23790.122429774805</v>
      </c>
      <c r="P224">
        <f t="shared" si="25"/>
        <v>128077235</v>
      </c>
      <c r="Q224">
        <f t="shared" si="27"/>
        <v>10.077025749554245</v>
      </c>
      <c r="R224">
        <f t="shared" si="27"/>
        <v>18.668144038349752</v>
      </c>
      <c r="S224">
        <f t="shared" si="28"/>
        <v>188.11936817083802</v>
      </c>
      <c r="T224">
        <f t="shared" si="26"/>
        <v>154635.79579353624</v>
      </c>
      <c r="U224">
        <f t="shared" si="29"/>
        <v>222266.25320240005</v>
      </c>
      <c r="V224">
        <f t="shared" si="30"/>
        <v>832502027.5</v>
      </c>
      <c r="W224">
        <f t="shared" si="31"/>
        <v>1196599438.6117482</v>
      </c>
    </row>
    <row r="225" spans="1:23" x14ac:dyDescent="0.35">
      <c r="A225" s="4" t="s">
        <v>45</v>
      </c>
      <c r="B225" s="4">
        <v>2012</v>
      </c>
      <c r="C225" s="4">
        <v>2.963529850637098E-3</v>
      </c>
      <c r="D225" s="4">
        <v>0.49640643169963772</v>
      </c>
      <c r="E225" s="8">
        <v>0</v>
      </c>
      <c r="F225" s="8">
        <v>0</v>
      </c>
      <c r="G225" s="5">
        <v>6.3</v>
      </c>
      <c r="H225" s="5">
        <v>1684155.4452465891</v>
      </c>
      <c r="I225">
        <v>9.3427956858355685</v>
      </c>
      <c r="J225" s="6">
        <v>0</v>
      </c>
      <c r="K225" s="7">
        <v>44361.208474334082</v>
      </c>
      <c r="L225">
        <v>3421.2735204482874</v>
      </c>
      <c r="M225">
        <v>11106932</v>
      </c>
      <c r="N225">
        <v>248452413</v>
      </c>
      <c r="O225">
        <f t="shared" si="24"/>
        <v>23891.240997391185</v>
      </c>
      <c r="P225">
        <f t="shared" si="25"/>
        <v>129779672.5</v>
      </c>
      <c r="Q225">
        <f t="shared" si="27"/>
        <v>10.081267185282588</v>
      </c>
      <c r="R225">
        <f t="shared" si="27"/>
        <v>18.681348743652801</v>
      </c>
      <c r="S225">
        <f t="shared" si="28"/>
        <v>188.3316680662071</v>
      </c>
      <c r="T225">
        <f t="shared" si="26"/>
        <v>150514.81828356447</v>
      </c>
      <c r="U225">
        <f t="shared" si="29"/>
        <v>223210.98331968422</v>
      </c>
      <c r="V225">
        <f t="shared" si="30"/>
        <v>817611936.75</v>
      </c>
      <c r="W225">
        <f t="shared" si="31"/>
        <v>1212504964.3421531</v>
      </c>
    </row>
    <row r="226" spans="1:23" x14ac:dyDescent="0.35">
      <c r="A226" s="4" t="s">
        <v>45</v>
      </c>
      <c r="B226" s="4">
        <v>2013</v>
      </c>
      <c r="C226" s="4">
        <v>2.5776844510643593E-3</v>
      </c>
      <c r="D226" s="4">
        <v>0.46249210269606816</v>
      </c>
      <c r="E226" s="8">
        <v>0</v>
      </c>
      <c r="F226" s="8">
        <v>0</v>
      </c>
      <c r="G226" s="5">
        <v>6.3</v>
      </c>
      <c r="H226" s="5">
        <v>1684377.1507554669</v>
      </c>
      <c r="I226">
        <v>9.3427956858355685</v>
      </c>
      <c r="J226" s="6">
        <v>0</v>
      </c>
      <c r="K226" s="7">
        <v>44355.369446955432</v>
      </c>
      <c r="L226">
        <v>3563.2998639428333</v>
      </c>
      <c r="M226">
        <v>11159407</v>
      </c>
      <c r="N226">
        <v>251806402</v>
      </c>
      <c r="O226">
        <f t="shared" si="24"/>
        <v>23959.334655449133</v>
      </c>
      <c r="P226">
        <f t="shared" si="25"/>
        <v>131482904.5</v>
      </c>
      <c r="Q226">
        <f t="shared" si="27"/>
        <v>10.084113282872583</v>
      </c>
      <c r="R226">
        <f t="shared" si="27"/>
        <v>18.694387397328587</v>
      </c>
      <c r="S226">
        <f t="shared" si="28"/>
        <v>188.516320268567</v>
      </c>
      <c r="T226">
        <f t="shared" si="26"/>
        <v>150943.80832932953</v>
      </c>
      <c r="U226">
        <f t="shared" si="29"/>
        <v>223847.16845442078</v>
      </c>
      <c r="V226">
        <f t="shared" si="30"/>
        <v>828342298.35000002</v>
      </c>
      <c r="W226">
        <f t="shared" si="31"/>
        <v>1228417912.9237301</v>
      </c>
    </row>
    <row r="227" spans="1:23" x14ac:dyDescent="0.35">
      <c r="A227" s="4" t="s">
        <v>45</v>
      </c>
      <c r="B227" s="4">
        <v>2014</v>
      </c>
      <c r="C227" s="4">
        <v>2.6885922049295886E-3</v>
      </c>
      <c r="D227" s="4">
        <v>0.48951409397947276</v>
      </c>
      <c r="E227" s="8">
        <v>0</v>
      </c>
      <c r="F227" s="8">
        <v>0</v>
      </c>
      <c r="G227" s="5">
        <v>6.4</v>
      </c>
      <c r="H227" s="5">
        <v>1665579.6543737408</v>
      </c>
      <c r="I227">
        <v>9.3427956858355685</v>
      </c>
      <c r="J227" s="6">
        <v>0</v>
      </c>
      <c r="K227" s="7">
        <v>44855.957872432307</v>
      </c>
      <c r="L227">
        <v>3692.9734461604098</v>
      </c>
      <c r="M227">
        <v>11209057</v>
      </c>
      <c r="N227">
        <v>255129004</v>
      </c>
      <c r="O227">
        <f t="shared" si="24"/>
        <v>24274.465659296358</v>
      </c>
      <c r="P227">
        <f t="shared" si="25"/>
        <v>133169030.5</v>
      </c>
      <c r="Q227">
        <f t="shared" si="27"/>
        <v>10.097180280941826</v>
      </c>
      <c r="R227">
        <f t="shared" si="27"/>
        <v>18.70712978528362</v>
      </c>
      <c r="S227">
        <f t="shared" si="28"/>
        <v>188.88926198098525</v>
      </c>
      <c r="T227">
        <f t="shared" si="26"/>
        <v>155356.58021949671</v>
      </c>
      <c r="U227">
        <f t="shared" si="29"/>
        <v>226791.37303763768</v>
      </c>
      <c r="V227">
        <f t="shared" si="30"/>
        <v>852281795.20000005</v>
      </c>
      <c r="W227">
        <f t="shared" si="31"/>
        <v>1244171043.6423051</v>
      </c>
    </row>
    <row r="228" spans="1:23" x14ac:dyDescent="0.35">
      <c r="A228" s="4" t="s">
        <v>45</v>
      </c>
      <c r="B228" s="4">
        <v>2015</v>
      </c>
      <c r="C228" s="4">
        <v>3.0006415734169355E-3</v>
      </c>
      <c r="D228" s="4">
        <v>0.55802178911625178</v>
      </c>
      <c r="E228" s="8">
        <v>0</v>
      </c>
      <c r="F228" s="8">
        <v>0</v>
      </c>
      <c r="G228" s="5">
        <v>6.3081979736801301</v>
      </c>
      <c r="H228" s="5">
        <v>1641882.7963231376</v>
      </c>
      <c r="I228">
        <v>9.3427956858355685</v>
      </c>
      <c r="J228" s="6">
        <v>0</v>
      </c>
      <c r="K228" s="7">
        <v>45503.351991432297</v>
      </c>
      <c r="L228">
        <v>3824.2748852362356</v>
      </c>
      <c r="M228">
        <v>11274196</v>
      </c>
      <c r="N228">
        <v>258383256</v>
      </c>
      <c r="O228">
        <f t="shared" si="24"/>
        <v>24663.813438334266</v>
      </c>
      <c r="P228">
        <f t="shared" si="25"/>
        <v>134828726</v>
      </c>
      <c r="Q228">
        <f t="shared" si="27"/>
        <v>10.113092405408862</v>
      </c>
      <c r="R228">
        <f t="shared" si="27"/>
        <v>18.71951583462992</v>
      </c>
      <c r="S228">
        <f t="shared" si="28"/>
        <v>189.31219342012679</v>
      </c>
      <c r="T228">
        <f t="shared" si="26"/>
        <v>155584.21795492497</v>
      </c>
      <c r="U228">
        <f t="shared" si="29"/>
        <v>230428.96978792269</v>
      </c>
      <c r="V228">
        <f t="shared" si="30"/>
        <v>850526296.14707351</v>
      </c>
      <c r="W228">
        <f t="shared" si="31"/>
        <v>1259677239.5995059</v>
      </c>
    </row>
    <row r="229" spans="1:23" x14ac:dyDescent="0.35">
      <c r="A229" s="4" t="s">
        <v>45</v>
      </c>
      <c r="B229" s="4">
        <v>2016</v>
      </c>
      <c r="C229" s="4">
        <v>2.9679734180928438E-3</v>
      </c>
      <c r="D229" s="4">
        <v>0.59065852752527592</v>
      </c>
      <c r="E229" s="8">
        <v>0</v>
      </c>
      <c r="F229" s="8">
        <v>0</v>
      </c>
      <c r="G229" s="5">
        <v>6.3</v>
      </c>
      <c r="H229" s="5">
        <v>1625651.411927253</v>
      </c>
      <c r="I229">
        <v>9.3427956858355685</v>
      </c>
      <c r="J229" s="6">
        <v>0</v>
      </c>
      <c r="K229" s="7">
        <v>45957.682109227091</v>
      </c>
      <c r="L229">
        <v>3968.0559111770503</v>
      </c>
      <c r="M229">
        <v>11331422</v>
      </c>
      <c r="N229">
        <v>261554226</v>
      </c>
      <c r="O229">
        <f t="shared" si="24"/>
        <v>24962.86901020207</v>
      </c>
      <c r="P229">
        <f t="shared" si="25"/>
        <v>136442824</v>
      </c>
      <c r="Q229">
        <f t="shared" si="27"/>
        <v>10.125144760196765</v>
      </c>
      <c r="R229">
        <f t="shared" si="27"/>
        <v>18.731416213043122</v>
      </c>
      <c r="S229">
        <f t="shared" si="28"/>
        <v>189.65830072055829</v>
      </c>
      <c r="T229">
        <f t="shared" si="26"/>
        <v>157266.07476427304</v>
      </c>
      <c r="U229">
        <f t="shared" si="29"/>
        <v>233222.98489459432</v>
      </c>
      <c r="V229">
        <f t="shared" si="30"/>
        <v>859589791.19999993</v>
      </c>
      <c r="W229">
        <f t="shared" si="31"/>
        <v>1274757427.4304218</v>
      </c>
    </row>
    <row r="230" spans="1:23" x14ac:dyDescent="0.35">
      <c r="A230" s="4" t="s">
        <v>45</v>
      </c>
      <c r="B230" s="4">
        <v>2017</v>
      </c>
      <c r="C230" s="4">
        <v>3.0361711370203866E-3</v>
      </c>
      <c r="D230" s="4">
        <v>0.49562199789986211</v>
      </c>
      <c r="E230" s="8">
        <v>0</v>
      </c>
      <c r="F230" s="8">
        <v>0</v>
      </c>
      <c r="G230" s="5">
        <v>6.1</v>
      </c>
      <c r="H230" s="5">
        <v>1600489.2604307714</v>
      </c>
      <c r="I230">
        <v>9.3427956858355685</v>
      </c>
      <c r="J230" s="6">
        <v>0</v>
      </c>
      <c r="K230" s="7">
        <v>46680.207519580843</v>
      </c>
      <c r="L230">
        <v>4120.4285605839559</v>
      </c>
      <c r="M230">
        <v>11375158</v>
      </c>
      <c r="N230">
        <v>264645886</v>
      </c>
      <c r="O230">
        <f t="shared" si="24"/>
        <v>25400.318040082399</v>
      </c>
      <c r="P230">
        <f t="shared" si="25"/>
        <v>138010522</v>
      </c>
      <c r="Q230">
        <f t="shared" si="27"/>
        <v>10.142516974191324</v>
      </c>
      <c r="R230">
        <f t="shared" si="27"/>
        <v>18.742840486591682</v>
      </c>
      <c r="S230">
        <f t="shared" si="28"/>
        <v>190.09957777981651</v>
      </c>
      <c r="T230">
        <f t="shared" si="26"/>
        <v>154941.94004450261</v>
      </c>
      <c r="U230">
        <f t="shared" si="29"/>
        <v>237309.98180373319</v>
      </c>
      <c r="V230">
        <f t="shared" si="30"/>
        <v>841864184.19999993</v>
      </c>
      <c r="W230">
        <f t="shared" si="31"/>
        <v>1289404109.5415149</v>
      </c>
    </row>
    <row r="231" spans="1:23" x14ac:dyDescent="0.35">
      <c r="A231" s="4" t="s">
        <v>45</v>
      </c>
      <c r="B231" s="4">
        <v>2018</v>
      </c>
      <c r="C231" s="4">
        <v>2.7749451206993212E-3</v>
      </c>
      <c r="D231" s="4">
        <v>0.32186591937726311</v>
      </c>
      <c r="E231" s="8">
        <v>0</v>
      </c>
      <c r="F231" s="8">
        <v>0</v>
      </c>
      <c r="G231" s="5">
        <v>0</v>
      </c>
      <c r="H231" s="5">
        <v>1583988.5424201509</v>
      </c>
      <c r="I231">
        <v>9.3427956858355685</v>
      </c>
      <c r="J231" s="6">
        <v>0</v>
      </c>
      <c r="K231" s="7">
        <v>47166.484358288893</v>
      </c>
      <c r="L231">
        <v>4284.6525354391606</v>
      </c>
      <c r="M231">
        <v>11422068</v>
      </c>
      <c r="N231">
        <v>267663435</v>
      </c>
      <c r="O231">
        <f t="shared" si="24"/>
        <v>25725.568446864028</v>
      </c>
      <c r="P231">
        <f t="shared" si="25"/>
        <v>139542751.5</v>
      </c>
      <c r="Q231">
        <f t="shared" si="27"/>
        <v>10.15524065751794</v>
      </c>
      <c r="R231">
        <f t="shared" si="27"/>
        <v>18.753881574641287</v>
      </c>
      <c r="S231">
        <f t="shared" si="28"/>
        <v>190.45018065307377</v>
      </c>
      <c r="T231">
        <f t="shared" si="26"/>
        <v>0</v>
      </c>
      <c r="U231">
        <f t="shared" si="29"/>
        <v>240348.72990102888</v>
      </c>
      <c r="V231">
        <f t="shared" si="30"/>
        <v>0</v>
      </c>
      <c r="W231">
        <f t="shared" si="31"/>
        <v>1303719416.703824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0"/>
  </sheetPr>
  <dimension ref="A1:U231"/>
  <sheetViews>
    <sheetView zoomScale="85" zoomScaleNormal="85" workbookViewId="0">
      <selection activeCell="E17" sqref="E17"/>
    </sheetView>
  </sheetViews>
  <sheetFormatPr defaultColWidth="9.1796875" defaultRowHeight="14.5" x14ac:dyDescent="0.35"/>
  <cols>
    <col min="1" max="2" width="15.81640625" customWidth="1"/>
    <col min="3" max="6" width="15.81640625" style="6" customWidth="1"/>
    <col min="7" max="7" width="15.81640625" customWidth="1"/>
    <col min="8" max="8" width="15.81640625" style="11" customWidth="1"/>
    <col min="9" max="9" width="15.81640625" style="6" customWidth="1"/>
    <col min="10" max="10" width="15.7265625" customWidth="1"/>
    <col min="11" max="11" width="15.81640625" customWidth="1"/>
    <col min="12" max="12" width="15.54296875" style="6" customWidth="1"/>
    <col min="13" max="13" width="15.81640625" style="6" customWidth="1"/>
    <col min="14" max="21" width="10.453125" customWidth="1"/>
  </cols>
  <sheetData>
    <row r="1" spans="1:21" s="3" customFormat="1" ht="30.75" customHeight="1" x14ac:dyDescent="0.35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3" t="s">
        <v>5</v>
      </c>
      <c r="G1" s="12" t="s">
        <v>46</v>
      </c>
      <c r="H1" s="14" t="s">
        <v>6</v>
      </c>
      <c r="I1" s="12" t="s">
        <v>9</v>
      </c>
      <c r="J1" s="12" t="s">
        <v>47</v>
      </c>
      <c r="K1" s="15" t="s">
        <v>48</v>
      </c>
      <c r="L1" s="12" t="s">
        <v>8</v>
      </c>
      <c r="M1" s="12" t="s">
        <v>49</v>
      </c>
      <c r="N1" s="3" t="s">
        <v>50</v>
      </c>
      <c r="O1" s="3" t="s">
        <v>51</v>
      </c>
      <c r="P1" s="3" t="s">
        <v>52</v>
      </c>
      <c r="Q1" s="3" t="s">
        <v>53</v>
      </c>
      <c r="R1" s="3" t="s">
        <v>54</v>
      </c>
      <c r="S1" s="3" t="s">
        <v>21</v>
      </c>
      <c r="T1" s="3" t="s">
        <v>55</v>
      </c>
      <c r="U1" s="3" t="s">
        <v>56</v>
      </c>
    </row>
    <row r="2" spans="1:21" x14ac:dyDescent="0.35">
      <c r="A2" t="s">
        <v>23</v>
      </c>
      <c r="B2">
        <v>2009</v>
      </c>
      <c r="C2" s="16">
        <v>5.1516179226892417E-2</v>
      </c>
      <c r="D2" s="16">
        <v>0</v>
      </c>
      <c r="E2">
        <v>0</v>
      </c>
      <c r="F2">
        <v>0</v>
      </c>
      <c r="G2">
        <v>5.9062822678865277E-2</v>
      </c>
      <c r="H2" s="5">
        <v>3.4970948290999999</v>
      </c>
      <c r="I2" s="6">
        <v>0</v>
      </c>
      <c r="J2" s="6">
        <v>0</v>
      </c>
      <c r="K2">
        <v>8.9252724484283004</v>
      </c>
      <c r="L2">
        <v>7.5919989405901003</v>
      </c>
      <c r="M2">
        <v>15.255820694252806</v>
      </c>
      <c r="N2">
        <f>M2*G2</f>
        <v>0.90105183248521692</v>
      </c>
      <c r="O2">
        <f>M2*K2</f>
        <v>136.16235612057687</v>
      </c>
      <c r="P2">
        <f>M2*H2</f>
        <v>53.351051663548262</v>
      </c>
      <c r="Q2">
        <f>M2*L2</f>
        <v>115.82217454859983</v>
      </c>
      <c r="R2">
        <f t="shared" ref="R2:R65" si="0">G2*K2</f>
        <v>0.5271517839820824</v>
      </c>
      <c r="S2">
        <f t="shared" ref="S2:S65" si="1">G2*H2</f>
        <v>0.20654829178230996</v>
      </c>
      <c r="T2">
        <f t="shared" ref="T2:T65" si="2">G2*L2</f>
        <v>0.44840488720620614</v>
      </c>
      <c r="U2">
        <f t="shared" ref="U2:U65" si="3">H2*K2</f>
        <v>31.212524127707304</v>
      </c>
    </row>
    <row r="3" spans="1:21" x14ac:dyDescent="0.35">
      <c r="A3" t="s">
        <v>23</v>
      </c>
      <c r="B3">
        <v>2010</v>
      </c>
      <c r="C3" s="16">
        <v>4.4413527406712526E-2</v>
      </c>
      <c r="D3" s="16">
        <v>0</v>
      </c>
      <c r="E3">
        <v>0</v>
      </c>
      <c r="F3">
        <v>0</v>
      </c>
      <c r="G3">
        <v>5.9181915181025974E-2</v>
      </c>
      <c r="H3" s="5">
        <v>3.9046586801999998</v>
      </c>
      <c r="I3" s="6">
        <v>0</v>
      </c>
      <c r="J3" s="6">
        <v>0</v>
      </c>
      <c r="K3">
        <v>12.491381184236868</v>
      </c>
      <c r="L3">
        <v>7.5919989405901003</v>
      </c>
      <c r="M3">
        <v>15.26674045470646</v>
      </c>
      <c r="N3">
        <f t="shared" ref="N3:N66" si="4">M3*G3</f>
        <v>0.90351493868117561</v>
      </c>
      <c r="O3">
        <f t="shared" ref="O3:O66" si="5">M3*K3</f>
        <v>190.70267446054808</v>
      </c>
      <c r="P3">
        <f t="shared" ref="P3:P66" si="6">M3*H3</f>
        <v>59.611410634830072</v>
      </c>
      <c r="Q3">
        <f t="shared" ref="Q3:Q66" si="7">M3*L3</f>
        <v>115.90507735839547</v>
      </c>
      <c r="R3">
        <f t="shared" si="0"/>
        <v>0.73926386173937009</v>
      </c>
      <c r="S3">
        <f t="shared" si="1"/>
        <v>0.23108517882245322</v>
      </c>
      <c r="T3">
        <f t="shared" si="2"/>
        <v>0.44930903735644234</v>
      </c>
      <c r="U3">
        <f t="shared" si="3"/>
        <v>48.77457996871744</v>
      </c>
    </row>
    <row r="4" spans="1:21" x14ac:dyDescent="0.35">
      <c r="A4" t="s">
        <v>23</v>
      </c>
      <c r="B4">
        <v>2011</v>
      </c>
      <c r="C4" s="16">
        <v>4.2241072241839796E-2</v>
      </c>
      <c r="D4" s="16">
        <v>0</v>
      </c>
      <c r="E4">
        <v>0</v>
      </c>
      <c r="F4">
        <v>0</v>
      </c>
      <c r="G4">
        <v>5.9324608671529451E-2</v>
      </c>
      <c r="H4" s="5">
        <v>4</v>
      </c>
      <c r="I4" s="6">
        <v>0</v>
      </c>
      <c r="J4" s="6">
        <v>0</v>
      </c>
      <c r="K4">
        <v>11.99484383724997</v>
      </c>
      <c r="L4">
        <v>7.5919989405901003</v>
      </c>
      <c r="M4">
        <v>15.288659692680417</v>
      </c>
      <c r="N4">
        <f t="shared" si="4"/>
        <v>0.90699375338045141</v>
      </c>
      <c r="O4">
        <f t="shared" si="5"/>
        <v>183.38508549455972</v>
      </c>
      <c r="P4">
        <f t="shared" si="6"/>
        <v>61.154638770721668</v>
      </c>
      <c r="Q4">
        <f t="shared" si="7"/>
        <v>116.0714881898723</v>
      </c>
      <c r="R4">
        <f t="shared" si="0"/>
        <v>0.71158941672096121</v>
      </c>
      <c r="S4">
        <f t="shared" si="1"/>
        <v>0.2372984346861178</v>
      </c>
      <c r="T4">
        <f t="shared" si="2"/>
        <v>0.45039236618517386</v>
      </c>
      <c r="U4">
        <f t="shared" si="3"/>
        <v>47.979375348999881</v>
      </c>
    </row>
    <row r="5" spans="1:21" x14ac:dyDescent="0.35">
      <c r="A5" t="s">
        <v>23</v>
      </c>
      <c r="B5">
        <v>2012</v>
      </c>
      <c r="C5" s="16">
        <v>3.9132542013557169E-2</v>
      </c>
      <c r="D5" s="16">
        <v>6.1312047892242455E-2</v>
      </c>
      <c r="E5">
        <v>0</v>
      </c>
      <c r="F5">
        <v>0</v>
      </c>
      <c r="G5">
        <v>5.9490080299602482E-2</v>
      </c>
      <c r="H5" s="5">
        <v>4.2</v>
      </c>
      <c r="I5" s="6">
        <v>0</v>
      </c>
      <c r="J5" s="6">
        <v>0</v>
      </c>
      <c r="K5">
        <v>14.145711432300583</v>
      </c>
      <c r="L5">
        <v>7.5919989405901003</v>
      </c>
      <c r="M5">
        <v>15.314209081471153</v>
      </c>
      <c r="N5">
        <f t="shared" si="4"/>
        <v>0.91104352798162047</v>
      </c>
      <c r="O5">
        <f t="shared" si="5"/>
        <v>216.63038248040792</v>
      </c>
      <c r="P5">
        <f t="shared" si="6"/>
        <v>64.319678142178844</v>
      </c>
      <c r="Q5">
        <f t="shared" si="7"/>
        <v>116.26545912250428</v>
      </c>
      <c r="R5">
        <f t="shared" si="0"/>
        <v>0.84152950900256651</v>
      </c>
      <c r="S5">
        <f t="shared" si="1"/>
        <v>0.24985833725833043</v>
      </c>
      <c r="T5">
        <f t="shared" si="2"/>
        <v>0.45164862661020205</v>
      </c>
      <c r="U5">
        <f t="shared" si="3"/>
        <v>59.411988015662452</v>
      </c>
    </row>
    <row r="6" spans="1:21" x14ac:dyDescent="0.35">
      <c r="A6" t="s">
        <v>23</v>
      </c>
      <c r="B6">
        <v>2013</v>
      </c>
      <c r="C6" s="16">
        <v>3.7959004918853879E-2</v>
      </c>
      <c r="D6" s="16">
        <v>0.27662517761503991</v>
      </c>
      <c r="E6">
        <v>0</v>
      </c>
      <c r="F6">
        <v>0</v>
      </c>
      <c r="G6">
        <v>5.9674146013174043E-2</v>
      </c>
      <c r="H6" s="5">
        <v>4</v>
      </c>
      <c r="I6" s="6">
        <v>0</v>
      </c>
      <c r="J6" s="6">
        <v>0</v>
      </c>
      <c r="K6">
        <v>13.583346091553187</v>
      </c>
      <c r="L6">
        <v>7.5919989405901003</v>
      </c>
      <c r="M6">
        <v>15.344521318455072</v>
      </c>
      <c r="N6">
        <f t="shared" si="4"/>
        <v>0.91567120565974991</v>
      </c>
      <c r="O6">
        <f t="shared" si="5"/>
        <v>208.42994367779127</v>
      </c>
      <c r="P6">
        <f t="shared" si="6"/>
        <v>61.37808527382029</v>
      </c>
      <c r="Q6">
        <f t="shared" si="7"/>
        <v>116.49558959357311</v>
      </c>
      <c r="R6">
        <f t="shared" si="0"/>
        <v>0.8105745780148218</v>
      </c>
      <c r="S6">
        <f t="shared" si="1"/>
        <v>0.23869658405269617</v>
      </c>
      <c r="T6">
        <f t="shared" si="2"/>
        <v>0.45304605331263631</v>
      </c>
      <c r="U6">
        <f t="shared" si="3"/>
        <v>54.333384366212748</v>
      </c>
    </row>
    <row r="7" spans="1:21" x14ac:dyDescent="0.35">
      <c r="A7" t="s">
        <v>23</v>
      </c>
      <c r="B7">
        <v>2014</v>
      </c>
      <c r="C7" s="16">
        <v>4.2857011283223785E-2</v>
      </c>
      <c r="D7" s="16">
        <v>7.9297851844967321E-2</v>
      </c>
      <c r="E7">
        <v>0</v>
      </c>
      <c r="F7">
        <v>0</v>
      </c>
      <c r="G7">
        <v>5.9869723788832728E-2</v>
      </c>
      <c r="H7" s="5">
        <v>3.6</v>
      </c>
      <c r="I7" s="6">
        <v>0</v>
      </c>
      <c r="J7" s="6">
        <v>0</v>
      </c>
      <c r="K7">
        <v>11.096894824334001</v>
      </c>
      <c r="L7">
        <v>7.5919989405901003</v>
      </c>
      <c r="M7">
        <v>15.377766618289419</v>
      </c>
      <c r="N7">
        <f t="shared" si="4"/>
        <v>0.92066263992611985</v>
      </c>
      <c r="O7">
        <f t="shared" si="5"/>
        <v>170.64545879631203</v>
      </c>
      <c r="P7">
        <f t="shared" si="6"/>
        <v>55.359959825841912</v>
      </c>
      <c r="Q7">
        <f t="shared" si="7"/>
        <v>116.74798787469508</v>
      </c>
      <c r="R7">
        <f t="shared" si="0"/>
        <v>0.66436802804660411</v>
      </c>
      <c r="S7">
        <f t="shared" si="1"/>
        <v>0.21553100563979782</v>
      </c>
      <c r="T7">
        <f t="shared" si="2"/>
        <v>0.45453087957824001</v>
      </c>
      <c r="U7">
        <f t="shared" si="3"/>
        <v>39.948821367602406</v>
      </c>
    </row>
    <row r="8" spans="1:21" x14ac:dyDescent="0.35">
      <c r="A8" t="s">
        <v>23</v>
      </c>
      <c r="B8">
        <v>2015</v>
      </c>
      <c r="C8" s="16">
        <v>4.0277342299730297E-2</v>
      </c>
      <c r="D8" s="16">
        <v>2.8033477625874523E-2</v>
      </c>
      <c r="E8">
        <v>0</v>
      </c>
      <c r="F8">
        <v>0</v>
      </c>
      <c r="G8">
        <v>6.0071369330526585E-2</v>
      </c>
      <c r="H8" s="5">
        <v>3.7059702624181301</v>
      </c>
      <c r="I8" s="6">
        <v>0</v>
      </c>
      <c r="J8" s="6">
        <v>0</v>
      </c>
      <c r="K8">
        <v>10.098663531382268</v>
      </c>
      <c r="L8">
        <v>7.5919989405901003</v>
      </c>
      <c r="M8">
        <v>15.410825541968407</v>
      </c>
      <c r="N8">
        <f t="shared" si="4"/>
        <v>0.92574939281989665</v>
      </c>
      <c r="O8">
        <f t="shared" si="5"/>
        <v>155.62874188917073</v>
      </c>
      <c r="P8">
        <f t="shared" si="6"/>
        <v>57.11206117784868</v>
      </c>
      <c r="Q8">
        <f t="shared" si="7"/>
        <v>116.998971188243</v>
      </c>
      <c r="R8">
        <f t="shared" si="0"/>
        <v>0.60664054673838408</v>
      </c>
      <c r="S8">
        <f t="shared" si="1"/>
        <v>0.22262270836166803</v>
      </c>
      <c r="T8">
        <f t="shared" si="2"/>
        <v>0.45606177231715445</v>
      </c>
      <c r="U8">
        <f t="shared" si="3"/>
        <v>37.425346737469148</v>
      </c>
    </row>
    <row r="9" spans="1:21" x14ac:dyDescent="0.35">
      <c r="A9" t="s">
        <v>23</v>
      </c>
      <c r="B9">
        <v>2016</v>
      </c>
      <c r="C9" s="16">
        <v>3.4388507870354787E-2</v>
      </c>
      <c r="D9" s="16">
        <v>2.8816201831517447E-3</v>
      </c>
      <c r="E9">
        <v>0</v>
      </c>
      <c r="F9">
        <v>0</v>
      </c>
      <c r="G9">
        <v>6.0279251614921335E-2</v>
      </c>
      <c r="H9" s="5">
        <v>3.7</v>
      </c>
      <c r="I9" s="6">
        <v>0</v>
      </c>
      <c r="J9" s="6">
        <v>0</v>
      </c>
      <c r="K9">
        <v>12.281772168959384</v>
      </c>
      <c r="L9">
        <v>7.5919989405901003</v>
      </c>
      <c r="M9">
        <v>15.441866154671397</v>
      </c>
      <c r="N9">
        <f t="shared" si="4"/>
        <v>0.93082413534137487</v>
      </c>
      <c r="O9">
        <f t="shared" si="5"/>
        <v>189.653481975239</v>
      </c>
      <c r="P9">
        <f t="shared" si="6"/>
        <v>57.134904772284173</v>
      </c>
      <c r="Q9">
        <f t="shared" si="7"/>
        <v>117.23463148699936</v>
      </c>
      <c r="R9">
        <f t="shared" si="0"/>
        <v>0.74033603484984079</v>
      </c>
      <c r="S9">
        <f t="shared" si="1"/>
        <v>0.22303323097520894</v>
      </c>
      <c r="T9">
        <f t="shared" si="2"/>
        <v>0.45764001440004687</v>
      </c>
      <c r="U9">
        <f t="shared" si="3"/>
        <v>45.442557025149718</v>
      </c>
    </row>
    <row r="10" spans="1:21" x14ac:dyDescent="0.35">
      <c r="A10" t="s">
        <v>23</v>
      </c>
      <c r="B10">
        <v>2017</v>
      </c>
      <c r="C10" s="16">
        <v>3.5975866681929085E-2</v>
      </c>
      <c r="D10" s="16">
        <v>2.8426942604069564E-4</v>
      </c>
      <c r="E10">
        <v>0</v>
      </c>
      <c r="F10">
        <v>0</v>
      </c>
      <c r="G10">
        <v>6.0493719520733451E-2</v>
      </c>
      <c r="H10" s="5">
        <v>3.7</v>
      </c>
      <c r="I10" s="6">
        <v>0</v>
      </c>
      <c r="J10" s="6">
        <v>0</v>
      </c>
      <c r="K10">
        <v>12.570049570340244</v>
      </c>
      <c r="L10">
        <v>7.5919989405901003</v>
      </c>
      <c r="M10">
        <v>15.471984363927819</v>
      </c>
      <c r="N10">
        <f t="shared" si="4"/>
        <v>0.93595788254062295</v>
      </c>
      <c r="O10">
        <f t="shared" si="5"/>
        <v>194.48361040610183</v>
      </c>
      <c r="P10">
        <f t="shared" si="6"/>
        <v>57.246342146532932</v>
      </c>
      <c r="Q10">
        <f t="shared" si="7"/>
        <v>117.4632888997666</v>
      </c>
      <c r="R10">
        <f t="shared" si="0"/>
        <v>0.76040905306987872</v>
      </c>
      <c r="S10">
        <f t="shared" si="1"/>
        <v>0.22382676222671377</v>
      </c>
      <c r="T10">
        <f t="shared" si="2"/>
        <v>0.45926825451376302</v>
      </c>
      <c r="U10">
        <f t="shared" si="3"/>
        <v>46.509183410258906</v>
      </c>
    </row>
    <row r="11" spans="1:21" x14ac:dyDescent="0.35">
      <c r="A11" t="s">
        <v>23</v>
      </c>
      <c r="B11">
        <v>2018</v>
      </c>
      <c r="C11" s="16">
        <v>3.0040316415594369E-2</v>
      </c>
      <c r="D11" s="16">
        <v>0</v>
      </c>
      <c r="E11">
        <v>0</v>
      </c>
      <c r="F11">
        <v>0</v>
      </c>
      <c r="G11">
        <v>6.0709816415529451E-2</v>
      </c>
      <c r="H11" s="5">
        <v>0</v>
      </c>
      <c r="I11" s="6">
        <v>0</v>
      </c>
      <c r="J11" s="6">
        <v>0</v>
      </c>
      <c r="K11">
        <v>13.090096128972101</v>
      </c>
      <c r="L11">
        <v>7.5919989405901003</v>
      </c>
      <c r="M11">
        <v>15.505203798540172</v>
      </c>
      <c r="N11">
        <f t="shared" si="4"/>
        <v>0.94131807609474372</v>
      </c>
      <c r="O11">
        <f t="shared" si="5"/>
        <v>202.96460822219424</v>
      </c>
      <c r="P11">
        <f t="shared" si="6"/>
        <v>0</v>
      </c>
      <c r="Q11">
        <f t="shared" si="7"/>
        <v>117.71549081215059</v>
      </c>
      <c r="R11">
        <f t="shared" si="0"/>
        <v>0.79469733285152899</v>
      </c>
      <c r="S11">
        <f t="shared" si="1"/>
        <v>0</v>
      </c>
      <c r="T11">
        <f t="shared" si="2"/>
        <v>0.46090886191011909</v>
      </c>
      <c r="U11">
        <f t="shared" si="3"/>
        <v>0</v>
      </c>
    </row>
    <row r="12" spans="1:21" x14ac:dyDescent="0.35">
      <c r="A12" t="s">
        <v>24</v>
      </c>
      <c r="B12">
        <v>2009</v>
      </c>
      <c r="C12" s="16">
        <v>5.512286588859848E-2</v>
      </c>
      <c r="D12" s="16">
        <v>9.1487156046444664E-3</v>
      </c>
      <c r="E12">
        <v>0</v>
      </c>
      <c r="F12">
        <v>0</v>
      </c>
      <c r="G12">
        <v>0.1162307206525198</v>
      </c>
      <c r="H12" s="5">
        <v>5.5227711187999997</v>
      </c>
      <c r="I12" s="6">
        <v>1</v>
      </c>
      <c r="J12" s="6">
        <v>1</v>
      </c>
      <c r="K12">
        <v>5.6692267820159709E-2</v>
      </c>
      <c r="L12">
        <v>7.0683389370495942</v>
      </c>
      <c r="M12">
        <v>18.041653942885898</v>
      </c>
      <c r="N12">
        <f t="shared" si="4"/>
        <v>2.0969944395450031</v>
      </c>
      <c r="O12">
        <f t="shared" si="5"/>
        <v>1.0228222772487277</v>
      </c>
      <c r="P12">
        <f t="shared" si="6"/>
        <v>99.639925331154373</v>
      </c>
      <c r="Q12">
        <f t="shared" si="7"/>
        <v>127.52452505327473</v>
      </c>
      <c r="R12">
        <f t="shared" si="0"/>
        <v>6.5893831441628204E-3</v>
      </c>
      <c r="S12">
        <f t="shared" si="1"/>
        <v>0.64191566713704695</v>
      </c>
      <c r="T12">
        <f t="shared" si="2"/>
        <v>0.82155812846954013</v>
      </c>
      <c r="U12">
        <f t="shared" si="3"/>
        <v>0.31309841937645266</v>
      </c>
    </row>
    <row r="13" spans="1:21" x14ac:dyDescent="0.35">
      <c r="A13" t="s">
        <v>24</v>
      </c>
      <c r="B13">
        <v>2010</v>
      </c>
      <c r="C13" s="16">
        <v>5.6884041775088066E-2</v>
      </c>
      <c r="D13" s="16">
        <v>6.012239372430987E-3</v>
      </c>
      <c r="E13">
        <v>0</v>
      </c>
      <c r="F13">
        <v>0</v>
      </c>
      <c r="G13">
        <v>0.1166420351231111</v>
      </c>
      <c r="H13" s="5">
        <v>5.5768323303000003</v>
      </c>
      <c r="I13" s="6">
        <v>1</v>
      </c>
      <c r="J13" s="6">
        <v>1</v>
      </c>
      <c r="K13">
        <v>4.2686638663911225</v>
      </c>
      <c r="L13">
        <v>7.0683389370495942</v>
      </c>
      <c r="M13">
        <v>18.066274494232999</v>
      </c>
      <c r="N13">
        <f t="shared" si="4"/>
        <v>2.1072870241000916</v>
      </c>
      <c r="O13">
        <f t="shared" si="5"/>
        <v>77.118853133835955</v>
      </c>
      <c r="P13">
        <f t="shared" si="6"/>
        <v>100.75258368751288</v>
      </c>
      <c r="Q13">
        <f t="shared" si="7"/>
        <v>127.69855145501307</v>
      </c>
      <c r="R13">
        <f t="shared" si="0"/>
        <v>0.49790564063234855</v>
      </c>
      <c r="S13">
        <f t="shared" si="1"/>
        <v>0.65049307254655409</v>
      </c>
      <c r="T13">
        <f t="shared" si="2"/>
        <v>0.82446543855739252</v>
      </c>
      <c r="U13">
        <f t="shared" si="3"/>
        <v>23.805622657273414</v>
      </c>
    </row>
    <row r="14" spans="1:21" x14ac:dyDescent="0.35">
      <c r="A14" t="s">
        <v>24</v>
      </c>
      <c r="B14">
        <v>2011</v>
      </c>
      <c r="C14" s="16">
        <v>5.8621688885123299E-2</v>
      </c>
      <c r="D14" s="16">
        <v>5.8326944826105629E-3</v>
      </c>
      <c r="E14">
        <v>0</v>
      </c>
      <c r="F14">
        <v>0</v>
      </c>
      <c r="G14">
        <v>0.11688723266220921</v>
      </c>
      <c r="H14" s="5">
        <v>5.7</v>
      </c>
      <c r="I14" s="6">
        <v>1</v>
      </c>
      <c r="J14" s="6">
        <v>1</v>
      </c>
      <c r="K14">
        <v>5.0744553464775501</v>
      </c>
      <c r="L14">
        <v>7.0683389370495942</v>
      </c>
      <c r="M14">
        <v>18.071470532298342</v>
      </c>
      <c r="N14">
        <f t="shared" si="4"/>
        <v>2.1123241806570139</v>
      </c>
      <c r="O14">
        <f t="shared" si="5"/>
        <v>91.702870261332819</v>
      </c>
      <c r="P14">
        <f t="shared" si="6"/>
        <v>103.00738203410056</v>
      </c>
      <c r="Q14">
        <f t="shared" si="7"/>
        <v>127.73527881318873</v>
      </c>
      <c r="R14">
        <f t="shared" si="0"/>
        <v>0.59313904271771289</v>
      </c>
      <c r="S14">
        <f t="shared" si="1"/>
        <v>0.66625722617459249</v>
      </c>
      <c r="T14">
        <f t="shared" si="2"/>
        <v>0.82619857787026851</v>
      </c>
      <c r="U14">
        <f t="shared" si="3"/>
        <v>28.924395474922036</v>
      </c>
    </row>
    <row r="15" spans="1:21" x14ac:dyDescent="0.35">
      <c r="A15" t="s">
        <v>24</v>
      </c>
      <c r="B15">
        <v>2012</v>
      </c>
      <c r="C15" s="16">
        <v>5.749479797842913E-2</v>
      </c>
      <c r="D15" s="16">
        <v>5.0988575432675378E-3</v>
      </c>
      <c r="E15">
        <v>0</v>
      </c>
      <c r="F15">
        <v>0</v>
      </c>
      <c r="G15">
        <v>0.11699688744822132</v>
      </c>
      <c r="H15" s="5">
        <v>5.5</v>
      </c>
      <c r="I15" s="6">
        <v>1</v>
      </c>
      <c r="J15" s="6">
        <v>1</v>
      </c>
      <c r="K15">
        <v>2.82905646583735</v>
      </c>
      <c r="L15">
        <v>7.0683389370495942</v>
      </c>
      <c r="M15">
        <v>18.079726205778929</v>
      </c>
      <c r="N15">
        <f t="shared" si="4"/>
        <v>2.1152716919921746</v>
      </c>
      <c r="O15">
        <f t="shared" si="5"/>
        <v>51.148566323027858</v>
      </c>
      <c r="P15">
        <f t="shared" si="6"/>
        <v>99.438494131784111</v>
      </c>
      <c r="Q15">
        <f t="shared" si="7"/>
        <v>127.79363271150312</v>
      </c>
      <c r="R15">
        <f t="shared" si="0"/>
        <v>0.33099080091823524</v>
      </c>
      <c r="S15">
        <f t="shared" si="1"/>
        <v>0.64348288096521722</v>
      </c>
      <c r="T15">
        <f t="shared" si="2"/>
        <v>0.82697365506387166</v>
      </c>
      <c r="U15">
        <f t="shared" si="3"/>
        <v>15.559810562105426</v>
      </c>
    </row>
    <row r="16" spans="1:21" x14ac:dyDescent="0.35">
      <c r="A16" t="s">
        <v>24</v>
      </c>
      <c r="B16">
        <v>2013</v>
      </c>
      <c r="C16" s="16">
        <v>5.1826572041037813E-2</v>
      </c>
      <c r="D16" s="16">
        <v>3.8493869448880213E-3</v>
      </c>
      <c r="E16">
        <v>0</v>
      </c>
      <c r="F16">
        <v>0</v>
      </c>
      <c r="G16">
        <v>0.11702987599179468</v>
      </c>
      <c r="H16" s="5">
        <v>5.4</v>
      </c>
      <c r="I16" s="6">
        <v>1</v>
      </c>
      <c r="J16" s="6">
        <v>1</v>
      </c>
      <c r="K16">
        <v>3.494301778732019</v>
      </c>
      <c r="L16">
        <v>7.0683389370495942</v>
      </c>
      <c r="M16">
        <v>18.08492099159794</v>
      </c>
      <c r="N16">
        <f t="shared" si="4"/>
        <v>2.1164760609681115</v>
      </c>
      <c r="O16">
        <f t="shared" si="5"/>
        <v>63.194171589168711</v>
      </c>
      <c r="P16">
        <f t="shared" si="6"/>
        <v>97.658573354628885</v>
      </c>
      <c r="Q16">
        <f t="shared" si="7"/>
        <v>127.83035121837727</v>
      </c>
      <c r="R16">
        <f t="shared" si="0"/>
        <v>0.40893770384291578</v>
      </c>
      <c r="S16">
        <f t="shared" si="1"/>
        <v>0.63196133035569135</v>
      </c>
      <c r="T16">
        <f t="shared" si="2"/>
        <v>0.82720682927088784</v>
      </c>
      <c r="U16">
        <f t="shared" si="3"/>
        <v>18.869229605152903</v>
      </c>
    </row>
    <row r="17" spans="1:21" x14ac:dyDescent="0.35">
      <c r="A17" t="s">
        <v>24</v>
      </c>
      <c r="B17">
        <v>2014</v>
      </c>
      <c r="C17" s="16">
        <v>4.6601766559356994E-2</v>
      </c>
      <c r="D17" s="16">
        <v>3.1360834916851488E-3</v>
      </c>
      <c r="E17">
        <v>0</v>
      </c>
      <c r="F17">
        <v>0</v>
      </c>
      <c r="G17">
        <v>0.11706453806404543</v>
      </c>
      <c r="H17" s="5">
        <v>5.6</v>
      </c>
      <c r="I17" s="6">
        <v>1</v>
      </c>
      <c r="J17" s="6">
        <v>1</v>
      </c>
      <c r="K17">
        <v>3.1412677949003274</v>
      </c>
      <c r="L17">
        <v>7.0683389370495942</v>
      </c>
      <c r="M17">
        <v>18.107508410411231</v>
      </c>
      <c r="N17">
        <f t="shared" si="4"/>
        <v>2.1197471075556082</v>
      </c>
      <c r="O17">
        <f t="shared" si="5"/>
        <v>56.880533015511624</v>
      </c>
      <c r="P17">
        <f t="shared" si="6"/>
        <v>101.40204709830289</v>
      </c>
      <c r="Q17">
        <f t="shared" si="7"/>
        <v>127.99000675026271</v>
      </c>
      <c r="R17">
        <f t="shared" si="0"/>
        <v>0.36773106334546946</v>
      </c>
      <c r="S17">
        <f t="shared" si="1"/>
        <v>0.65556141315865435</v>
      </c>
      <c r="T17">
        <f t="shared" si="2"/>
        <v>0.82745183254581667</v>
      </c>
      <c r="U17">
        <f t="shared" si="3"/>
        <v>17.591099651441834</v>
      </c>
    </row>
    <row r="18" spans="1:21" x14ac:dyDescent="0.35">
      <c r="A18" t="s">
        <v>24</v>
      </c>
      <c r="B18">
        <v>2015</v>
      </c>
      <c r="C18" s="16">
        <v>4.3314356322417875E-2</v>
      </c>
      <c r="D18" s="16">
        <v>2.7225012453401063E-3</v>
      </c>
      <c r="E18">
        <v>0</v>
      </c>
      <c r="F18">
        <v>0</v>
      </c>
      <c r="G18">
        <v>0.11715527727539744</v>
      </c>
      <c r="H18" s="5">
        <v>5.5658509051134102</v>
      </c>
      <c r="I18" s="6">
        <v>1</v>
      </c>
      <c r="J18" s="6">
        <v>1</v>
      </c>
      <c r="K18">
        <v>3.270949574169467</v>
      </c>
      <c r="L18">
        <v>7.0683389370495942</v>
      </c>
      <c r="M18">
        <v>18.122232841977883</v>
      </c>
      <c r="N18">
        <f t="shared" si="4"/>
        <v>2.1231152134512326</v>
      </c>
      <c r="O18">
        <f t="shared" si="5"/>
        <v>59.276909797467489</v>
      </c>
      <c r="P18">
        <f t="shared" si="6"/>
        <v>100.86564606619856</v>
      </c>
      <c r="Q18">
        <f t="shared" si="7"/>
        <v>128.0940840232312</v>
      </c>
      <c r="R18">
        <f t="shared" si="0"/>
        <v>0.38320900431566712</v>
      </c>
      <c r="S18">
        <f t="shared" si="1"/>
        <v>0.65206880606208339</v>
      </c>
      <c r="T18">
        <f t="shared" si="2"/>
        <v>0.82809320804653319</v>
      </c>
      <c r="U18">
        <f t="shared" si="3"/>
        <v>18.205617647971451</v>
      </c>
    </row>
    <row r="19" spans="1:21" x14ac:dyDescent="0.35">
      <c r="A19" t="s">
        <v>24</v>
      </c>
      <c r="B19">
        <v>2016</v>
      </c>
      <c r="C19" s="16">
        <v>4.2239041381777989E-2</v>
      </c>
      <c r="D19" s="16">
        <v>3.2727919399301803E-3</v>
      </c>
      <c r="E19">
        <v>0</v>
      </c>
      <c r="F19">
        <v>0</v>
      </c>
      <c r="G19">
        <v>0.11731717919174435</v>
      </c>
      <c r="H19" s="5">
        <v>5.6</v>
      </c>
      <c r="I19" s="6">
        <v>1</v>
      </c>
      <c r="J19" s="6">
        <v>1</v>
      </c>
      <c r="K19">
        <v>4.4713181919538698</v>
      </c>
      <c r="L19">
        <v>7.0683389370495942</v>
      </c>
      <c r="M19">
        <v>18.128861402673643</v>
      </c>
      <c r="N19">
        <f t="shared" si="4"/>
        <v>2.1268268817197615</v>
      </c>
      <c r="O19">
        <f t="shared" si="5"/>
        <v>81.059907789185004</v>
      </c>
      <c r="P19">
        <f t="shared" si="6"/>
        <v>101.52162385497239</v>
      </c>
      <c r="Q19">
        <f t="shared" si="7"/>
        <v>128.14093693689364</v>
      </c>
      <c r="R19">
        <f t="shared" si="0"/>
        <v>0.52456243754875853</v>
      </c>
      <c r="S19">
        <f t="shared" si="1"/>
        <v>0.65697620347376828</v>
      </c>
      <c r="T19">
        <f t="shared" si="2"/>
        <v>0.82923758566583106</v>
      </c>
      <c r="U19">
        <f t="shared" si="3"/>
        <v>25.039381874941668</v>
      </c>
    </row>
    <row r="20" spans="1:21" x14ac:dyDescent="0.35">
      <c r="A20" t="s">
        <v>24</v>
      </c>
      <c r="B20">
        <v>2017</v>
      </c>
      <c r="C20" s="16">
        <v>4.3485616084936458E-2</v>
      </c>
      <c r="D20" s="16">
        <v>2.3049137103989857E-3</v>
      </c>
      <c r="E20">
        <v>0</v>
      </c>
      <c r="F20">
        <v>0</v>
      </c>
      <c r="G20">
        <v>0.11753452309475916</v>
      </c>
      <c r="H20" s="5">
        <v>5.4</v>
      </c>
      <c r="I20" s="6">
        <v>1</v>
      </c>
      <c r="J20" s="6">
        <v>1</v>
      </c>
      <c r="K20">
        <v>2.9372089359203932</v>
      </c>
      <c r="L20">
        <v>7.0683389370495942</v>
      </c>
      <c r="M20">
        <v>18.14701087226727</v>
      </c>
      <c r="N20">
        <f t="shared" si="4"/>
        <v>2.1329002684673428</v>
      </c>
      <c r="O20">
        <f t="shared" si="5"/>
        <v>53.301562494267955</v>
      </c>
      <c r="P20">
        <f t="shared" si="6"/>
        <v>97.993858710243259</v>
      </c>
      <c r="Q20">
        <f t="shared" si="7"/>
        <v>128.26922353950906</v>
      </c>
      <c r="R20">
        <f t="shared" si="0"/>
        <v>0.34522345151306844</v>
      </c>
      <c r="S20">
        <f t="shared" si="1"/>
        <v>0.63468642471169956</v>
      </c>
      <c r="T20">
        <f t="shared" si="2"/>
        <v>0.83077384603824089</v>
      </c>
      <c r="U20">
        <f t="shared" si="3"/>
        <v>15.860928253970124</v>
      </c>
    </row>
    <row r="21" spans="1:21" x14ac:dyDescent="0.35">
      <c r="A21" t="s">
        <v>24</v>
      </c>
      <c r="B21">
        <v>2018</v>
      </c>
      <c r="C21" s="16">
        <v>4.3415516905058842E-2</v>
      </c>
      <c r="D21" s="16">
        <v>1.8183412312828323E-3</v>
      </c>
      <c r="E21">
        <v>0</v>
      </c>
      <c r="F21">
        <v>0</v>
      </c>
      <c r="G21">
        <v>0.11779190160957173</v>
      </c>
      <c r="H21" s="5">
        <v>0</v>
      </c>
      <c r="I21" s="6">
        <v>1</v>
      </c>
      <c r="J21" s="6">
        <v>1</v>
      </c>
      <c r="K21">
        <v>2.3899960384465024</v>
      </c>
      <c r="L21">
        <v>7.0683389370495942</v>
      </c>
      <c r="M21">
        <v>18.15425482984676</v>
      </c>
      <c r="N21">
        <f t="shared" si="4"/>
        <v>2.1384241987124017</v>
      </c>
      <c r="O21">
        <f t="shared" si="5"/>
        <v>43.388597124282043</v>
      </c>
      <c r="P21">
        <f t="shared" si="6"/>
        <v>0</v>
      </c>
      <c r="Q21">
        <f t="shared" si="7"/>
        <v>128.32042628692651</v>
      </c>
      <c r="R21">
        <f t="shared" si="0"/>
        <v>0.28152217820795661</v>
      </c>
      <c r="S21">
        <f t="shared" si="1"/>
        <v>0</v>
      </c>
      <c r="T21">
        <f t="shared" si="2"/>
        <v>0.83259308461605064</v>
      </c>
      <c r="U21">
        <f t="shared" si="3"/>
        <v>0</v>
      </c>
    </row>
    <row r="22" spans="1:21" x14ac:dyDescent="0.35">
      <c r="A22" t="s">
        <v>25</v>
      </c>
      <c r="B22">
        <v>2009</v>
      </c>
      <c r="C22" s="16">
        <v>5.2440775810240356E-2</v>
      </c>
      <c r="D22" s="16">
        <v>4.9068619803393596E-2</v>
      </c>
      <c r="E22">
        <v>0</v>
      </c>
      <c r="F22">
        <v>0</v>
      </c>
      <c r="G22">
        <v>0.38728497174822274</v>
      </c>
      <c r="H22" s="5">
        <v>3.0038680448999999</v>
      </c>
      <c r="I22" s="6">
        <v>0</v>
      </c>
      <c r="J22" s="6">
        <v>0</v>
      </c>
      <c r="K22">
        <v>1.2264980950510314</v>
      </c>
      <c r="L22">
        <v>7.9345449820102036</v>
      </c>
      <c r="M22">
        <v>17.916484703637465</v>
      </c>
      <c r="N22">
        <f t="shared" si="4"/>
        <v>6.9387852722757009</v>
      </c>
      <c r="O22">
        <f t="shared" si="5"/>
        <v>21.974534359022293</v>
      </c>
      <c r="P22">
        <f t="shared" si="6"/>
        <v>53.818755878196228</v>
      </c>
      <c r="Q22">
        <f t="shared" si="7"/>
        <v>142.15915380050922</v>
      </c>
      <c r="R22">
        <f t="shared" si="0"/>
        <v>0.47500428009108769</v>
      </c>
      <c r="S22">
        <f t="shared" si="1"/>
        <v>1.1633529509044855</v>
      </c>
      <c r="T22">
        <f t="shared" si="2"/>
        <v>3.0729300291928241</v>
      </c>
      <c r="U22">
        <f t="shared" si="3"/>
        <v>3.6842384348545156</v>
      </c>
    </row>
    <row r="23" spans="1:21" x14ac:dyDescent="0.35">
      <c r="A23" t="s">
        <v>25</v>
      </c>
      <c r="B23">
        <v>2010</v>
      </c>
      <c r="C23" s="16">
        <v>5.4401623145519842E-2</v>
      </c>
      <c r="D23" s="16">
        <v>7.7536721371178341E-2</v>
      </c>
      <c r="E23">
        <v>0</v>
      </c>
      <c r="F23">
        <v>0</v>
      </c>
      <c r="G23">
        <v>0.3885586661093427</v>
      </c>
      <c r="H23" s="5">
        <v>2.7599268875999998</v>
      </c>
      <c r="I23" s="6">
        <v>0</v>
      </c>
      <c r="J23" s="6">
        <v>0</v>
      </c>
      <c r="K23">
        <v>0.53629078743675984</v>
      </c>
      <c r="L23">
        <v>7.9345449820102036</v>
      </c>
      <c r="M23">
        <v>17.943034207308706</v>
      </c>
      <c r="N23">
        <f t="shared" si="4"/>
        <v>6.971921437546178</v>
      </c>
      <c r="O23">
        <f t="shared" si="5"/>
        <v>9.6226839440423042</v>
      </c>
      <c r="P23">
        <f t="shared" si="6"/>
        <v>49.521462553877846</v>
      </c>
      <c r="Q23">
        <f t="shared" si="7"/>
        <v>142.36981203163873</v>
      </c>
      <c r="R23">
        <f t="shared" si="0"/>
        <v>0.20838043301315645</v>
      </c>
      <c r="S23">
        <f t="shared" si="1"/>
        <v>1.0723935100051658</v>
      </c>
      <c r="T23">
        <f t="shared" si="2"/>
        <v>3.0830362143944634</v>
      </c>
      <c r="U23">
        <f t="shared" si="3"/>
        <v>1.4801233638188898</v>
      </c>
    </row>
    <row r="24" spans="1:21" x14ac:dyDescent="0.35">
      <c r="A24" t="s">
        <v>25</v>
      </c>
      <c r="B24">
        <v>2011</v>
      </c>
      <c r="C24" s="16">
        <v>5.8076162102792366E-2</v>
      </c>
      <c r="D24" s="16">
        <v>6.711451587827312E-2</v>
      </c>
      <c r="E24">
        <v>0</v>
      </c>
      <c r="F24">
        <v>0</v>
      </c>
      <c r="G24">
        <v>0.38989689241518366</v>
      </c>
      <c r="H24" s="5">
        <v>3</v>
      </c>
      <c r="I24" s="6">
        <v>0</v>
      </c>
      <c r="J24" s="6">
        <v>0</v>
      </c>
      <c r="K24">
        <v>0.89547742995531188</v>
      </c>
      <c r="L24">
        <v>7.9345449820102036</v>
      </c>
      <c r="M24">
        <v>17.932588552161508</v>
      </c>
      <c r="N24">
        <f t="shared" si="4"/>
        <v>6.9918605494478694</v>
      </c>
      <c r="O24">
        <f t="shared" si="5"/>
        <v>16.058228309135636</v>
      </c>
      <c r="P24">
        <f t="shared" si="6"/>
        <v>53.797765656484529</v>
      </c>
      <c r="Q24">
        <f t="shared" si="7"/>
        <v>142.28693051100672</v>
      </c>
      <c r="R24">
        <f t="shared" si="0"/>
        <v>0.34914386716751139</v>
      </c>
      <c r="S24">
        <f t="shared" si="1"/>
        <v>1.1696906772455509</v>
      </c>
      <c r="T24">
        <f t="shared" si="2"/>
        <v>3.0936544312142678</v>
      </c>
      <c r="U24">
        <f t="shared" si="3"/>
        <v>2.6864322898659356</v>
      </c>
    </row>
    <row r="25" spans="1:21" x14ac:dyDescent="0.35">
      <c r="A25" t="s">
        <v>25</v>
      </c>
      <c r="B25">
        <v>2012</v>
      </c>
      <c r="C25" s="16">
        <v>5.6735207530679087E-2</v>
      </c>
      <c r="D25" s="16">
        <v>1.251131006168033E-2</v>
      </c>
      <c r="E25">
        <v>0</v>
      </c>
      <c r="F25">
        <v>0</v>
      </c>
      <c r="G25">
        <v>0.39127266596521243</v>
      </c>
      <c r="H25" s="5">
        <v>3.3</v>
      </c>
      <c r="I25" s="6">
        <v>0</v>
      </c>
      <c r="J25" s="6">
        <v>0</v>
      </c>
      <c r="K25">
        <v>1.2856924490849613</v>
      </c>
      <c r="L25">
        <v>7.9345449820102036</v>
      </c>
      <c r="M25">
        <v>17.952254419628005</v>
      </c>
      <c r="N25">
        <f t="shared" si="4"/>
        <v>7.0242264468536169</v>
      </c>
      <c r="O25">
        <f t="shared" si="5"/>
        <v>23.081077951367849</v>
      </c>
      <c r="P25">
        <f t="shared" si="6"/>
        <v>59.242439584772413</v>
      </c>
      <c r="Q25">
        <f t="shared" si="7"/>
        <v>142.4429702210299</v>
      </c>
      <c r="R25">
        <f t="shared" si="0"/>
        <v>0.50305631216481594</v>
      </c>
      <c r="S25">
        <f t="shared" si="1"/>
        <v>1.291199797685201</v>
      </c>
      <c r="T25">
        <f t="shared" si="2"/>
        <v>3.104570568332031</v>
      </c>
      <c r="U25">
        <f t="shared" si="3"/>
        <v>4.2427850819803723</v>
      </c>
    </row>
    <row r="26" spans="1:21" x14ac:dyDescent="0.35">
      <c r="A26" t="s">
        <v>25</v>
      </c>
      <c r="B26">
        <v>2013</v>
      </c>
      <c r="C26" s="16">
        <v>5.8092041025226457E-2</v>
      </c>
      <c r="D26" s="16">
        <v>6.1983282414767218E-3</v>
      </c>
      <c r="E26">
        <v>0</v>
      </c>
      <c r="F26">
        <v>0</v>
      </c>
      <c r="G26">
        <v>0.39264907966875284</v>
      </c>
      <c r="H26" s="5">
        <v>3.4</v>
      </c>
      <c r="I26" s="6">
        <v>0</v>
      </c>
      <c r="J26" s="6">
        <v>0</v>
      </c>
      <c r="K26">
        <v>1.3748620634556392</v>
      </c>
      <c r="L26">
        <v>7.9345449820102036</v>
      </c>
      <c r="M26">
        <v>17.979837059318417</v>
      </c>
      <c r="N26">
        <f t="shared" si="4"/>
        <v>7.0597664739355119</v>
      </c>
      <c r="O26">
        <f t="shared" si="5"/>
        <v>24.71979587997069</v>
      </c>
      <c r="P26">
        <f t="shared" si="6"/>
        <v>61.131446001682612</v>
      </c>
      <c r="Q26">
        <f t="shared" si="7"/>
        <v>142.66182591637605</v>
      </c>
      <c r="R26">
        <f t="shared" si="0"/>
        <v>0.53983832388733921</v>
      </c>
      <c r="S26">
        <f t="shared" si="1"/>
        <v>1.3350068708737597</v>
      </c>
      <c r="T26">
        <f t="shared" si="2"/>
        <v>3.1154917847766277</v>
      </c>
      <c r="U26">
        <f t="shared" si="3"/>
        <v>4.6745310157491735</v>
      </c>
    </row>
    <row r="27" spans="1:21" x14ac:dyDescent="0.35">
      <c r="A27" t="s">
        <v>25</v>
      </c>
      <c r="B27">
        <v>2014</v>
      </c>
      <c r="C27" s="16">
        <v>5.7411350691856051E-2</v>
      </c>
      <c r="D27" s="16">
        <v>2.0075670225881075E-2</v>
      </c>
      <c r="E27">
        <v>0</v>
      </c>
      <c r="F27">
        <v>0</v>
      </c>
      <c r="G27">
        <v>0.39396986004774276</v>
      </c>
      <c r="H27" s="5">
        <v>3.5</v>
      </c>
      <c r="I27" s="6">
        <v>0</v>
      </c>
      <c r="J27" s="6">
        <v>0</v>
      </c>
      <c r="K27">
        <v>2.0168257801466623</v>
      </c>
      <c r="L27">
        <v>7.9345449820102036</v>
      </c>
      <c r="M27">
        <v>18.003730870170955</v>
      </c>
      <c r="N27">
        <f t="shared" si="4"/>
        <v>7.0929273312584771</v>
      </c>
      <c r="O27">
        <f t="shared" si="5"/>
        <v>36.310388557783085</v>
      </c>
      <c r="P27">
        <f t="shared" si="6"/>
        <v>63.013058045598342</v>
      </c>
      <c r="Q27">
        <f t="shared" si="7"/>
        <v>142.85141243337713</v>
      </c>
      <c r="R27">
        <f t="shared" si="0"/>
        <v>0.79456857034506012</v>
      </c>
      <c r="S27">
        <f t="shared" si="1"/>
        <v>1.3788945101670997</v>
      </c>
      <c r="T27">
        <f t="shared" si="2"/>
        <v>3.1259715761050795</v>
      </c>
      <c r="U27">
        <f t="shared" si="3"/>
        <v>7.0588902305133177</v>
      </c>
    </row>
    <row r="28" spans="1:21" x14ac:dyDescent="0.35">
      <c r="A28" t="s">
        <v>25</v>
      </c>
      <c r="B28">
        <v>2015</v>
      </c>
      <c r="C28" s="16">
        <v>5.5901397882753827E-2</v>
      </c>
      <c r="D28" s="16">
        <v>1.1047519416085687E-2</v>
      </c>
      <c r="E28">
        <v>0</v>
      </c>
      <c r="F28">
        <v>0</v>
      </c>
      <c r="G28">
        <v>0.39520057754826032</v>
      </c>
      <c r="H28" s="5">
        <v>3.22093564033508</v>
      </c>
      <c r="I28" s="6">
        <v>0</v>
      </c>
      <c r="J28" s="6">
        <v>0</v>
      </c>
      <c r="K28">
        <v>1.9261116269749876</v>
      </c>
      <c r="L28">
        <v>7.9345449820102036</v>
      </c>
      <c r="M28">
        <v>18.027690469862115</v>
      </c>
      <c r="N28">
        <f t="shared" si="4"/>
        <v>7.1245536855507767</v>
      </c>
      <c r="O28">
        <f t="shared" si="5"/>
        <v>34.723344221507595</v>
      </c>
      <c r="P28">
        <f t="shared" si="6"/>
        <v>58.066030747307948</v>
      </c>
      <c r="Q28">
        <f t="shared" si="7"/>
        <v>143.04152095487763</v>
      </c>
      <c r="R28">
        <f t="shared" si="0"/>
        <v>0.76120042740293448</v>
      </c>
      <c r="S28">
        <f t="shared" si="1"/>
        <v>1.2729156253061993</v>
      </c>
      <c r="T28">
        <f t="shared" si="2"/>
        <v>3.1357367594730832</v>
      </c>
      <c r="U28">
        <f t="shared" si="3"/>
        <v>6.2038815865875243</v>
      </c>
    </row>
    <row r="29" spans="1:21" x14ac:dyDescent="0.35">
      <c r="A29" t="s">
        <v>25</v>
      </c>
      <c r="B29">
        <v>2016</v>
      </c>
      <c r="C29" s="16">
        <v>6.135444434907944E-2</v>
      </c>
      <c r="D29" s="16">
        <v>4.3521837375839487E-3</v>
      </c>
      <c r="E29">
        <v>0</v>
      </c>
      <c r="F29">
        <v>0</v>
      </c>
      <c r="G29">
        <v>0.39633818418976718</v>
      </c>
      <c r="H29" s="5">
        <v>3.2</v>
      </c>
      <c r="I29" s="6">
        <v>0</v>
      </c>
      <c r="J29" s="6">
        <v>0</v>
      </c>
      <c r="K29">
        <v>2.7155177806774304</v>
      </c>
      <c r="L29">
        <v>7.9345449820102036</v>
      </c>
      <c r="M29">
        <v>18.057357530010155</v>
      </c>
      <c r="N29">
        <f t="shared" si="4"/>
        <v>7.156820294709644</v>
      </c>
      <c r="O29">
        <f t="shared" si="5"/>
        <v>49.035075444792064</v>
      </c>
      <c r="P29">
        <f t="shared" si="6"/>
        <v>57.7835440960325</v>
      </c>
      <c r="Q29">
        <f t="shared" si="7"/>
        <v>143.27691557810624</v>
      </c>
      <c r="R29">
        <f t="shared" si="0"/>
        <v>1.0762633863287192</v>
      </c>
      <c r="S29">
        <f t="shared" si="1"/>
        <v>1.2682821894072551</v>
      </c>
      <c r="T29">
        <f t="shared" si="2"/>
        <v>3.1447631505419529</v>
      </c>
      <c r="U29">
        <f t="shared" si="3"/>
        <v>8.6896568981677778</v>
      </c>
    </row>
    <row r="30" spans="1:21" x14ac:dyDescent="0.35">
      <c r="A30" t="s">
        <v>25</v>
      </c>
      <c r="B30">
        <v>2017</v>
      </c>
      <c r="C30" s="16">
        <v>6.5043268601315499E-2</v>
      </c>
      <c r="D30" s="16">
        <v>2.7289767646435179E-3</v>
      </c>
      <c r="E30">
        <v>0</v>
      </c>
      <c r="F30">
        <v>0</v>
      </c>
      <c r="G30">
        <v>0.39741129397341168</v>
      </c>
      <c r="H30" s="5">
        <v>2.9</v>
      </c>
      <c r="I30" s="6">
        <v>0</v>
      </c>
      <c r="J30" s="6">
        <v>0</v>
      </c>
      <c r="K30">
        <v>3.270343297189378</v>
      </c>
      <c r="L30">
        <v>7.9345449820102036</v>
      </c>
      <c r="M30">
        <v>18.084317212947493</v>
      </c>
      <c r="N30">
        <f t="shared" si="4"/>
        <v>7.1869119042231056</v>
      </c>
      <c r="O30">
        <f t="shared" si="5"/>
        <v>59.141925581609328</v>
      </c>
      <c r="P30">
        <f t="shared" si="6"/>
        <v>52.44451991754773</v>
      </c>
      <c r="Q30">
        <f t="shared" si="7"/>
        <v>143.49082839507329</v>
      </c>
      <c r="R30">
        <f t="shared" si="0"/>
        <v>1.2996713614733044</v>
      </c>
      <c r="S30">
        <f t="shared" si="1"/>
        <v>1.1524927525228938</v>
      </c>
      <c r="T30">
        <f t="shared" si="2"/>
        <v>3.1532777883909158</v>
      </c>
      <c r="U30">
        <f t="shared" si="3"/>
        <v>9.4839955618491967</v>
      </c>
    </row>
    <row r="31" spans="1:21" x14ac:dyDescent="0.35">
      <c r="A31" t="s">
        <v>25</v>
      </c>
      <c r="B31">
        <v>2018</v>
      </c>
      <c r="C31" s="16">
        <v>5.933221414443704E-2</v>
      </c>
      <c r="D31" s="16">
        <v>3.0332359447035203E-3</v>
      </c>
      <c r="E31">
        <v>0</v>
      </c>
      <c r="F31">
        <v>0</v>
      </c>
      <c r="G31">
        <v>0.39845532879752515</v>
      </c>
      <c r="H31" s="5">
        <v>0</v>
      </c>
      <c r="I31" s="6">
        <v>0</v>
      </c>
      <c r="J31" s="6">
        <v>0</v>
      </c>
      <c r="K31">
        <v>2.971298141744918</v>
      </c>
      <c r="L31">
        <v>7.9345449820102036</v>
      </c>
      <c r="M31">
        <v>18.105800611459973</v>
      </c>
      <c r="N31">
        <f t="shared" si="4"/>
        <v>7.2143527357817154</v>
      </c>
      <c r="O31">
        <f t="shared" si="5"/>
        <v>53.797731711635016</v>
      </c>
      <c r="P31">
        <f t="shared" si="6"/>
        <v>0</v>
      </c>
      <c r="Q31">
        <f t="shared" si="7"/>
        <v>143.661289386937</v>
      </c>
      <c r="R31">
        <f t="shared" si="0"/>
        <v>1.1839295780244468</v>
      </c>
      <c r="S31">
        <f t="shared" si="1"/>
        <v>0</v>
      </c>
      <c r="T31">
        <f t="shared" si="2"/>
        <v>3.1615617296656291</v>
      </c>
      <c r="U31">
        <f t="shared" si="3"/>
        <v>0</v>
      </c>
    </row>
    <row r="32" spans="1:21" x14ac:dyDescent="0.35">
      <c r="A32" t="s">
        <v>26</v>
      </c>
      <c r="B32">
        <v>2009</v>
      </c>
      <c r="C32" s="16">
        <v>4.1512915611503942E-2</v>
      </c>
      <c r="D32" s="16">
        <v>1.5750230281353816E-2</v>
      </c>
      <c r="E32" s="16">
        <v>0</v>
      </c>
      <c r="F32" s="16">
        <v>0</v>
      </c>
      <c r="G32">
        <v>2.0901689851431621E-2</v>
      </c>
      <c r="H32" s="5">
        <v>6.7812721571000001</v>
      </c>
      <c r="I32" s="6">
        <v>1</v>
      </c>
      <c r="J32" s="6">
        <v>0</v>
      </c>
      <c r="K32">
        <v>12.070969928560007</v>
      </c>
      <c r="L32">
        <v>6.7868757416088608</v>
      </c>
      <c r="M32">
        <v>17.507784118662531</v>
      </c>
      <c r="N32">
        <f t="shared" si="4"/>
        <v>0.36594227363410431</v>
      </c>
      <c r="O32">
        <f t="shared" si="5"/>
        <v>211.33593561209588</v>
      </c>
      <c r="P32">
        <f t="shared" si="6"/>
        <v>118.72504897640378</v>
      </c>
      <c r="Q32">
        <f t="shared" si="7"/>
        <v>118.8231553242756</v>
      </c>
      <c r="R32">
        <f t="shared" si="0"/>
        <v>0.252303669652719</v>
      </c>
      <c r="S32">
        <f t="shared" si="1"/>
        <v>0.14174004742585289</v>
      </c>
      <c r="T32">
        <f t="shared" si="2"/>
        <v>0.14185717181131338</v>
      </c>
      <c r="U32">
        <f t="shared" si="3"/>
        <v>81.856532285735355</v>
      </c>
    </row>
    <row r="33" spans="1:21" x14ac:dyDescent="0.35">
      <c r="A33" t="s">
        <v>26</v>
      </c>
      <c r="B33">
        <v>2010</v>
      </c>
      <c r="C33" s="16">
        <v>4.3834345401681359E-2</v>
      </c>
      <c r="D33" s="16">
        <v>1.6932456578406599E-2</v>
      </c>
      <c r="E33" s="16">
        <v>0</v>
      </c>
      <c r="F33" s="16">
        <v>0</v>
      </c>
      <c r="G33">
        <v>2.0992612645816061E-2</v>
      </c>
      <c r="H33" s="5">
        <v>6.7647839879999996</v>
      </c>
      <c r="I33" s="6">
        <v>1</v>
      </c>
      <c r="J33" s="6">
        <v>0</v>
      </c>
      <c r="K33">
        <v>23.069336323438485</v>
      </c>
      <c r="L33">
        <v>6.7868757416088608</v>
      </c>
      <c r="M33">
        <v>17.596411947233481</v>
      </c>
      <c r="N33">
        <f t="shared" si="4"/>
        <v>0.3693946599644824</v>
      </c>
      <c r="O33">
        <f t="shared" si="5"/>
        <v>405.93754529650028</v>
      </c>
      <c r="P33">
        <f t="shared" si="6"/>
        <v>119.03592578689694</v>
      </c>
      <c r="Q33">
        <f t="shared" si="7"/>
        <v>119.42466138403525</v>
      </c>
      <c r="R33">
        <f t="shared" si="0"/>
        <v>0.48428564143399855</v>
      </c>
      <c r="S33">
        <f t="shared" si="1"/>
        <v>0.14201048989270279</v>
      </c>
      <c r="T33">
        <f t="shared" si="2"/>
        <v>0.14247425351888043</v>
      </c>
      <c r="U33">
        <f t="shared" si="3"/>
        <v>156.05907697458343</v>
      </c>
    </row>
    <row r="34" spans="1:21" x14ac:dyDescent="0.35">
      <c r="A34" t="s">
        <v>26</v>
      </c>
      <c r="B34">
        <v>2011</v>
      </c>
      <c r="C34" s="16">
        <v>4.9495162943867535E-2</v>
      </c>
      <c r="D34" s="16">
        <v>1.3016131288220512E-2</v>
      </c>
      <c r="E34" s="16">
        <v>0</v>
      </c>
      <c r="F34" s="16">
        <v>0</v>
      </c>
      <c r="G34">
        <v>2.1147879549016844E-2</v>
      </c>
      <c r="H34" s="5">
        <v>6.8</v>
      </c>
      <c r="I34" s="6">
        <v>1</v>
      </c>
      <c r="J34" s="6">
        <v>0</v>
      </c>
      <c r="K34">
        <v>17.596367161722899</v>
      </c>
      <c r="L34">
        <v>6.7868757416088608</v>
      </c>
      <c r="M34">
        <v>17.610762638047756</v>
      </c>
      <c r="N34">
        <f t="shared" si="4"/>
        <v>0.37243028703576009</v>
      </c>
      <c r="O34">
        <f t="shared" si="5"/>
        <v>309.88544537704007</v>
      </c>
      <c r="P34">
        <f t="shared" si="6"/>
        <v>119.75318593872474</v>
      </c>
      <c r="Q34">
        <f t="shared" si="7"/>
        <v>119.52205773939798</v>
      </c>
      <c r="R34">
        <f t="shared" si="0"/>
        <v>0.37212585323639125</v>
      </c>
      <c r="S34">
        <f t="shared" si="1"/>
        <v>0.14380558093331453</v>
      </c>
      <c r="T34">
        <f t="shared" si="2"/>
        <v>0.14352803069768855</v>
      </c>
      <c r="U34">
        <f t="shared" si="3"/>
        <v>119.65529669971571</v>
      </c>
    </row>
    <row r="35" spans="1:21" x14ac:dyDescent="0.35">
      <c r="A35" t="s">
        <v>26</v>
      </c>
      <c r="B35">
        <v>2012</v>
      </c>
      <c r="C35" s="16">
        <v>4.4410506977267936E-2</v>
      </c>
      <c r="D35" s="16">
        <v>1.2964561691606728E-2</v>
      </c>
      <c r="E35" s="16">
        <v>7.5310972919417889</v>
      </c>
      <c r="F35" s="16">
        <v>0</v>
      </c>
      <c r="G35">
        <v>2.1382110706246189E-2</v>
      </c>
      <c r="H35" s="5">
        <v>6.8</v>
      </c>
      <c r="I35" s="6">
        <v>1</v>
      </c>
      <c r="J35" s="6">
        <v>0</v>
      </c>
      <c r="K35">
        <v>18.743884392153127</v>
      </c>
      <c r="L35">
        <v>6.7868757416088608</v>
      </c>
      <c r="M35">
        <v>17.60926094682597</v>
      </c>
      <c r="N35">
        <f t="shared" si="4"/>
        <v>0.37652316702021049</v>
      </c>
      <c r="O35">
        <f t="shared" si="5"/>
        <v>330.06595141856292</v>
      </c>
      <c r="P35">
        <f t="shared" si="6"/>
        <v>119.7429744384166</v>
      </c>
      <c r="Q35">
        <f t="shared" si="7"/>
        <v>119.51186594767346</v>
      </c>
      <c r="R35">
        <f t="shared" si="0"/>
        <v>0.40078381113809824</v>
      </c>
      <c r="S35">
        <f t="shared" si="1"/>
        <v>0.1453983528024741</v>
      </c>
      <c r="T35">
        <f t="shared" si="2"/>
        <v>0.14511772845661736</v>
      </c>
      <c r="U35">
        <f t="shared" si="3"/>
        <v>127.45841386664127</v>
      </c>
    </row>
    <row r="36" spans="1:21" x14ac:dyDescent="0.35">
      <c r="A36" t="s">
        <v>26</v>
      </c>
      <c r="B36">
        <v>2013</v>
      </c>
      <c r="C36" s="16">
        <v>4.3000594275817532E-2</v>
      </c>
      <c r="D36" s="16">
        <v>2.0702902307881847E-2</v>
      </c>
      <c r="E36" s="16">
        <v>0</v>
      </c>
      <c r="F36" s="16">
        <v>0</v>
      </c>
      <c r="G36">
        <v>2.1441718546933528E-2</v>
      </c>
      <c r="H36" s="5">
        <v>6.8</v>
      </c>
      <c r="I36" s="6">
        <v>1</v>
      </c>
      <c r="J36" s="6">
        <v>0</v>
      </c>
      <c r="K36">
        <v>20.934481044653218</v>
      </c>
      <c r="L36">
        <v>6.7868757416088608</v>
      </c>
      <c r="M36">
        <v>17.615613894496203</v>
      </c>
      <c r="N36">
        <f t="shared" si="4"/>
        <v>0.37770903515723919</v>
      </c>
      <c r="O36">
        <f t="shared" si="5"/>
        <v>368.77373516426059</v>
      </c>
      <c r="P36">
        <f t="shared" si="6"/>
        <v>119.78617448257418</v>
      </c>
      <c r="Q36">
        <f t="shared" si="7"/>
        <v>119.55498261410428</v>
      </c>
      <c r="R36">
        <f t="shared" si="0"/>
        <v>0.44887125048556931</v>
      </c>
      <c r="S36">
        <f t="shared" si="1"/>
        <v>0.14580368611914798</v>
      </c>
      <c r="T36">
        <f t="shared" si="2"/>
        <v>0.14552227946458796</v>
      </c>
      <c r="U36">
        <f t="shared" si="3"/>
        <v>142.35447110364188</v>
      </c>
    </row>
    <row r="37" spans="1:21" x14ac:dyDescent="0.35">
      <c r="A37" t="s">
        <v>26</v>
      </c>
      <c r="B37">
        <v>2014</v>
      </c>
      <c r="C37" s="16">
        <v>4.4325671926293712E-2</v>
      </c>
      <c r="D37" s="16">
        <v>2.6166950463896787E-2</v>
      </c>
      <c r="E37" s="16">
        <v>0</v>
      </c>
      <c r="F37" s="16">
        <v>0</v>
      </c>
      <c r="G37">
        <v>2.1439052064813453E-2</v>
      </c>
      <c r="H37" s="5">
        <v>6.7</v>
      </c>
      <c r="I37" s="6">
        <v>1</v>
      </c>
      <c r="J37" s="6">
        <v>0</v>
      </c>
      <c r="K37">
        <v>21.819349073811757</v>
      </c>
      <c r="L37">
        <v>6.7868757416088608</v>
      </c>
      <c r="M37">
        <v>17.618133221784024</v>
      </c>
      <c r="N37">
        <f t="shared" si="4"/>
        <v>0.37771607542664726</v>
      </c>
      <c r="O37">
        <f t="shared" si="5"/>
        <v>384.41619879502542</v>
      </c>
      <c r="P37">
        <f t="shared" si="6"/>
        <v>118.04149258595297</v>
      </c>
      <c r="Q37">
        <f t="shared" si="7"/>
        <v>119.57208097535916</v>
      </c>
      <c r="R37">
        <f t="shared" si="0"/>
        <v>0.46778616081378949</v>
      </c>
      <c r="S37">
        <f t="shared" si="1"/>
        <v>0.14364164883425015</v>
      </c>
      <c r="T37">
        <f t="shared" si="2"/>
        <v>0.14550418238177179</v>
      </c>
      <c r="U37">
        <f t="shared" si="3"/>
        <v>146.18963879453878</v>
      </c>
    </row>
    <row r="38" spans="1:21" x14ac:dyDescent="0.35">
      <c r="A38" t="s">
        <v>26</v>
      </c>
      <c r="B38">
        <v>2015</v>
      </c>
      <c r="C38" s="16">
        <v>4.0998852693450202E-2</v>
      </c>
      <c r="D38" s="16">
        <v>5.9019797940055288E-3</v>
      </c>
      <c r="E38" s="16">
        <v>0</v>
      </c>
      <c r="F38" s="16">
        <v>0</v>
      </c>
      <c r="G38">
        <v>2.1421674475686613E-2</v>
      </c>
      <c r="H38" s="5">
        <v>6.6647405401962603</v>
      </c>
      <c r="I38" s="6">
        <v>1</v>
      </c>
      <c r="J38" s="6">
        <v>0</v>
      </c>
      <c r="K38">
        <v>22.653770742388886</v>
      </c>
      <c r="L38">
        <v>6.7868757416088608</v>
      </c>
      <c r="M38">
        <v>17.611710850886052</v>
      </c>
      <c r="N38">
        <f t="shared" si="4"/>
        <v>0.3772723368075987</v>
      </c>
      <c r="O38">
        <f t="shared" si="5"/>
        <v>398.97165999721534</v>
      </c>
      <c r="P38">
        <f t="shared" si="6"/>
        <v>117.37748329011464</v>
      </c>
      <c r="Q38">
        <f t="shared" si="7"/>
        <v>119.52849314210809</v>
      </c>
      <c r="R38">
        <f t="shared" si="0"/>
        <v>0.48528170249028818</v>
      </c>
      <c r="S38">
        <f t="shared" si="1"/>
        <v>0.14276990231699604</v>
      </c>
      <c r="T38">
        <f t="shared" si="2"/>
        <v>0.14538624284367918</v>
      </c>
      <c r="U38">
        <f t="shared" si="3"/>
        <v>150.98150425511113</v>
      </c>
    </row>
    <row r="39" spans="1:21" x14ac:dyDescent="0.35">
      <c r="A39" t="s">
        <v>26</v>
      </c>
      <c r="B39">
        <v>2016</v>
      </c>
      <c r="C39" s="16">
        <v>3.8527267816435534E-2</v>
      </c>
      <c r="D39" s="16">
        <v>1.4899444723238313E-2</v>
      </c>
      <c r="E39" s="16">
        <v>0</v>
      </c>
      <c r="F39" s="16">
        <v>0</v>
      </c>
      <c r="G39">
        <v>2.1438319256978856E-2</v>
      </c>
      <c r="H39" s="5">
        <v>6.7</v>
      </c>
      <c r="I39" s="6">
        <v>1</v>
      </c>
      <c r="J39" s="6">
        <v>0</v>
      </c>
      <c r="K39">
        <v>23.124785470286341</v>
      </c>
      <c r="L39">
        <v>6.7868757416088608</v>
      </c>
      <c r="M39">
        <v>17.603996428432229</v>
      </c>
      <c r="N39">
        <f t="shared" si="4"/>
        <v>0.37740009563144566</v>
      </c>
      <c r="O39">
        <f t="shared" si="5"/>
        <v>407.08864082718225</v>
      </c>
      <c r="P39">
        <f t="shared" si="6"/>
        <v>117.94677607049593</v>
      </c>
      <c r="Q39">
        <f t="shared" si="7"/>
        <v>119.47613631549572</v>
      </c>
      <c r="R39">
        <f t="shared" si="0"/>
        <v>0.49575653366114453</v>
      </c>
      <c r="S39">
        <f t="shared" si="1"/>
        <v>0.14363673902175833</v>
      </c>
      <c r="T39">
        <f t="shared" si="2"/>
        <v>0.14549920890605589</v>
      </c>
      <c r="U39">
        <f t="shared" si="3"/>
        <v>154.93606265091847</v>
      </c>
    </row>
    <row r="40" spans="1:21" x14ac:dyDescent="0.35">
      <c r="A40" t="s">
        <v>26</v>
      </c>
      <c r="B40">
        <v>2017</v>
      </c>
      <c r="C40" s="16">
        <v>3.8958848042223347E-2</v>
      </c>
      <c r="D40" s="16">
        <v>7.4576783049258799E-2</v>
      </c>
      <c r="E40" s="16">
        <v>0</v>
      </c>
      <c r="F40" s="16">
        <v>0</v>
      </c>
      <c r="G40">
        <v>2.1206651215428304E-2</v>
      </c>
      <c r="H40" s="5">
        <v>6.7</v>
      </c>
      <c r="I40" s="6">
        <v>1</v>
      </c>
      <c r="J40" s="6">
        <v>0</v>
      </c>
      <c r="K40">
        <v>28.016946028030993</v>
      </c>
      <c r="L40">
        <v>6.7868757416088608</v>
      </c>
      <c r="M40">
        <v>17.602645353706414</v>
      </c>
      <c r="N40">
        <f t="shared" si="4"/>
        <v>0.3732931604849315</v>
      </c>
      <c r="O40">
        <f t="shared" si="5"/>
        <v>493.17236482536316</v>
      </c>
      <c r="P40">
        <f t="shared" si="6"/>
        <v>117.93772386983298</v>
      </c>
      <c r="Q40">
        <f t="shared" si="7"/>
        <v>119.46696673921399</v>
      </c>
      <c r="R40">
        <f t="shared" si="0"/>
        <v>0.59414560253793269</v>
      </c>
      <c r="S40">
        <f t="shared" si="1"/>
        <v>0.14208456314336965</v>
      </c>
      <c r="T40">
        <f t="shared" si="2"/>
        <v>0.14392690669475042</v>
      </c>
      <c r="U40">
        <f t="shared" si="3"/>
        <v>187.71353838780766</v>
      </c>
    </row>
    <row r="41" spans="1:21" x14ac:dyDescent="0.35">
      <c r="A41" t="s">
        <v>26</v>
      </c>
      <c r="B41">
        <v>2018</v>
      </c>
      <c r="C41" s="16">
        <v>8.0743976190910862E-3</v>
      </c>
      <c r="D41" s="16">
        <v>5.4430701332084568E-3</v>
      </c>
      <c r="E41" s="16">
        <v>0</v>
      </c>
      <c r="F41" s="16">
        <v>0</v>
      </c>
      <c r="G41">
        <v>2.1066291703235446E-2</v>
      </c>
      <c r="H41" s="5">
        <v>0</v>
      </c>
      <c r="I41" s="6">
        <v>1</v>
      </c>
      <c r="J41" s="6">
        <v>0</v>
      </c>
      <c r="K41">
        <v>22.528649529705728</v>
      </c>
      <c r="L41">
        <v>6.7868757416088608</v>
      </c>
      <c r="M41">
        <v>17.594474982100888</v>
      </c>
      <c r="N41">
        <f t="shared" si="4"/>
        <v>0.37065034233821553</v>
      </c>
      <c r="O41">
        <f t="shared" si="5"/>
        <v>396.37976053092638</v>
      </c>
      <c r="P41">
        <f t="shared" si="6"/>
        <v>0</v>
      </c>
      <c r="Q41">
        <f t="shared" si="7"/>
        <v>119.4115154423645</v>
      </c>
      <c r="R41">
        <f t="shared" si="0"/>
        <v>0.47459510267273891</v>
      </c>
      <c r="S41">
        <f t="shared" si="1"/>
        <v>0</v>
      </c>
      <c r="T41">
        <f t="shared" si="2"/>
        <v>0.14297430412634465</v>
      </c>
      <c r="U41">
        <f t="shared" si="3"/>
        <v>0</v>
      </c>
    </row>
    <row r="42" spans="1:21" x14ac:dyDescent="0.35">
      <c r="A42" t="s">
        <v>27</v>
      </c>
      <c r="B42">
        <v>2009</v>
      </c>
      <c r="C42" s="16">
        <v>2.4174491990074293E-2</v>
      </c>
      <c r="D42" s="16">
        <v>9.0352183084719123E-3</v>
      </c>
      <c r="E42">
        <v>0</v>
      </c>
      <c r="F42">
        <v>0</v>
      </c>
      <c r="G42">
        <v>0.28022245090419973</v>
      </c>
      <c r="H42" s="5">
        <v>4.6856631679999996</v>
      </c>
      <c r="I42" s="6">
        <v>0</v>
      </c>
      <c r="J42" s="6">
        <v>0</v>
      </c>
      <c r="K42">
        <v>2.2759065585154605</v>
      </c>
      <c r="L42">
        <v>7.7477980274340759</v>
      </c>
      <c r="M42">
        <v>18.464502066139701</v>
      </c>
      <c r="N42">
        <f t="shared" si="4"/>
        <v>5.1741680236993268</v>
      </c>
      <c r="O42">
        <f t="shared" si="5"/>
        <v>42.023481352049615</v>
      </c>
      <c r="P42">
        <f t="shared" si="6"/>
        <v>86.518437246770688</v>
      </c>
      <c r="Q42">
        <f t="shared" si="7"/>
        <v>143.05923268558959</v>
      </c>
      <c r="R42">
        <f t="shared" si="0"/>
        <v>0.63776011385614484</v>
      </c>
      <c r="S42">
        <f t="shared" si="1"/>
        <v>1.3130280170484969</v>
      </c>
      <c r="T42">
        <f t="shared" si="2"/>
        <v>2.1711069523583006</v>
      </c>
      <c r="U42">
        <f t="shared" si="3"/>
        <v>10.664131535045529</v>
      </c>
    </row>
    <row r="43" spans="1:21" x14ac:dyDescent="0.35">
      <c r="A43" t="s">
        <v>27</v>
      </c>
      <c r="B43">
        <v>2010</v>
      </c>
      <c r="C43" s="16">
        <v>2.5036924554525351E-2</v>
      </c>
      <c r="D43" s="16">
        <v>3.3142397593596265E-3</v>
      </c>
      <c r="E43">
        <v>0</v>
      </c>
      <c r="F43">
        <v>0</v>
      </c>
      <c r="G43">
        <v>0.2778557533722017</v>
      </c>
      <c r="H43" s="5">
        <v>5.0310059240999996</v>
      </c>
      <c r="I43" s="6">
        <v>0</v>
      </c>
      <c r="J43" s="6">
        <v>0</v>
      </c>
      <c r="K43">
        <v>4.3232061999186513</v>
      </c>
      <c r="L43">
        <v>7.7477980274340759</v>
      </c>
      <c r="M43">
        <v>18.489948372785832</v>
      </c>
      <c r="N43">
        <f t="shared" si="4"/>
        <v>5.1375385349335225</v>
      </c>
      <c r="O43">
        <f t="shared" si="5"/>
        <v>79.935859441403494</v>
      </c>
      <c r="P43">
        <f t="shared" si="6"/>
        <v>93.023039799788677</v>
      </c>
      <c r="Q43">
        <f t="shared" si="7"/>
        <v>143.25638553002798</v>
      </c>
      <c r="R43">
        <f t="shared" si="0"/>
        <v>1.2012277156617701</v>
      </c>
      <c r="S43">
        <f t="shared" si="1"/>
        <v>1.3978939412608151</v>
      </c>
      <c r="T43">
        <f t="shared" si="2"/>
        <v>2.1527702578883532</v>
      </c>
      <c r="U43">
        <f t="shared" si="3"/>
        <v>21.750076002896581</v>
      </c>
    </row>
    <row r="44" spans="1:21" x14ac:dyDescent="0.35">
      <c r="A44" t="s">
        <v>27</v>
      </c>
      <c r="B44">
        <v>2011</v>
      </c>
      <c r="C44" s="16">
        <v>2.5807955652761273E-2</v>
      </c>
      <c r="D44" s="16">
        <v>6.0318064451771215E-3</v>
      </c>
      <c r="E44">
        <v>0</v>
      </c>
      <c r="F44">
        <v>0</v>
      </c>
      <c r="G44">
        <v>0.27545458173418369</v>
      </c>
      <c r="H44" s="5">
        <v>4.7</v>
      </c>
      <c r="I44" s="6">
        <v>0</v>
      </c>
      <c r="J44" s="6">
        <v>0</v>
      </c>
      <c r="K44">
        <v>0.6670876305649075</v>
      </c>
      <c r="L44">
        <v>7.7477980274340759</v>
      </c>
      <c r="M44">
        <v>18.451923501587206</v>
      </c>
      <c r="N44">
        <f t="shared" si="4"/>
        <v>5.0826668703208577</v>
      </c>
      <c r="O44">
        <f t="shared" si="5"/>
        <v>12.309049928038741</v>
      </c>
      <c r="P44">
        <f t="shared" si="6"/>
        <v>86.724040457459878</v>
      </c>
      <c r="Q44">
        <f t="shared" si="7"/>
        <v>142.96177650796182</v>
      </c>
      <c r="R44">
        <f t="shared" si="0"/>
        <v>0.18375234425730425</v>
      </c>
      <c r="S44">
        <f t="shared" si="1"/>
        <v>1.2946365341506634</v>
      </c>
      <c r="T44">
        <f t="shared" si="2"/>
        <v>2.134166465007787</v>
      </c>
      <c r="U44">
        <f t="shared" si="3"/>
        <v>3.1353118636550654</v>
      </c>
    </row>
    <row r="45" spans="1:21" x14ac:dyDescent="0.35">
      <c r="A45" t="s">
        <v>27</v>
      </c>
      <c r="B45">
        <v>2012</v>
      </c>
      <c r="C45" s="16">
        <v>2.6800437262785328E-2</v>
      </c>
      <c r="D45" s="16">
        <v>9.2491986372842151E-3</v>
      </c>
      <c r="E45">
        <v>0</v>
      </c>
      <c r="F45">
        <v>0</v>
      </c>
      <c r="G45">
        <v>0.27303400349748264</v>
      </c>
      <c r="H45" s="5">
        <v>4.5999999999999996</v>
      </c>
      <c r="I45" s="6">
        <v>0</v>
      </c>
      <c r="J45" s="6">
        <v>0</v>
      </c>
      <c r="K45">
        <v>3.2445663284620432</v>
      </c>
      <c r="L45">
        <v>7.7477980274340759</v>
      </c>
      <c r="M45">
        <v>18.476815170631372</v>
      </c>
      <c r="N45">
        <f t="shared" si="4"/>
        <v>5.0447988179205066</v>
      </c>
      <c r="O45">
        <f t="shared" si="5"/>
        <v>59.949252359847215</v>
      </c>
      <c r="P45">
        <f t="shared" si="6"/>
        <v>84.993349784904311</v>
      </c>
      <c r="Q45">
        <f t="shared" si="7"/>
        <v>143.15463213228176</v>
      </c>
      <c r="R45">
        <f t="shared" si="0"/>
        <v>0.88587693427311986</v>
      </c>
      <c r="S45">
        <f t="shared" si="1"/>
        <v>1.25595641608842</v>
      </c>
      <c r="T45">
        <f t="shared" si="2"/>
        <v>2.1154123137202245</v>
      </c>
      <c r="U45">
        <f t="shared" si="3"/>
        <v>14.925005110925397</v>
      </c>
    </row>
    <row r="46" spans="1:21" x14ac:dyDescent="0.35">
      <c r="A46" t="s">
        <v>27</v>
      </c>
      <c r="B46">
        <v>2013</v>
      </c>
      <c r="C46" s="16">
        <v>2.4178981921857412E-2</v>
      </c>
      <c r="D46" s="16">
        <v>2.1140102518409291E-3</v>
      </c>
      <c r="E46">
        <v>0</v>
      </c>
      <c r="F46">
        <v>0</v>
      </c>
      <c r="G46">
        <v>0.27062259123975729</v>
      </c>
      <c r="H46" s="5">
        <v>4.5</v>
      </c>
      <c r="I46" s="6">
        <v>0</v>
      </c>
      <c r="J46" s="6">
        <v>0</v>
      </c>
      <c r="K46">
        <v>3.7912674063776284</v>
      </c>
      <c r="L46">
        <v>7.7477980274340759</v>
      </c>
      <c r="M46">
        <v>18.462660023611196</v>
      </c>
      <c r="N46">
        <f t="shared" si="4"/>
        <v>4.9964128967683408</v>
      </c>
      <c r="O46">
        <f t="shared" si="5"/>
        <v>69.99688118254835</v>
      </c>
      <c r="P46">
        <f t="shared" si="6"/>
        <v>83.081970106250381</v>
      </c>
      <c r="Q46">
        <f t="shared" si="7"/>
        <v>143.04496091212079</v>
      </c>
      <c r="R46">
        <f t="shared" si="0"/>
        <v>1.0260026095967478</v>
      </c>
      <c r="S46">
        <f t="shared" si="1"/>
        <v>1.2178016605789077</v>
      </c>
      <c r="T46">
        <f t="shared" si="2"/>
        <v>2.0967291785864899</v>
      </c>
      <c r="U46">
        <f t="shared" si="3"/>
        <v>17.060703328699329</v>
      </c>
    </row>
    <row r="47" spans="1:21" x14ac:dyDescent="0.35">
      <c r="A47" t="s">
        <v>27</v>
      </c>
      <c r="B47">
        <v>2014</v>
      </c>
      <c r="C47" s="16">
        <v>2.537920174641933E-2</v>
      </c>
      <c r="D47" s="16">
        <v>2.1859848728772481E-3</v>
      </c>
      <c r="E47">
        <v>0</v>
      </c>
      <c r="F47">
        <v>0</v>
      </c>
      <c r="G47">
        <v>0.26825146857861759</v>
      </c>
      <c r="H47" s="5">
        <v>4.5</v>
      </c>
      <c r="I47" s="6">
        <v>0</v>
      </c>
      <c r="J47" s="6">
        <v>0</v>
      </c>
      <c r="K47">
        <v>1.2214522160920658</v>
      </c>
      <c r="L47">
        <v>7.7477980274340759</v>
      </c>
      <c r="M47">
        <v>18.43671112443408</v>
      </c>
      <c r="N47">
        <f t="shared" si="4"/>
        <v>4.9456748348891777</v>
      </c>
      <c r="O47">
        <f t="shared" si="5"/>
        <v>22.51956166038925</v>
      </c>
      <c r="P47">
        <f t="shared" si="6"/>
        <v>82.965200059953361</v>
      </c>
      <c r="Q47">
        <f t="shared" si="7"/>
        <v>142.84391408226224</v>
      </c>
      <c r="R47">
        <f t="shared" si="0"/>
        <v>0.32765635076530358</v>
      </c>
      <c r="S47">
        <f t="shared" si="1"/>
        <v>1.2071316086037791</v>
      </c>
      <c r="T47">
        <f t="shared" si="2"/>
        <v>2.0783581991097075</v>
      </c>
      <c r="U47">
        <f t="shared" si="3"/>
        <v>5.4965349724142962</v>
      </c>
    </row>
    <row r="48" spans="1:21" x14ac:dyDescent="0.35">
      <c r="A48" t="s">
        <v>27</v>
      </c>
      <c r="B48">
        <v>2015</v>
      </c>
      <c r="C48" s="16">
        <v>2.717720615630034E-2</v>
      </c>
      <c r="D48" s="16">
        <v>2.3436470218927245E-3</v>
      </c>
      <c r="E48">
        <v>0</v>
      </c>
      <c r="F48">
        <v>0</v>
      </c>
      <c r="G48">
        <v>0.26594026278544924</v>
      </c>
      <c r="H48" s="5">
        <v>4.4903430809906899</v>
      </c>
      <c r="I48" s="6">
        <v>0</v>
      </c>
      <c r="J48" s="6">
        <v>0</v>
      </c>
      <c r="K48">
        <v>2.2246869752555498</v>
      </c>
      <c r="L48">
        <v>7.7477980274340759</v>
      </c>
      <c r="M48">
        <v>18.432632121657601</v>
      </c>
      <c r="N48">
        <f t="shared" si="4"/>
        <v>4.9019790302611357</v>
      </c>
      <c r="O48">
        <f t="shared" si="5"/>
        <v>41.006836600728739</v>
      </c>
      <c r="P48">
        <f t="shared" si="6"/>
        <v>82.768842111931946</v>
      </c>
      <c r="Q48">
        <f t="shared" si="7"/>
        <v>142.81231079259675</v>
      </c>
      <c r="R48">
        <f t="shared" si="0"/>
        <v>0.59163383881482712</v>
      </c>
      <c r="S48">
        <f t="shared" si="1"/>
        <v>1.1941630189554879</v>
      </c>
      <c r="T48">
        <f t="shared" si="2"/>
        <v>2.0604514434244035</v>
      </c>
      <c r="U48">
        <f t="shared" si="3"/>
        <v>9.9896077667088647</v>
      </c>
    </row>
    <row r="49" spans="1:21" x14ac:dyDescent="0.35">
      <c r="A49" t="s">
        <v>27</v>
      </c>
      <c r="B49">
        <v>2016</v>
      </c>
      <c r="C49" s="16">
        <v>2.7768643327979979E-2</v>
      </c>
      <c r="D49" s="16">
        <v>1.8008989346428108E-3</v>
      </c>
      <c r="E49">
        <v>0</v>
      </c>
      <c r="F49">
        <v>0</v>
      </c>
      <c r="G49">
        <v>0.26369801801634818</v>
      </c>
      <c r="H49" s="5">
        <v>4.5</v>
      </c>
      <c r="I49" s="6">
        <v>0</v>
      </c>
      <c r="J49" s="6">
        <v>0</v>
      </c>
      <c r="K49">
        <v>0.68150003145960059</v>
      </c>
      <c r="L49">
        <v>7.7477980274340759</v>
      </c>
      <c r="M49">
        <v>18.428738602215777</v>
      </c>
      <c r="N49">
        <f t="shared" si="4"/>
        <v>4.8596218439456669</v>
      </c>
      <c r="O49">
        <f t="shared" si="5"/>
        <v>12.559185937170808</v>
      </c>
      <c r="P49">
        <f t="shared" si="6"/>
        <v>82.929323709971001</v>
      </c>
      <c r="Q49">
        <f t="shared" si="7"/>
        <v>142.78214459034561</v>
      </c>
      <c r="R49">
        <f t="shared" si="0"/>
        <v>0.1797102075739756</v>
      </c>
      <c r="S49">
        <f t="shared" si="1"/>
        <v>1.1866410810735668</v>
      </c>
      <c r="T49">
        <f t="shared" si="2"/>
        <v>2.043078983825338</v>
      </c>
      <c r="U49">
        <f t="shared" si="3"/>
        <v>3.0667501415682028</v>
      </c>
    </row>
    <row r="50" spans="1:21" x14ac:dyDescent="0.35">
      <c r="A50" t="s">
        <v>27</v>
      </c>
      <c r="B50">
        <v>2017</v>
      </c>
      <c r="C50" s="16">
        <v>2.9172607010737171E-2</v>
      </c>
      <c r="D50" s="16">
        <v>1.3019931898803096E-3</v>
      </c>
      <c r="E50">
        <v>0</v>
      </c>
      <c r="F50">
        <v>0</v>
      </c>
      <c r="G50">
        <v>0.26151873753291599</v>
      </c>
      <c r="H50" s="5">
        <v>4.3</v>
      </c>
      <c r="I50" s="6">
        <v>0</v>
      </c>
      <c r="J50" s="6">
        <v>0</v>
      </c>
      <c r="K50">
        <v>1.7671735197801852</v>
      </c>
      <c r="L50">
        <v>7.7477980274340759</v>
      </c>
      <c r="M50">
        <v>18.43050998493198</v>
      </c>
      <c r="N50">
        <f t="shared" si="4"/>
        <v>4.8199237033472135</v>
      </c>
      <c r="O50">
        <f t="shared" si="5"/>
        <v>32.569909201416095</v>
      </c>
      <c r="P50">
        <f t="shared" si="6"/>
        <v>79.251192935207513</v>
      </c>
      <c r="Q50">
        <f t="shared" si="7"/>
        <v>142.79586890586003</v>
      </c>
      <c r="R50">
        <f t="shared" si="0"/>
        <v>0.46214898789451359</v>
      </c>
      <c r="S50">
        <f t="shared" si="1"/>
        <v>1.1245305713915388</v>
      </c>
      <c r="T50">
        <f t="shared" si="2"/>
        <v>2.0261943587945765</v>
      </c>
      <c r="U50">
        <f t="shared" si="3"/>
        <v>7.5988461350547958</v>
      </c>
    </row>
    <row r="51" spans="1:21" x14ac:dyDescent="0.35">
      <c r="A51" t="s">
        <v>27</v>
      </c>
      <c r="B51">
        <v>2018</v>
      </c>
      <c r="C51" s="16">
        <v>2.7366266262566906E-2</v>
      </c>
      <c r="D51" s="16">
        <v>6.9496395770391232E-4</v>
      </c>
      <c r="E51">
        <v>0</v>
      </c>
      <c r="F51">
        <v>0</v>
      </c>
      <c r="G51">
        <v>0.25938740567982327</v>
      </c>
      <c r="H51" s="5">
        <v>0</v>
      </c>
      <c r="I51" s="6">
        <v>0</v>
      </c>
      <c r="J51" s="6">
        <v>0</v>
      </c>
      <c r="K51">
        <v>2.6532416711090816</v>
      </c>
      <c r="L51">
        <v>7.7477980274340759</v>
      </c>
      <c r="M51">
        <v>18.431890202755028</v>
      </c>
      <c r="N51">
        <f t="shared" si="4"/>
        <v>4.7810001814679781</v>
      </c>
      <c r="O51">
        <f t="shared" si="5"/>
        <v>48.90425916325686</v>
      </c>
      <c r="P51">
        <f t="shared" si="6"/>
        <v>0</v>
      </c>
      <c r="Q51">
        <f t="shared" si="7"/>
        <v>142.80656255478686</v>
      </c>
      <c r="R51">
        <f t="shared" si="0"/>
        <v>0.68821747371058362</v>
      </c>
      <c r="S51">
        <f t="shared" si="1"/>
        <v>0</v>
      </c>
      <c r="T51">
        <f t="shared" si="2"/>
        <v>2.0096812300673772</v>
      </c>
      <c r="U51">
        <f t="shared" si="3"/>
        <v>0</v>
      </c>
    </row>
    <row r="52" spans="1:21" x14ac:dyDescent="0.35">
      <c r="A52" t="s">
        <v>28</v>
      </c>
      <c r="B52">
        <v>2009</v>
      </c>
      <c r="C52" s="16">
        <v>2.0789972953078113E-2</v>
      </c>
      <c r="D52" s="16">
        <v>3.1918201602746635E-3</v>
      </c>
      <c r="E52" s="16">
        <v>0</v>
      </c>
      <c r="F52" s="16">
        <v>0</v>
      </c>
      <c r="G52">
        <v>0.36498217465022076</v>
      </c>
      <c r="H52" s="5">
        <v>3.2836947327999999</v>
      </c>
      <c r="I52" s="6">
        <v>0</v>
      </c>
      <c r="J52" s="6">
        <v>0</v>
      </c>
      <c r="K52">
        <v>7.1688198749798921</v>
      </c>
      <c r="L52">
        <v>8.014108859712799</v>
      </c>
      <c r="M52">
        <v>17.631348477018197</v>
      </c>
      <c r="N52">
        <f t="shared" si="4"/>
        <v>6.4351279091579592</v>
      </c>
      <c r="O52">
        <f t="shared" si="5"/>
        <v>126.3959613847445</v>
      </c>
      <c r="P52">
        <f t="shared" si="6"/>
        <v>57.89596612614595</v>
      </c>
      <c r="Q52">
        <f t="shared" si="7"/>
        <v>141.29954603835529</v>
      </c>
      <c r="R52">
        <f t="shared" si="0"/>
        <v>2.6164914676458846</v>
      </c>
      <c r="S52">
        <f t="shared" si="1"/>
        <v>1.1984900444648197</v>
      </c>
      <c r="T52">
        <f t="shared" si="2"/>
        <v>2.9250068795015784</v>
      </c>
      <c r="U52">
        <f t="shared" si="3"/>
        <v>23.540216063863426</v>
      </c>
    </row>
    <row r="53" spans="1:21" x14ac:dyDescent="0.35">
      <c r="A53" t="s">
        <v>28</v>
      </c>
      <c r="B53">
        <v>2010</v>
      </c>
      <c r="C53" s="16">
        <v>2.2940284561080312E-2</v>
      </c>
      <c r="D53" s="16">
        <v>1.9748804567717711E-3</v>
      </c>
      <c r="E53" s="16">
        <v>0</v>
      </c>
      <c r="F53" s="16">
        <v>0</v>
      </c>
      <c r="G53">
        <v>0.36375188266887709</v>
      </c>
      <c r="H53" s="5">
        <v>3.6003325613000001</v>
      </c>
      <c r="I53" s="6">
        <v>0</v>
      </c>
      <c r="J53" s="6">
        <v>0</v>
      </c>
      <c r="K53">
        <v>6.9006118003844596</v>
      </c>
      <c r="L53">
        <v>8.014108859712799</v>
      </c>
      <c r="M53">
        <v>17.646601476719749</v>
      </c>
      <c r="N53">
        <f t="shared" si="4"/>
        <v>6.4189845098641953</v>
      </c>
      <c r="O53">
        <f t="shared" si="5"/>
        <v>121.77234638693413</v>
      </c>
      <c r="P53">
        <f t="shared" si="6"/>
        <v>63.533633892918779</v>
      </c>
      <c r="Q53">
        <f t="shared" si="7"/>
        <v>141.4217852384007</v>
      </c>
      <c r="R53">
        <f t="shared" si="0"/>
        <v>2.5101105339569165</v>
      </c>
      <c r="S53">
        <f t="shared" si="1"/>
        <v>1.3096277474069353</v>
      </c>
      <c r="T53">
        <f t="shared" si="2"/>
        <v>2.9151471856338582</v>
      </c>
      <c r="U53">
        <f t="shared" si="3"/>
        <v>24.844497357815186</v>
      </c>
    </row>
    <row r="54" spans="1:21" x14ac:dyDescent="0.35">
      <c r="A54" t="s">
        <v>28</v>
      </c>
      <c r="B54">
        <v>2011</v>
      </c>
      <c r="C54" s="16">
        <v>2.2053345742794231E-2</v>
      </c>
      <c r="D54" s="16">
        <v>4.0358701703793621E-3</v>
      </c>
      <c r="E54" s="16">
        <v>0</v>
      </c>
      <c r="F54" s="16">
        <v>0</v>
      </c>
      <c r="G54">
        <v>0.36256909508463914</v>
      </c>
      <c r="H54" s="5">
        <v>3.4</v>
      </c>
      <c r="I54" s="6">
        <v>0</v>
      </c>
      <c r="J54" s="6">
        <v>0</v>
      </c>
      <c r="K54">
        <v>5.4817993042865139</v>
      </c>
      <c r="L54">
        <v>8.014108859712799</v>
      </c>
      <c r="M54">
        <v>17.660745440494651</v>
      </c>
      <c r="N54">
        <f t="shared" si="4"/>
        <v>6.4032404928803119</v>
      </c>
      <c r="O54">
        <f t="shared" si="5"/>
        <v>96.812662068884805</v>
      </c>
      <c r="P54">
        <f t="shared" si="6"/>
        <v>60.046534497681812</v>
      </c>
      <c r="Q54">
        <f t="shared" si="7"/>
        <v>141.5351365038006</v>
      </c>
      <c r="R54">
        <f t="shared" si="0"/>
        <v>1.9875310131907657</v>
      </c>
      <c r="S54">
        <f t="shared" si="1"/>
        <v>1.2327349232877731</v>
      </c>
      <c r="T54">
        <f t="shared" si="2"/>
        <v>2.9056681971758587</v>
      </c>
      <c r="U54">
        <f t="shared" si="3"/>
        <v>18.638117634574147</v>
      </c>
    </row>
    <row r="55" spans="1:21" x14ac:dyDescent="0.35">
      <c r="A55" t="s">
        <v>28</v>
      </c>
      <c r="B55">
        <v>2012</v>
      </c>
      <c r="C55" s="16">
        <v>1.99831657151802E-2</v>
      </c>
      <c r="D55" s="16">
        <v>1.6259014428636443E-3</v>
      </c>
      <c r="E55" s="16">
        <v>9.4335997148026927</v>
      </c>
      <c r="F55" s="16">
        <v>0</v>
      </c>
      <c r="G55">
        <v>0.36144743339643071</v>
      </c>
      <c r="H55" s="5">
        <v>3.4</v>
      </c>
      <c r="I55" s="6">
        <v>0</v>
      </c>
      <c r="J55" s="6">
        <v>0</v>
      </c>
      <c r="K55">
        <v>5.3702989968321502</v>
      </c>
      <c r="L55">
        <v>8.014108859712799</v>
      </c>
      <c r="M55">
        <v>17.666855268856043</v>
      </c>
      <c r="N55">
        <f t="shared" si="4"/>
        <v>6.3856394931142253</v>
      </c>
      <c r="O55">
        <f t="shared" si="5"/>
        <v>94.8762951275164</v>
      </c>
      <c r="P55">
        <f t="shared" si="6"/>
        <v>60.067307914110543</v>
      </c>
      <c r="Q55">
        <f t="shared" si="7"/>
        <v>141.58410133340297</v>
      </c>
      <c r="R55">
        <f t="shared" si="0"/>
        <v>1.9410807889764072</v>
      </c>
      <c r="S55">
        <f t="shared" si="1"/>
        <v>1.2289212735478643</v>
      </c>
      <c r="T55">
        <f t="shared" si="2"/>
        <v>2.8966790783027871</v>
      </c>
      <c r="U55">
        <f t="shared" si="3"/>
        <v>18.259016589229311</v>
      </c>
    </row>
    <row r="56" spans="1:21" x14ac:dyDescent="0.35">
      <c r="A56" t="s">
        <v>28</v>
      </c>
      <c r="B56">
        <v>2013</v>
      </c>
      <c r="C56" s="16">
        <v>1.8184001560532563E-2</v>
      </c>
      <c r="D56" s="16">
        <v>2.6294038118701516E-3</v>
      </c>
      <c r="E56" s="16">
        <v>0</v>
      </c>
      <c r="F56" s="16">
        <v>0</v>
      </c>
      <c r="G56">
        <v>0.36040970872535638</v>
      </c>
      <c r="H56" s="5">
        <v>3.7</v>
      </c>
      <c r="I56" s="6">
        <v>0</v>
      </c>
      <c r="J56" s="6">
        <v>0</v>
      </c>
      <c r="K56">
        <v>5.1979294100152273</v>
      </c>
      <c r="L56">
        <v>8.014108859712799</v>
      </c>
      <c r="M56">
        <v>17.678981128494051</v>
      </c>
      <c r="N56">
        <f t="shared" si="4"/>
        <v>6.3716764390816136</v>
      </c>
      <c r="O56">
        <f t="shared" si="5"/>
        <v>91.89409594690342</v>
      </c>
      <c r="P56">
        <f t="shared" si="6"/>
        <v>65.412230175427993</v>
      </c>
      <c r="Q56">
        <f t="shared" si="7"/>
        <v>141.68127929255957</v>
      </c>
      <c r="R56">
        <f t="shared" si="0"/>
        <v>1.8733842246385517</v>
      </c>
      <c r="S56">
        <f t="shared" si="1"/>
        <v>1.3335159222838187</v>
      </c>
      <c r="T56">
        <f t="shared" si="2"/>
        <v>2.8883626398223878</v>
      </c>
      <c r="U56">
        <f t="shared" si="3"/>
        <v>19.232338817056341</v>
      </c>
    </row>
    <row r="57" spans="1:21" x14ac:dyDescent="0.35">
      <c r="A57" t="s">
        <v>28</v>
      </c>
      <c r="B57">
        <v>2014</v>
      </c>
      <c r="C57" s="16">
        <v>1.6580171243471858E-2</v>
      </c>
      <c r="D57" s="16">
        <v>2.5917949376193902E-3</v>
      </c>
      <c r="E57" s="16">
        <v>0</v>
      </c>
      <c r="F57" s="16">
        <v>8.3629352069359442</v>
      </c>
      <c r="G57">
        <v>0.3594832165769753</v>
      </c>
      <c r="H57" s="5">
        <v>3.7</v>
      </c>
      <c r="I57" s="6">
        <v>0</v>
      </c>
      <c r="J57" s="6">
        <v>0</v>
      </c>
      <c r="K57">
        <v>4.9408002730419804</v>
      </c>
      <c r="L57">
        <v>8.014108859712799</v>
      </c>
      <c r="M57">
        <v>17.701350921267167</v>
      </c>
      <c r="N57">
        <f t="shared" si="4"/>
        <v>6.3633385669349263</v>
      </c>
      <c r="O57">
        <f t="shared" si="5"/>
        <v>87.458839465008737</v>
      </c>
      <c r="P57">
        <f t="shared" si="6"/>
        <v>65.494998408688517</v>
      </c>
      <c r="Q57">
        <f t="shared" si="7"/>
        <v>141.86055324701252</v>
      </c>
      <c r="R57">
        <f t="shared" si="0"/>
        <v>1.7761347746175289</v>
      </c>
      <c r="S57">
        <f t="shared" si="1"/>
        <v>1.3300879013348086</v>
      </c>
      <c r="T57">
        <f t="shared" si="2"/>
        <v>2.8809376308875927</v>
      </c>
      <c r="U57">
        <f t="shared" si="3"/>
        <v>18.280961010255329</v>
      </c>
    </row>
    <row r="58" spans="1:21" x14ac:dyDescent="0.35">
      <c r="A58" t="s">
        <v>28</v>
      </c>
      <c r="B58">
        <v>2015</v>
      </c>
      <c r="C58" s="16">
        <v>1.6529420698452979E-2</v>
      </c>
      <c r="D58" s="16">
        <v>3.0983927152459126E-3</v>
      </c>
      <c r="E58" s="16">
        <v>6.5358435067376668</v>
      </c>
      <c r="F58" s="16">
        <v>0</v>
      </c>
      <c r="G58">
        <v>0.35868065692306317</v>
      </c>
      <c r="H58" s="5">
        <v>3.9138168440308698</v>
      </c>
      <c r="I58" s="6">
        <v>0</v>
      </c>
      <c r="J58" s="6">
        <v>0</v>
      </c>
      <c r="K58">
        <v>6.1063611561744695</v>
      </c>
      <c r="L58">
        <v>8.014108859712799</v>
      </c>
      <c r="M58">
        <v>17.73107083650785</v>
      </c>
      <c r="N58">
        <f t="shared" si="4"/>
        <v>6.3597921355880027</v>
      </c>
      <c r="O58">
        <f t="shared" si="5"/>
        <v>108.27232221342949</v>
      </c>
      <c r="P58">
        <f t="shared" si="6"/>
        <v>69.396163702628954</v>
      </c>
      <c r="Q58">
        <f t="shared" si="7"/>
        <v>142.09873188305281</v>
      </c>
      <c r="R58">
        <f t="shared" si="0"/>
        <v>2.1902336309061341</v>
      </c>
      <c r="S58">
        <f t="shared" si="1"/>
        <v>1.4038103966935422</v>
      </c>
      <c r="T58">
        <f t="shared" si="2"/>
        <v>2.8745058304547273</v>
      </c>
      <c r="U58">
        <f t="shared" si="3"/>
        <v>23.899179148771456</v>
      </c>
    </row>
    <row r="59" spans="1:21" x14ac:dyDescent="0.35">
      <c r="A59" t="s">
        <v>28</v>
      </c>
      <c r="B59">
        <v>2016</v>
      </c>
      <c r="C59" s="16">
        <v>1.7404990048226439E-2</v>
      </c>
      <c r="D59" s="16">
        <v>3.1478674981738172E-3</v>
      </c>
      <c r="E59" s="16">
        <v>0</v>
      </c>
      <c r="F59" s="16">
        <v>13.951016619299686</v>
      </c>
      <c r="G59">
        <v>0.35800883599563788</v>
      </c>
      <c r="H59" s="5">
        <v>3.9</v>
      </c>
      <c r="I59" s="6">
        <v>0</v>
      </c>
      <c r="J59" s="6">
        <v>0</v>
      </c>
      <c r="K59">
        <v>6.1380723680484719</v>
      </c>
      <c r="L59">
        <v>8.014108859712799</v>
      </c>
      <c r="M59">
        <v>17.754419155906668</v>
      </c>
      <c r="N59">
        <f t="shared" si="4"/>
        <v>6.3562389357848019</v>
      </c>
      <c r="O59">
        <f t="shared" si="5"/>
        <v>108.97790963162119</v>
      </c>
      <c r="P59">
        <f t="shared" si="6"/>
        <v>69.242234708036008</v>
      </c>
      <c r="Q59">
        <f t="shared" si="7"/>
        <v>142.28584785640626</v>
      </c>
      <c r="R59">
        <f t="shared" si="0"/>
        <v>2.1974841437420221</v>
      </c>
      <c r="S59">
        <f t="shared" si="1"/>
        <v>1.3962344603829877</v>
      </c>
      <c r="T59">
        <f t="shared" si="2"/>
        <v>2.8691217844081081</v>
      </c>
      <c r="U59">
        <f t="shared" si="3"/>
        <v>23.938482235389039</v>
      </c>
    </row>
    <row r="60" spans="1:21" x14ac:dyDescent="0.35">
      <c r="A60" t="s">
        <v>28</v>
      </c>
      <c r="B60">
        <v>2017</v>
      </c>
      <c r="C60" s="16">
        <v>1.682560046341347E-2</v>
      </c>
      <c r="D60" s="16">
        <v>3.3518579883331785E-3</v>
      </c>
      <c r="E60" s="16">
        <v>0</v>
      </c>
      <c r="F60" s="16">
        <v>0</v>
      </c>
      <c r="G60">
        <v>0.35744610819304407</v>
      </c>
      <c r="H60" s="5">
        <v>3.7</v>
      </c>
      <c r="I60" s="6">
        <v>0</v>
      </c>
      <c r="J60" s="6">
        <v>0</v>
      </c>
      <c r="K60">
        <v>6.3008349516327984</v>
      </c>
      <c r="L60">
        <v>8.014108859712799</v>
      </c>
      <c r="M60">
        <v>17.782640651936976</v>
      </c>
      <c r="N60">
        <f t="shared" si="4"/>
        <v>6.356335694430288</v>
      </c>
      <c r="O60">
        <f t="shared" si="5"/>
        <v>112.04548375205076</v>
      </c>
      <c r="P60">
        <f t="shared" si="6"/>
        <v>65.795770412166817</v>
      </c>
      <c r="Q60">
        <f t="shared" si="7"/>
        <v>142.51201799777709</v>
      </c>
      <c r="R60">
        <f t="shared" si="0"/>
        <v>2.2522089318278509</v>
      </c>
      <c r="S60">
        <f t="shared" si="1"/>
        <v>1.3225506003142631</v>
      </c>
      <c r="T60">
        <f t="shared" si="2"/>
        <v>2.8646120225397342</v>
      </c>
      <c r="U60">
        <f t="shared" si="3"/>
        <v>23.313089321041357</v>
      </c>
    </row>
    <row r="61" spans="1:21" x14ac:dyDescent="0.35">
      <c r="A61" t="s">
        <v>28</v>
      </c>
      <c r="B61">
        <v>2018</v>
      </c>
      <c r="C61" s="16">
        <v>1.9354782245871074E-2</v>
      </c>
      <c r="D61" s="16">
        <v>8.61425991421369E-3</v>
      </c>
      <c r="E61" s="16">
        <v>21.56629768955408</v>
      </c>
      <c r="F61" s="16">
        <v>21.56629768955408</v>
      </c>
      <c r="G61">
        <v>0.35694227341885526</v>
      </c>
      <c r="H61" s="5">
        <v>0</v>
      </c>
      <c r="I61" s="6">
        <v>0</v>
      </c>
      <c r="J61" s="6">
        <v>0</v>
      </c>
      <c r="K61">
        <v>6.3210174886672261</v>
      </c>
      <c r="L61">
        <v>8.014108859712799</v>
      </c>
      <c r="M61">
        <v>17.811925071838814</v>
      </c>
      <c r="N61">
        <f t="shared" si="4"/>
        <v>6.3578290291084532</v>
      </c>
      <c r="O61">
        <f t="shared" si="5"/>
        <v>112.58948988592338</v>
      </c>
      <c r="P61">
        <f t="shared" si="6"/>
        <v>0</v>
      </c>
      <c r="Q61">
        <f t="shared" si="7"/>
        <v>142.74670652676397</v>
      </c>
      <c r="R61">
        <f t="shared" si="0"/>
        <v>2.256238352725223</v>
      </c>
      <c r="S61">
        <f t="shared" si="1"/>
        <v>0</v>
      </c>
      <c r="T61">
        <f t="shared" si="2"/>
        <v>2.8605742358120763</v>
      </c>
      <c r="U61">
        <f t="shared" si="3"/>
        <v>0</v>
      </c>
    </row>
    <row r="62" spans="1:21" x14ac:dyDescent="0.35">
      <c r="A62" t="s">
        <v>29</v>
      </c>
      <c r="B62">
        <v>2009</v>
      </c>
      <c r="C62" s="16">
        <v>1.9711362153108019E-2</v>
      </c>
      <c r="D62" s="16">
        <v>7.1704132578164969E-3</v>
      </c>
      <c r="E62">
        <v>0</v>
      </c>
      <c r="F62">
        <v>0</v>
      </c>
      <c r="G62">
        <v>9.0904571371747206E-2</v>
      </c>
      <c r="H62" s="5">
        <v>4.6486865000000002</v>
      </c>
      <c r="I62" s="6">
        <v>0</v>
      </c>
      <c r="J62" s="6">
        <v>0</v>
      </c>
      <c r="K62">
        <v>3.0915182048137915</v>
      </c>
      <c r="L62">
        <v>8.5961256214211073</v>
      </c>
      <c r="M62">
        <v>18.525882045580531</v>
      </c>
      <c r="N62">
        <f t="shared" si="4"/>
        <v>1.6840873666370455</v>
      </c>
      <c r="O62">
        <f t="shared" si="5"/>
        <v>57.273101604145175</v>
      </c>
      <c r="P62">
        <f t="shared" si="6"/>
        <v>86.121017765882598</v>
      </c>
      <c r="Q62">
        <f t="shared" si="7"/>
        <v>159.25080931144007</v>
      </c>
      <c r="R62">
        <f t="shared" si="0"/>
        <v>0.28103313729655111</v>
      </c>
      <c r="S62">
        <f t="shared" si="1"/>
        <v>0.42258685372412774</v>
      </c>
      <c r="T62">
        <f t="shared" si="2"/>
        <v>0.78142711507297979</v>
      </c>
      <c r="U62">
        <f t="shared" si="3"/>
        <v>14.371498943222107</v>
      </c>
    </row>
    <row r="63" spans="1:21" x14ac:dyDescent="0.35">
      <c r="A63" t="s">
        <v>29</v>
      </c>
      <c r="B63">
        <v>2010</v>
      </c>
      <c r="C63" s="16">
        <v>2.1042770337869953E-2</v>
      </c>
      <c r="D63" s="16">
        <v>7.828134344854399E-3</v>
      </c>
      <c r="E63">
        <v>0</v>
      </c>
      <c r="F63">
        <v>0</v>
      </c>
      <c r="G63">
        <v>9.1102700252733052E-2</v>
      </c>
      <c r="H63" s="5">
        <v>4.8610048366000003</v>
      </c>
      <c r="I63" s="6">
        <v>0</v>
      </c>
      <c r="J63" s="6">
        <v>0</v>
      </c>
      <c r="K63">
        <v>3.072118666267194</v>
      </c>
      <c r="L63">
        <v>8.5961256214211073</v>
      </c>
      <c r="M63">
        <v>18.499345110770459</v>
      </c>
      <c r="N63">
        <f t="shared" si="4"/>
        <v>1.6853402924983838</v>
      </c>
      <c r="O63">
        <f t="shared" si="5"/>
        <v>56.832183428516679</v>
      </c>
      <c r="P63">
        <f t="shared" si="6"/>
        <v>89.925406057387775</v>
      </c>
      <c r="Q63">
        <f t="shared" si="7"/>
        <v>159.02269448620524</v>
      </c>
      <c r="R63">
        <f t="shared" si="0"/>
        <v>0.27987830599376623</v>
      </c>
      <c r="S63">
        <f t="shared" si="1"/>
        <v>0.44285066655585542</v>
      </c>
      <c r="T63">
        <f t="shared" si="2"/>
        <v>0.78313025582316576</v>
      </c>
      <c r="U63">
        <f t="shared" si="3"/>
        <v>14.933583695333972</v>
      </c>
    </row>
    <row r="64" spans="1:21" x14ac:dyDescent="0.35">
      <c r="A64" t="s">
        <v>29</v>
      </c>
      <c r="B64">
        <v>2011</v>
      </c>
      <c r="C64" s="16">
        <v>2.3836000125913696E-2</v>
      </c>
      <c r="D64" s="16">
        <v>5.7905665301285015E-3</v>
      </c>
      <c r="E64">
        <v>0</v>
      </c>
      <c r="F64">
        <v>0</v>
      </c>
      <c r="G64">
        <v>9.1140542539239533E-2</v>
      </c>
      <c r="H64" s="5">
        <v>5.0999999999999996</v>
      </c>
      <c r="I64" s="6">
        <v>0</v>
      </c>
      <c r="J64" s="6">
        <v>0</v>
      </c>
      <c r="K64">
        <v>4.6937239140591593</v>
      </c>
      <c r="L64">
        <v>8.5961256214211073</v>
      </c>
      <c r="M64">
        <v>18.477285210076687</v>
      </c>
      <c r="N64">
        <f t="shared" si="4"/>
        <v>1.6840297986986557</v>
      </c>
      <c r="O64">
        <f t="shared" si="5"/>
        <v>86.727275457428561</v>
      </c>
      <c r="P64">
        <f t="shared" si="6"/>
        <v>94.234154571391102</v>
      </c>
      <c r="Q64">
        <f t="shared" si="7"/>
        <v>158.8330648086455</v>
      </c>
      <c r="R64">
        <f t="shared" si="0"/>
        <v>0.4277885440567547</v>
      </c>
      <c r="S64">
        <f t="shared" si="1"/>
        <v>0.46481676695012158</v>
      </c>
      <c r="T64">
        <f t="shared" si="2"/>
        <v>0.78345555287177726</v>
      </c>
      <c r="U64">
        <f t="shared" si="3"/>
        <v>23.937991961701712</v>
      </c>
    </row>
    <row r="65" spans="1:21" x14ac:dyDescent="0.35">
      <c r="A65" t="s">
        <v>29</v>
      </c>
      <c r="B65">
        <v>2012</v>
      </c>
      <c r="C65" s="16">
        <v>1.958523978905025E-2</v>
      </c>
      <c r="D65" s="16">
        <v>8.2888256915570543E-3</v>
      </c>
      <c r="E65">
        <v>0</v>
      </c>
      <c r="F65">
        <v>0</v>
      </c>
      <c r="G65">
        <v>9.1500278566423093E-2</v>
      </c>
      <c r="H65" s="5">
        <v>5.0999999999999996</v>
      </c>
      <c r="I65" s="6">
        <v>0</v>
      </c>
      <c r="J65" s="6">
        <v>0</v>
      </c>
      <c r="K65">
        <v>3.7221718736083869</v>
      </c>
      <c r="L65">
        <v>8.5961256214211073</v>
      </c>
      <c r="M65">
        <v>18.470685264664731</v>
      </c>
      <c r="N65">
        <f t="shared" si="4"/>
        <v>1.6900728470295492</v>
      </c>
      <c r="O65">
        <f t="shared" si="5"/>
        <v>68.751065178407941</v>
      </c>
      <c r="P65">
        <f t="shared" si="6"/>
        <v>94.200494849790118</v>
      </c>
      <c r="Q65">
        <f t="shared" si="7"/>
        <v>158.7763308487898</v>
      </c>
      <c r="R65">
        <f t="shared" si="0"/>
        <v>0.34057976330727235</v>
      </c>
      <c r="S65">
        <f t="shared" si="1"/>
        <v>0.46665142068875776</v>
      </c>
      <c r="T65">
        <f t="shared" si="2"/>
        <v>0.78654788895199812</v>
      </c>
      <c r="U65">
        <f t="shared" si="3"/>
        <v>18.983076555402771</v>
      </c>
    </row>
    <row r="66" spans="1:21" x14ac:dyDescent="0.35">
      <c r="A66" t="s">
        <v>29</v>
      </c>
      <c r="B66">
        <v>2013</v>
      </c>
      <c r="C66" s="16">
        <v>1.879928583809681E-2</v>
      </c>
      <c r="D66" s="16">
        <v>4.2265062554266541E-2</v>
      </c>
      <c r="E66">
        <v>0</v>
      </c>
      <c r="F66">
        <v>0</v>
      </c>
      <c r="G66">
        <v>9.1848852198761807E-2</v>
      </c>
      <c r="H66" s="5">
        <v>5</v>
      </c>
      <c r="I66" s="6">
        <v>0</v>
      </c>
      <c r="J66" s="6">
        <v>0</v>
      </c>
      <c r="K66">
        <v>3.4258235802902486</v>
      </c>
      <c r="L66">
        <v>8.5961256214211073</v>
      </c>
      <c r="M66">
        <v>18.455531397027951</v>
      </c>
      <c r="N66">
        <f t="shared" si="4"/>
        <v>1.6951193755352283</v>
      </c>
      <c r="O66">
        <f t="shared" si="5"/>
        <v>63.225394646725384</v>
      </c>
      <c r="P66">
        <f t="shared" si="6"/>
        <v>92.277656985139757</v>
      </c>
      <c r="Q66">
        <f t="shared" si="7"/>
        <v>158.64606629893365</v>
      </c>
      <c r="R66">
        <f t="shared" ref="R66:R129" si="8">G66*K66</f>
        <v>0.31465796368511206</v>
      </c>
      <c r="S66">
        <f t="shared" ref="S66:S129" si="9">G66*H66</f>
        <v>0.45924426099380905</v>
      </c>
      <c r="T66">
        <f t="shared" ref="T66:T129" si="10">G66*L66</f>
        <v>0.78954427168389674</v>
      </c>
      <c r="U66">
        <f t="shared" ref="U66:U129" si="11">H66*K66</f>
        <v>17.129117901451242</v>
      </c>
    </row>
    <row r="67" spans="1:21" x14ac:dyDescent="0.35">
      <c r="A67" t="s">
        <v>29</v>
      </c>
      <c r="B67">
        <v>2014</v>
      </c>
      <c r="C67" s="16">
        <v>2.1808736906714209E-2</v>
      </c>
      <c r="D67" s="16">
        <v>0.13783618500610781</v>
      </c>
      <c r="E67">
        <v>0</v>
      </c>
      <c r="F67">
        <v>0</v>
      </c>
      <c r="G67">
        <v>9.2014963535858904E-2</v>
      </c>
      <c r="H67" s="5">
        <v>5</v>
      </c>
      <c r="I67" s="6">
        <v>0</v>
      </c>
      <c r="J67" s="6">
        <v>0</v>
      </c>
      <c r="K67">
        <v>4.3063839544262974</v>
      </c>
      <c r="L67">
        <v>8.5961256214211073</v>
      </c>
      <c r="M67">
        <v>18.444802133046732</v>
      </c>
      <c r="N67">
        <f t="shared" ref="N67:N130" si="12">M67*G67</f>
        <v>1.6971977956984277</v>
      </c>
      <c r="O67">
        <f t="shared" ref="O67:O130" si="13">M67*K67</f>
        <v>79.430399948320385</v>
      </c>
      <c r="P67">
        <f t="shared" ref="P67:P130" si="14">M67*H67</f>
        <v>92.224010665233664</v>
      </c>
      <c r="Q67">
        <f t="shared" ref="Q67:Q130" si="15">M67*L67</f>
        <v>158.5538361979257</v>
      </c>
      <c r="R67">
        <f t="shared" si="8"/>
        <v>0.39625176253794364</v>
      </c>
      <c r="S67">
        <f t="shared" si="9"/>
        <v>0.46007481767929453</v>
      </c>
      <c r="T67">
        <f t="shared" si="10"/>
        <v>0.7909721856047256</v>
      </c>
      <c r="U67">
        <f t="shared" si="11"/>
        <v>21.531919772131488</v>
      </c>
    </row>
    <row r="68" spans="1:21" x14ac:dyDescent="0.35">
      <c r="A68" t="s">
        <v>29</v>
      </c>
      <c r="B68">
        <v>2015</v>
      </c>
      <c r="C68" s="16">
        <v>1.8500954858815925E-2</v>
      </c>
      <c r="D68" s="16">
        <v>0.10700525983262865</v>
      </c>
      <c r="E68">
        <v>0</v>
      </c>
      <c r="F68">
        <v>0</v>
      </c>
      <c r="G68">
        <v>9.2173136017761156E-2</v>
      </c>
      <c r="H68" s="5">
        <v>4.9865034439044296</v>
      </c>
      <c r="I68" s="6">
        <v>0</v>
      </c>
      <c r="J68" s="6">
        <v>0</v>
      </c>
      <c r="K68">
        <v>3.4691882263830216</v>
      </c>
      <c r="L68">
        <v>8.5961256214211073</v>
      </c>
      <c r="M68">
        <v>18.431554675564442</v>
      </c>
      <c r="N68">
        <f t="shared" si="12"/>
        <v>1.6988941961296029</v>
      </c>
      <c r="O68">
        <f t="shared" si="13"/>
        <v>63.942532474403095</v>
      </c>
      <c r="P68">
        <f t="shared" si="14"/>
        <v>91.909010866214885</v>
      </c>
      <c r="Q68">
        <f t="shared" si="15"/>
        <v>158.43995938924351</v>
      </c>
      <c r="R68">
        <f t="shared" si="8"/>
        <v>0.31976595826161786</v>
      </c>
      <c r="S68">
        <f t="shared" si="9"/>
        <v>0.45962166018803741</v>
      </c>
      <c r="T68">
        <f t="shared" si="10"/>
        <v>0.79233185612900936</v>
      </c>
      <c r="U68">
        <f t="shared" si="11"/>
        <v>17.299119038411636</v>
      </c>
    </row>
    <row r="69" spans="1:21" x14ac:dyDescent="0.35">
      <c r="A69" t="s">
        <v>29</v>
      </c>
      <c r="B69">
        <v>2016</v>
      </c>
      <c r="C69" s="16">
        <v>1.6889676283146016E-2</v>
      </c>
      <c r="D69" s="16">
        <v>0.11978369158319681</v>
      </c>
      <c r="E69">
        <v>0</v>
      </c>
      <c r="F69">
        <v>1</v>
      </c>
      <c r="G69">
        <v>9.2489069551489486E-2</v>
      </c>
      <c r="H69" s="5">
        <v>5</v>
      </c>
      <c r="I69" s="6">
        <v>0</v>
      </c>
      <c r="J69" s="6">
        <v>0</v>
      </c>
      <c r="K69">
        <v>3.5555127567469582</v>
      </c>
      <c r="L69">
        <v>8.5961256214211073</v>
      </c>
      <c r="M69">
        <v>18.421976958095641</v>
      </c>
      <c r="N69">
        <f t="shared" si="12"/>
        <v>1.7038315081532445</v>
      </c>
      <c r="O69">
        <f t="shared" si="13"/>
        <v>65.499574079007573</v>
      </c>
      <c r="P69">
        <f t="shared" si="14"/>
        <v>92.109884790478205</v>
      </c>
      <c r="Q69">
        <f t="shared" si="15"/>
        <v>158.35762812671521</v>
      </c>
      <c r="R69">
        <f t="shared" si="8"/>
        <v>0.32884606664997756</v>
      </c>
      <c r="S69">
        <f t="shared" si="9"/>
        <v>0.46244534775744744</v>
      </c>
      <c r="T69">
        <f t="shared" si="10"/>
        <v>0.79504766047295761</v>
      </c>
      <c r="U69">
        <f t="shared" si="11"/>
        <v>17.777563783734792</v>
      </c>
    </row>
    <row r="70" spans="1:21" x14ac:dyDescent="0.35">
      <c r="A70" t="s">
        <v>29</v>
      </c>
      <c r="B70">
        <v>2017</v>
      </c>
      <c r="C70" s="16">
        <v>1.0967425460343039E-2</v>
      </c>
      <c r="D70" s="16">
        <v>0.10677177682795022</v>
      </c>
      <c r="E70">
        <v>0</v>
      </c>
      <c r="F70">
        <v>0</v>
      </c>
      <c r="G70">
        <v>9.2961429976659446E-2</v>
      </c>
      <c r="H70" s="5">
        <v>4.9000000000000004</v>
      </c>
      <c r="I70" s="6">
        <v>0</v>
      </c>
      <c r="J70" s="6">
        <v>0</v>
      </c>
      <c r="K70">
        <v>3.5741559632047704</v>
      </c>
      <c r="L70">
        <v>8.5961256214211073</v>
      </c>
      <c r="M70">
        <v>18.407696299266011</v>
      </c>
      <c r="N70">
        <f t="shared" si="12"/>
        <v>1.7112057705558306</v>
      </c>
      <c r="O70">
        <f t="shared" si="13"/>
        <v>65.791977496884002</v>
      </c>
      <c r="P70">
        <f t="shared" si="14"/>
        <v>90.197711866403452</v>
      </c>
      <c r="Q70">
        <f t="shared" si="15"/>
        <v>158.23486978945905</v>
      </c>
      <c r="R70">
        <f t="shared" si="8"/>
        <v>0.33225864929912008</v>
      </c>
      <c r="S70">
        <f t="shared" si="9"/>
        <v>0.45551100688563134</v>
      </c>
      <c r="T70">
        <f t="shared" si="10"/>
        <v>0.79910813002630643</v>
      </c>
      <c r="U70">
        <f t="shared" si="11"/>
        <v>17.513364219703377</v>
      </c>
    </row>
    <row r="71" spans="1:21" x14ac:dyDescent="0.35">
      <c r="A71" t="s">
        <v>29</v>
      </c>
      <c r="B71">
        <v>2018</v>
      </c>
      <c r="C71" s="16">
        <v>1.188895450534154E-2</v>
      </c>
      <c r="D71" s="16">
        <v>0.12482627799964502</v>
      </c>
      <c r="E71">
        <v>0</v>
      </c>
      <c r="F71">
        <v>0</v>
      </c>
      <c r="G71">
        <v>9.3372368922934879E-2</v>
      </c>
      <c r="H71" s="5">
        <v>0</v>
      </c>
      <c r="I71" s="6">
        <v>0</v>
      </c>
      <c r="J71" s="6">
        <v>0</v>
      </c>
      <c r="K71">
        <v>4.2079224921561496</v>
      </c>
      <c r="L71">
        <v>8.5961256214211073</v>
      </c>
      <c r="M71">
        <v>18.397593365370358</v>
      </c>
      <c r="N71">
        <f t="shared" si="12"/>
        <v>1.7178268750055001</v>
      </c>
      <c r="O71">
        <f t="shared" si="13"/>
        <v>77.415646923684676</v>
      </c>
      <c r="P71">
        <f t="shared" si="14"/>
        <v>0</v>
      </c>
      <c r="Q71">
        <f t="shared" si="15"/>
        <v>158.1480237005471</v>
      </c>
      <c r="R71">
        <f t="shared" si="8"/>
        <v>0.39290369133671954</v>
      </c>
      <c r="S71">
        <f t="shared" si="9"/>
        <v>0</v>
      </c>
      <c r="T71">
        <f t="shared" si="10"/>
        <v>0.80264061283122445</v>
      </c>
      <c r="U71">
        <f t="shared" si="11"/>
        <v>0</v>
      </c>
    </row>
    <row r="72" spans="1:21" x14ac:dyDescent="0.35">
      <c r="A72" t="s">
        <v>30</v>
      </c>
      <c r="B72">
        <v>2009</v>
      </c>
      <c r="C72" s="16">
        <v>1.143579882312702E-2</v>
      </c>
      <c r="D72" s="16">
        <v>2.1957040527611658E-3</v>
      </c>
      <c r="E72" s="16">
        <v>0</v>
      </c>
      <c r="F72" s="16">
        <v>0</v>
      </c>
      <c r="G72">
        <v>5.5789827300005159</v>
      </c>
      <c r="H72" s="5">
        <v>4.2781930429999999</v>
      </c>
      <c r="I72" s="6">
        <v>0</v>
      </c>
      <c r="J72" s="6">
        <v>0</v>
      </c>
      <c r="K72">
        <v>2.5688886130394595</v>
      </c>
      <c r="L72">
        <v>8.5604210575051418</v>
      </c>
      <c r="M72">
        <v>21.076174788054445</v>
      </c>
      <c r="N72">
        <f t="shared" si="12"/>
        <v>117.58361515702804</v>
      </c>
      <c r="O72">
        <f t="shared" si="13"/>
        <v>54.142345419462409</v>
      </c>
      <c r="P72">
        <f t="shared" si="14"/>
        <v>90.167944351306517</v>
      </c>
      <c r="Q72">
        <f t="shared" si="15"/>
        <v>180.42093046732023</v>
      </c>
      <c r="R72">
        <f t="shared" si="8"/>
        <v>14.331785207442122</v>
      </c>
      <c r="S72">
        <f t="shared" si="9"/>
        <v>23.867965102505355</v>
      </c>
      <c r="T72">
        <f t="shared" si="10"/>
        <v>47.758441241353943</v>
      </c>
      <c r="U72">
        <f t="shared" si="11"/>
        <v>10.990201392547334</v>
      </c>
    </row>
    <row r="73" spans="1:21" x14ac:dyDescent="0.35">
      <c r="A73" t="s">
        <v>30</v>
      </c>
      <c r="B73">
        <v>2010</v>
      </c>
      <c r="C73" s="16">
        <v>1.1241112827907032E-2</v>
      </c>
      <c r="D73" s="16">
        <v>2.0653454811567925E-3</v>
      </c>
      <c r="E73" s="16">
        <v>0</v>
      </c>
      <c r="F73" s="16">
        <v>0</v>
      </c>
      <c r="G73">
        <v>5.5314960292115822</v>
      </c>
      <c r="H73" s="5">
        <v>4.3214796660000001</v>
      </c>
      <c r="I73" s="6">
        <v>0</v>
      </c>
      <c r="J73" s="6">
        <v>0</v>
      </c>
      <c r="K73">
        <v>4.003562470840925</v>
      </c>
      <c r="L73">
        <v>8.5604210575051418</v>
      </c>
      <c r="M73">
        <v>21.130250633408512</v>
      </c>
      <c r="N73">
        <f t="shared" si="12"/>
        <v>116.88189747494471</v>
      </c>
      <c r="O73">
        <f t="shared" si="13"/>
        <v>84.596278435377002</v>
      </c>
      <c r="P73">
        <f t="shared" si="14"/>
        <v>91.313948449758499</v>
      </c>
      <c r="Q73">
        <f t="shared" si="15"/>
        <v>180.8838424725916</v>
      </c>
      <c r="R73">
        <f t="shared" si="8"/>
        <v>22.145689910157088</v>
      </c>
      <c r="S73">
        <f t="shared" si="9"/>
        <v>23.904247612797594</v>
      </c>
      <c r="T73">
        <f t="shared" si="10"/>
        <v>47.351935087968904</v>
      </c>
      <c r="U73">
        <f t="shared" si="11"/>
        <v>17.301313809299774</v>
      </c>
    </row>
    <row r="74" spans="1:21" x14ac:dyDescent="0.35">
      <c r="A74" t="s">
        <v>30</v>
      </c>
      <c r="B74">
        <v>2011</v>
      </c>
      <c r="C74" s="16">
        <v>1.3158811793944649E-2</v>
      </c>
      <c r="D74" s="16">
        <v>4.2964339793689554E-3</v>
      </c>
      <c r="E74" s="16">
        <v>17.495732644683557</v>
      </c>
      <c r="F74" s="16">
        <v>17.495732644683557</v>
      </c>
      <c r="G74">
        <v>5.4836439496783012</v>
      </c>
      <c r="H74" s="5">
        <v>4.5</v>
      </c>
      <c r="I74" s="6">
        <v>0</v>
      </c>
      <c r="J74" s="6">
        <v>0</v>
      </c>
      <c r="K74">
        <v>3.7088287540918023</v>
      </c>
      <c r="L74">
        <v>8.5604210575051418</v>
      </c>
      <c r="M74">
        <v>21.175080471840541</v>
      </c>
      <c r="N74">
        <f t="shared" si="12"/>
        <v>116.11660191335953</v>
      </c>
      <c r="O74">
        <f t="shared" si="13"/>
        <v>78.534747324170013</v>
      </c>
      <c r="P74">
        <f t="shared" si="14"/>
        <v>95.287862123282437</v>
      </c>
      <c r="Q74">
        <f t="shared" si="15"/>
        <v>181.26760476550967</v>
      </c>
      <c r="R74">
        <f t="shared" si="8"/>
        <v>20.337896357768425</v>
      </c>
      <c r="S74">
        <f t="shared" si="9"/>
        <v>24.676397773552356</v>
      </c>
      <c r="T74">
        <f t="shared" si="10"/>
        <v>46.942301138686794</v>
      </c>
      <c r="U74">
        <f t="shared" si="11"/>
        <v>16.68972939341311</v>
      </c>
    </row>
    <row r="75" spans="1:21" x14ac:dyDescent="0.35">
      <c r="A75" t="s">
        <v>30</v>
      </c>
      <c r="B75">
        <v>2012</v>
      </c>
      <c r="C75" s="16">
        <v>1.1912612393382069E-2</v>
      </c>
      <c r="D75" s="16">
        <v>4.4789007155712941E-3</v>
      </c>
      <c r="E75" s="16">
        <v>0</v>
      </c>
      <c r="F75" s="16">
        <v>0</v>
      </c>
      <c r="G75">
        <v>5.4364334147159195</v>
      </c>
      <c r="H75" s="5">
        <v>4.4000000000000004</v>
      </c>
      <c r="I75" s="6">
        <v>0</v>
      </c>
      <c r="J75" s="6">
        <v>0</v>
      </c>
      <c r="K75">
        <v>2.8270903115513599</v>
      </c>
      <c r="L75">
        <v>8.5604210575051418</v>
      </c>
      <c r="M75">
        <v>21.205707479386717</v>
      </c>
      <c r="N75">
        <f t="shared" si="12"/>
        <v>115.28341672362924</v>
      </c>
      <c r="O75">
        <f t="shared" si="13"/>
        <v>59.950450164566398</v>
      </c>
      <c r="P75">
        <f t="shared" si="14"/>
        <v>93.30511290930157</v>
      </c>
      <c r="Q75">
        <f t="shared" si="15"/>
        <v>181.52978484583633</v>
      </c>
      <c r="R75">
        <f t="shared" si="8"/>
        <v>15.369288236137452</v>
      </c>
      <c r="S75">
        <f t="shared" si="9"/>
        <v>23.920307024750048</v>
      </c>
      <c r="T75">
        <f t="shared" si="10"/>
        <v>46.538159081058737</v>
      </c>
      <c r="U75">
        <f t="shared" si="11"/>
        <v>12.439197370825985</v>
      </c>
    </row>
    <row r="76" spans="1:21" x14ac:dyDescent="0.35">
      <c r="A76" t="s">
        <v>30</v>
      </c>
      <c r="B76">
        <v>2013</v>
      </c>
      <c r="C76" s="16">
        <v>1.1590551953236397E-2</v>
      </c>
      <c r="D76" s="16">
        <v>5.4187527712416823E-3</v>
      </c>
      <c r="E76" s="16">
        <v>0</v>
      </c>
      <c r="F76" s="16">
        <v>0</v>
      </c>
      <c r="G76">
        <v>5.3905698553287777</v>
      </c>
      <c r="H76" s="5">
        <v>4.5</v>
      </c>
      <c r="I76" s="6">
        <v>0</v>
      </c>
      <c r="J76" s="6">
        <v>0</v>
      </c>
      <c r="K76">
        <v>3.0398756207522779</v>
      </c>
      <c r="L76">
        <v>8.5604210575051418</v>
      </c>
      <c r="M76">
        <v>21.239849583673593</v>
      </c>
      <c r="N76">
        <f t="shared" si="12"/>
        <v>114.49489289746836</v>
      </c>
      <c r="O76">
        <f t="shared" si="13"/>
        <v>64.566500937854769</v>
      </c>
      <c r="P76">
        <f t="shared" si="14"/>
        <v>95.579323126531165</v>
      </c>
      <c r="Q76">
        <f t="shared" si="15"/>
        <v>181.82205563432123</v>
      </c>
      <c r="R76">
        <f t="shared" si="8"/>
        <v>16.386661885176085</v>
      </c>
      <c r="S76">
        <f t="shared" si="9"/>
        <v>24.2575643489795</v>
      </c>
      <c r="T76">
        <f t="shared" si="10"/>
        <v>46.145547701508917</v>
      </c>
      <c r="U76">
        <f t="shared" si="11"/>
        <v>13.67944029338525</v>
      </c>
    </row>
    <row r="77" spans="1:21" x14ac:dyDescent="0.35">
      <c r="A77" t="s">
        <v>30</v>
      </c>
      <c r="B77">
        <v>2014</v>
      </c>
      <c r="C77" s="16">
        <v>8.9861337819834852E-3</v>
      </c>
      <c r="D77" s="16">
        <v>2.7749900043346821E-3</v>
      </c>
      <c r="E77" s="16">
        <v>0</v>
      </c>
      <c r="F77" s="16">
        <v>0</v>
      </c>
      <c r="G77">
        <v>5.3473732057528043</v>
      </c>
      <c r="H77" s="5">
        <v>4.5999999999999996</v>
      </c>
      <c r="I77" s="6">
        <v>0</v>
      </c>
      <c r="J77" s="6">
        <v>0</v>
      </c>
      <c r="K77">
        <v>2.5683425042807086</v>
      </c>
      <c r="L77">
        <v>8.5604210575051418</v>
      </c>
      <c r="M77">
        <v>21.274558661896183</v>
      </c>
      <c r="N77">
        <f t="shared" si="12"/>
        <v>113.76300495283988</v>
      </c>
      <c r="O77">
        <f t="shared" si="13"/>
        <v>54.640353271161288</v>
      </c>
      <c r="P77">
        <f t="shared" si="14"/>
        <v>97.862969844722429</v>
      </c>
      <c r="Q77">
        <f t="shared" si="15"/>
        <v>182.1191799584245</v>
      </c>
      <c r="R77">
        <f t="shared" si="8"/>
        <v>13.733885890586718</v>
      </c>
      <c r="S77">
        <f t="shared" si="9"/>
        <v>24.597916746462896</v>
      </c>
      <c r="T77">
        <f t="shared" si="10"/>
        <v>45.775766192865078</v>
      </c>
      <c r="U77">
        <f t="shared" si="11"/>
        <v>11.814375519691259</v>
      </c>
    </row>
    <row r="78" spans="1:21" x14ac:dyDescent="0.35">
      <c r="A78" t="s">
        <v>30</v>
      </c>
      <c r="B78">
        <v>2015</v>
      </c>
      <c r="C78" s="16">
        <v>8.9585338245034198E-3</v>
      </c>
      <c r="D78" s="16">
        <v>8.332641370441974E-3</v>
      </c>
      <c r="E78" s="16">
        <v>7.6324324515121624</v>
      </c>
      <c r="F78" s="16">
        <v>7.6324324515121624</v>
      </c>
      <c r="G78">
        <v>5.3069228293957256</v>
      </c>
      <c r="H78" s="5">
        <v>4.5488048544271598</v>
      </c>
      <c r="I78" s="6">
        <v>0</v>
      </c>
      <c r="J78" s="6">
        <v>0</v>
      </c>
      <c r="K78">
        <v>2.2013381081781276</v>
      </c>
      <c r="L78">
        <v>8.5604210575051418</v>
      </c>
      <c r="M78">
        <v>21.306395096397925</v>
      </c>
      <c r="N78">
        <f t="shared" si="12"/>
        <v>113.07139454919928</v>
      </c>
      <c r="O78">
        <f t="shared" si="13"/>
        <v>46.902579473600341</v>
      </c>
      <c r="P78">
        <f t="shared" si="14"/>
        <v>96.918633444837909</v>
      </c>
      <c r="Q78">
        <f t="shared" si="15"/>
        <v>182.39171324272908</v>
      </c>
      <c r="R78">
        <f t="shared" si="8"/>
        <v>11.682331461509303</v>
      </c>
      <c r="S78">
        <f t="shared" si="9"/>
        <v>24.140156328425594</v>
      </c>
      <c r="T78">
        <f t="shared" si="10"/>
        <v>45.429493939313936</v>
      </c>
      <c r="U78">
        <f t="shared" si="11"/>
        <v>10.013457472716167</v>
      </c>
    </row>
    <row r="79" spans="1:21" x14ac:dyDescent="0.35">
      <c r="A79" t="s">
        <v>30</v>
      </c>
      <c r="B79">
        <v>2016</v>
      </c>
      <c r="C79" s="16">
        <v>1.0570795600269633E-2</v>
      </c>
      <c r="D79" s="16">
        <v>1.4070867208656173E-2</v>
      </c>
      <c r="E79" s="16">
        <v>0</v>
      </c>
      <c r="F79" s="16">
        <v>6.3156087244308088</v>
      </c>
      <c r="G79">
        <v>5.2710484593737741</v>
      </c>
      <c r="H79" s="5">
        <v>4.5</v>
      </c>
      <c r="I79" s="6">
        <v>0</v>
      </c>
      <c r="J79" s="6">
        <v>0</v>
      </c>
      <c r="K79">
        <v>1.5689570569995421</v>
      </c>
      <c r="L79">
        <v>8.5604210575051418</v>
      </c>
      <c r="M79">
        <v>21.334682329716536</v>
      </c>
      <c r="N79">
        <f t="shared" si="12"/>
        <v>112.45614442528122</v>
      </c>
      <c r="O79">
        <f t="shared" si="13"/>
        <v>33.473200400052193</v>
      </c>
      <c r="P79">
        <f t="shared" si="14"/>
        <v>96.006070483724415</v>
      </c>
      <c r="Q79">
        <f t="shared" si="15"/>
        <v>182.63386387048828</v>
      </c>
      <c r="R79">
        <f t="shared" si="8"/>
        <v>8.2700486781210465</v>
      </c>
      <c r="S79">
        <f t="shared" si="9"/>
        <v>23.719718067181983</v>
      </c>
      <c r="T79">
        <f t="shared" si="10"/>
        <v>45.122394226753293</v>
      </c>
      <c r="U79">
        <f t="shared" si="11"/>
        <v>7.0603067564979396</v>
      </c>
    </row>
    <row r="80" spans="1:21" x14ac:dyDescent="0.35">
      <c r="A80" t="s">
        <v>30</v>
      </c>
      <c r="B80">
        <v>2017</v>
      </c>
      <c r="C80" s="16">
        <v>1.2501021897319841E-2</v>
      </c>
      <c r="D80" s="16">
        <v>4.9745814443274729E-2</v>
      </c>
      <c r="E80" s="16">
        <v>0</v>
      </c>
      <c r="F80" s="16">
        <v>0</v>
      </c>
      <c r="G80">
        <v>5.2386795840839184</v>
      </c>
      <c r="H80" s="5">
        <v>4.5999999999999996</v>
      </c>
      <c r="I80" s="6">
        <v>0</v>
      </c>
      <c r="J80" s="6">
        <v>0</v>
      </c>
      <c r="K80">
        <v>1.36767713330467</v>
      </c>
      <c r="L80">
        <v>8.5604210575051418</v>
      </c>
      <c r="M80">
        <v>21.362386541080532</v>
      </c>
      <c r="N80">
        <f t="shared" si="12"/>
        <v>111.91069824006766</v>
      </c>
      <c r="O80">
        <f t="shared" si="13"/>
        <v>29.216847585051287</v>
      </c>
      <c r="P80">
        <f t="shared" si="14"/>
        <v>98.266978088970447</v>
      </c>
      <c r="Q80">
        <f t="shared" si="15"/>
        <v>182.87102358483023</v>
      </c>
      <c r="R80">
        <f t="shared" si="8"/>
        <v>7.1648222758615949</v>
      </c>
      <c r="S80">
        <f t="shared" si="9"/>
        <v>24.097926086786021</v>
      </c>
      <c r="T80">
        <f t="shared" si="10"/>
        <v>44.845303025114255</v>
      </c>
      <c r="U80">
        <f t="shared" si="11"/>
        <v>6.2913148132014811</v>
      </c>
    </row>
    <row r="81" spans="1:21" x14ac:dyDescent="0.35">
      <c r="A81" t="s">
        <v>30</v>
      </c>
      <c r="B81">
        <v>2018</v>
      </c>
      <c r="C81" s="16">
        <v>1.2705926607809764E-2</v>
      </c>
      <c r="D81" s="16">
        <v>2.2255171193971936E-2</v>
      </c>
      <c r="E81" s="16">
        <v>0</v>
      </c>
      <c r="F81" s="16">
        <v>0</v>
      </c>
      <c r="G81">
        <v>5.2032882264998204</v>
      </c>
      <c r="H81" s="5">
        <v>0</v>
      </c>
      <c r="I81" s="6">
        <v>0</v>
      </c>
      <c r="J81" s="6">
        <v>0</v>
      </c>
      <c r="K81">
        <v>1.4953684824613063</v>
      </c>
      <c r="L81">
        <v>8.5604210575051418</v>
      </c>
      <c r="M81">
        <v>21.386907722450431</v>
      </c>
      <c r="N81">
        <f t="shared" si="12"/>
        <v>111.28224515346442</v>
      </c>
      <c r="O81">
        <f t="shared" si="13"/>
        <v>31.981307745460693</v>
      </c>
      <c r="P81">
        <f t="shared" si="14"/>
        <v>0</v>
      </c>
      <c r="Q81">
        <f t="shared" si="15"/>
        <v>183.080935222184</v>
      </c>
      <c r="R81">
        <f t="shared" si="8"/>
        <v>7.7808332190698177</v>
      </c>
      <c r="S81">
        <f t="shared" si="9"/>
        <v>0</v>
      </c>
      <c r="T81">
        <f t="shared" si="10"/>
        <v>44.542338102397643</v>
      </c>
      <c r="U81">
        <f t="shared" si="11"/>
        <v>0</v>
      </c>
    </row>
    <row r="82" spans="1:21" x14ac:dyDescent="0.35">
      <c r="A82" t="s">
        <v>31</v>
      </c>
      <c r="B82">
        <v>2009</v>
      </c>
      <c r="C82" s="16">
        <v>2.7901085571250029E-2</v>
      </c>
      <c r="D82" s="16">
        <v>5.0352540407588185E-3</v>
      </c>
      <c r="E82" s="16">
        <v>0</v>
      </c>
      <c r="F82" s="16">
        <v>0</v>
      </c>
      <c r="G82">
        <v>5.1031906039044923</v>
      </c>
      <c r="H82" s="5">
        <v>3.4724737540000001</v>
      </c>
      <c r="I82" s="6">
        <v>0</v>
      </c>
      <c r="J82" s="6">
        <v>0</v>
      </c>
      <c r="K82">
        <v>2.6515931268301247</v>
      </c>
      <c r="L82">
        <v>8.5168389286726018</v>
      </c>
      <c r="M82">
        <v>20.257318568842358</v>
      </c>
      <c r="N82">
        <f t="shared" si="12"/>
        <v>103.37695778081631</v>
      </c>
      <c r="O82">
        <f t="shared" si="13"/>
        <v>53.714166685150651</v>
      </c>
      <c r="P82">
        <f t="shared" si="14"/>
        <v>70.34300705672193</v>
      </c>
      <c r="Q82">
        <f t="shared" si="15"/>
        <v>172.52831937763895</v>
      </c>
      <c r="R82">
        <f t="shared" si="8"/>
        <v>13.531585130217225</v>
      </c>
      <c r="S82">
        <f t="shared" si="9"/>
        <v>17.720695433717761</v>
      </c>
      <c r="T82">
        <f t="shared" si="10"/>
        <v>43.463052395770028</v>
      </c>
      <c r="U82">
        <f t="shared" si="11"/>
        <v>9.2075875392044022</v>
      </c>
    </row>
    <row r="83" spans="1:21" x14ac:dyDescent="0.35">
      <c r="A83" t="s">
        <v>31</v>
      </c>
      <c r="B83">
        <v>2010</v>
      </c>
      <c r="C83" s="16">
        <v>2.8326304342748857E-2</v>
      </c>
      <c r="D83" s="16">
        <v>7.0552717936604194E-4</v>
      </c>
      <c r="E83" s="16">
        <v>0</v>
      </c>
      <c r="F83" s="16">
        <v>0</v>
      </c>
      <c r="G83">
        <v>5.1038318543966161</v>
      </c>
      <c r="H83" s="5">
        <v>3.8602977120999999</v>
      </c>
      <c r="I83" s="6">
        <v>0</v>
      </c>
      <c r="J83" s="6">
        <v>0</v>
      </c>
      <c r="K83">
        <v>1.6350342737800547</v>
      </c>
      <c r="L83">
        <v>8.5168389286726018</v>
      </c>
      <c r="M83">
        <v>20.291875523104174</v>
      </c>
      <c r="N83">
        <f t="shared" si="12"/>
        <v>103.56632068027008</v>
      </c>
      <c r="O83">
        <f t="shared" si="13"/>
        <v>33.177911959553903</v>
      </c>
      <c r="P83">
        <f t="shared" si="14"/>
        <v>78.332680656057036</v>
      </c>
      <c r="Q83">
        <f t="shared" si="15"/>
        <v>172.82263539095234</v>
      </c>
      <c r="R83">
        <f t="shared" si="8"/>
        <v>8.3449400095488819</v>
      </c>
      <c r="S83">
        <f t="shared" si="9"/>
        <v>19.702310430470359</v>
      </c>
      <c r="T83">
        <f t="shared" si="10"/>
        <v>43.468513822924372</v>
      </c>
      <c r="U83">
        <f t="shared" si="11"/>
        <v>6.3117190662782301</v>
      </c>
    </row>
    <row r="84" spans="1:21" x14ac:dyDescent="0.35">
      <c r="A84" t="s">
        <v>31</v>
      </c>
      <c r="B84">
        <v>2011</v>
      </c>
      <c r="C84" s="16">
        <v>2.8840021578944934E-2</v>
      </c>
      <c r="D84" s="16">
        <v>2.3356258230911608E-3</v>
      </c>
      <c r="E84" s="16">
        <v>0</v>
      </c>
      <c r="F84" s="16">
        <v>15.680839660548115</v>
      </c>
      <c r="G84">
        <v>5.1007999405800204</v>
      </c>
      <c r="H84" s="5">
        <v>3.9</v>
      </c>
      <c r="I84" s="6">
        <v>0</v>
      </c>
      <c r="J84" s="6">
        <v>0</v>
      </c>
      <c r="K84">
        <v>2.0020650274254663</v>
      </c>
      <c r="L84">
        <v>8.5168389286726018</v>
      </c>
      <c r="M84">
        <v>20.296572185444628</v>
      </c>
      <c r="N84">
        <f t="shared" si="12"/>
        <v>103.52875419749405</v>
      </c>
      <c r="O84">
        <f t="shared" si="13"/>
        <v>40.635057349095156</v>
      </c>
      <c r="P84">
        <f t="shared" si="14"/>
        <v>79.15663152323404</v>
      </c>
      <c r="Q84">
        <f t="shared" si="15"/>
        <v>172.86263610760835</v>
      </c>
      <c r="R84">
        <f t="shared" si="8"/>
        <v>10.212133172929155</v>
      </c>
      <c r="S84">
        <f t="shared" si="9"/>
        <v>19.893119768262078</v>
      </c>
      <c r="T84">
        <f t="shared" si="10"/>
        <v>43.442691501302811</v>
      </c>
      <c r="U84">
        <f t="shared" si="11"/>
        <v>7.8080536069593185</v>
      </c>
    </row>
    <row r="85" spans="1:21" x14ac:dyDescent="0.35">
      <c r="A85" t="s">
        <v>31</v>
      </c>
      <c r="B85">
        <v>2012</v>
      </c>
      <c r="C85" s="16">
        <v>2.5556069410625375E-2</v>
      </c>
      <c r="D85" s="16">
        <v>3.4517391993962271E-3</v>
      </c>
      <c r="E85" s="16">
        <v>0</v>
      </c>
      <c r="F85" s="16">
        <v>0</v>
      </c>
      <c r="G85">
        <v>5.0946689336440452</v>
      </c>
      <c r="H85" s="5">
        <v>4</v>
      </c>
      <c r="I85" s="6">
        <v>0</v>
      </c>
      <c r="J85" s="6">
        <v>0</v>
      </c>
      <c r="K85">
        <v>1.3129343373069509</v>
      </c>
      <c r="L85">
        <v>8.5168389286726018</v>
      </c>
      <c r="M85">
        <v>20.304665764801527</v>
      </c>
      <c r="N85">
        <f t="shared" si="12"/>
        <v>103.44554987996014</v>
      </c>
      <c r="O85">
        <f t="shared" si="13"/>
        <v>26.658692890148824</v>
      </c>
      <c r="P85">
        <f t="shared" si="14"/>
        <v>81.218663059206108</v>
      </c>
      <c r="Q85">
        <f t="shared" si="15"/>
        <v>172.93156781934749</v>
      </c>
      <c r="R85">
        <f t="shared" si="8"/>
        <v>6.6889657801922544</v>
      </c>
      <c r="S85">
        <f t="shared" si="9"/>
        <v>20.378675734576181</v>
      </c>
      <c r="T85">
        <f t="shared" si="10"/>
        <v>43.390474702758539</v>
      </c>
      <c r="U85">
        <f t="shared" si="11"/>
        <v>5.2517373492278034</v>
      </c>
    </row>
    <row r="86" spans="1:21" x14ac:dyDescent="0.35">
      <c r="A86" t="s">
        <v>31</v>
      </c>
      <c r="B86">
        <v>2013</v>
      </c>
      <c r="C86" s="16">
        <v>2.7961434785386215E-2</v>
      </c>
      <c r="D86" s="16">
        <v>1.2086474667799154E-2</v>
      </c>
      <c r="E86" s="16">
        <v>0</v>
      </c>
      <c r="F86" s="16">
        <v>0</v>
      </c>
      <c r="G86">
        <v>5.0866305178372713</v>
      </c>
      <c r="H86" s="5">
        <v>4.2</v>
      </c>
      <c r="I86" s="6">
        <v>0</v>
      </c>
      <c r="J86" s="6">
        <v>0</v>
      </c>
      <c r="K86">
        <v>1.51627596536499</v>
      </c>
      <c r="L86">
        <v>8.5168389286726018</v>
      </c>
      <c r="M86">
        <v>20.325896380811582</v>
      </c>
      <c r="N86">
        <f t="shared" si="12"/>
        <v>103.39032483303433</v>
      </c>
      <c r="O86">
        <f t="shared" si="13"/>
        <v>30.819668156723836</v>
      </c>
      <c r="P86">
        <f t="shared" si="14"/>
        <v>85.368764799408652</v>
      </c>
      <c r="Q86">
        <f t="shared" si="15"/>
        <v>173.11238555626161</v>
      </c>
      <c r="R86">
        <f t="shared" si="8"/>
        <v>7.7127355988887274</v>
      </c>
      <c r="S86">
        <f t="shared" si="9"/>
        <v>21.363848174916541</v>
      </c>
      <c r="T86">
        <f t="shared" si="10"/>
        <v>43.322012810090548</v>
      </c>
      <c r="U86">
        <f t="shared" si="11"/>
        <v>6.3683590545329585</v>
      </c>
    </row>
    <row r="87" spans="1:21" x14ac:dyDescent="0.35">
      <c r="A87" t="s">
        <v>31</v>
      </c>
      <c r="B87">
        <v>2014</v>
      </c>
      <c r="C87" s="16">
        <v>2.666472316842091E-2</v>
      </c>
      <c r="D87" s="16">
        <v>1.6005065228239614E-2</v>
      </c>
      <c r="E87" s="16">
        <v>0</v>
      </c>
      <c r="F87" s="16">
        <v>0</v>
      </c>
      <c r="G87">
        <v>5.0782316541321189</v>
      </c>
      <c r="H87" s="5">
        <v>4</v>
      </c>
      <c r="I87" s="6">
        <v>0</v>
      </c>
      <c r="J87" s="6">
        <v>0</v>
      </c>
      <c r="K87">
        <v>1.6956587856684615</v>
      </c>
      <c r="L87">
        <v>8.5168389286726018</v>
      </c>
      <c r="M87">
        <v>20.361636699539268</v>
      </c>
      <c r="N87">
        <f t="shared" si="12"/>
        <v>103.40110801753856</v>
      </c>
      <c r="O87">
        <f t="shared" si="13"/>
        <v>34.526388160163137</v>
      </c>
      <c r="P87">
        <f t="shared" si="14"/>
        <v>81.446546798157073</v>
      </c>
      <c r="Q87">
        <f t="shared" si="15"/>
        <v>173.41678009412476</v>
      </c>
      <c r="R87">
        <f t="shared" si="8"/>
        <v>8.6109481199888105</v>
      </c>
      <c r="S87">
        <f t="shared" si="9"/>
        <v>20.312926616528475</v>
      </c>
      <c r="T87">
        <f t="shared" si="10"/>
        <v>43.250481040729888</v>
      </c>
      <c r="U87">
        <f t="shared" si="11"/>
        <v>6.782635142673846</v>
      </c>
    </row>
    <row r="88" spans="1:21" x14ac:dyDescent="0.35">
      <c r="A88" t="s">
        <v>31</v>
      </c>
      <c r="B88">
        <v>2015</v>
      </c>
      <c r="C88" s="16">
        <v>3.0022160641344706E-2</v>
      </c>
      <c r="D88" s="16">
        <v>6.3228080171740262E-3</v>
      </c>
      <c r="E88" s="16">
        <v>0</v>
      </c>
      <c r="F88" s="16">
        <v>0</v>
      </c>
      <c r="G88">
        <v>5.0705778047784955</v>
      </c>
      <c r="H88" s="5">
        <v>4.2071723077121197</v>
      </c>
      <c r="I88" s="6">
        <v>0</v>
      </c>
      <c r="J88" s="6">
        <v>0</v>
      </c>
      <c r="K88">
        <v>2.0921157576856637</v>
      </c>
      <c r="L88">
        <v>8.5168389286726018</v>
      </c>
      <c r="M88">
        <v>20.403626121612241</v>
      </c>
      <c r="N88">
        <f t="shared" si="12"/>
        <v>103.45817374924577</v>
      </c>
      <c r="O88">
        <f t="shared" si="13"/>
        <v>42.686747722951793</v>
      </c>
      <c r="P88">
        <f t="shared" si="14"/>
        <v>85.841570795758656</v>
      </c>
      <c r="Q88">
        <f t="shared" si="15"/>
        <v>173.77439723862832</v>
      </c>
      <c r="R88">
        <f t="shared" si="8"/>
        <v>10.608235725948271</v>
      </c>
      <c r="S88">
        <f t="shared" si="9"/>
        <v>21.332794524363798</v>
      </c>
      <c r="T88">
        <f t="shared" si="10"/>
        <v>43.185294438600756</v>
      </c>
      <c r="U88">
        <f t="shared" si="11"/>
        <v>8.8018914802632828</v>
      </c>
    </row>
    <row r="89" spans="1:21" x14ac:dyDescent="0.35">
      <c r="A89" t="s">
        <v>31</v>
      </c>
      <c r="B89">
        <v>2016</v>
      </c>
      <c r="C89" s="16">
        <v>2.8297361233577657E-2</v>
      </c>
      <c r="D89" s="16">
        <v>4.9749893205735538E-3</v>
      </c>
      <c r="E89" s="16">
        <v>0</v>
      </c>
      <c r="F89" s="16">
        <v>0</v>
      </c>
      <c r="G89">
        <v>5.0639961328707415</v>
      </c>
      <c r="H89" s="5">
        <v>4.2</v>
      </c>
      <c r="I89" s="6">
        <v>0</v>
      </c>
      <c r="J89" s="6">
        <v>0</v>
      </c>
      <c r="K89">
        <v>1.9410561015390946</v>
      </c>
      <c r="L89">
        <v>8.5168389286726018</v>
      </c>
      <c r="M89">
        <v>20.445248218916731</v>
      </c>
      <c r="N89">
        <f t="shared" si="12"/>
        <v>103.53465791617674</v>
      </c>
      <c r="O89">
        <f t="shared" si="13"/>
        <v>39.685373802809629</v>
      </c>
      <c r="P89">
        <f t="shared" si="14"/>
        <v>85.87004251945028</v>
      </c>
      <c r="Q89">
        <f t="shared" si="15"/>
        <v>174.12888593724421</v>
      </c>
      <c r="R89">
        <f t="shared" si="8"/>
        <v>9.8295005918791318</v>
      </c>
      <c r="S89">
        <f t="shared" si="9"/>
        <v>21.268783758057115</v>
      </c>
      <c r="T89">
        <f t="shared" si="10"/>
        <v>43.129239399081044</v>
      </c>
      <c r="U89">
        <f t="shared" si="11"/>
        <v>8.1524356264641984</v>
      </c>
    </row>
    <row r="90" spans="1:21" x14ac:dyDescent="0.35">
      <c r="A90" t="s">
        <v>31</v>
      </c>
      <c r="B90">
        <v>2017</v>
      </c>
      <c r="C90" s="16">
        <v>3.1716019231375195E-2</v>
      </c>
      <c r="D90" s="16">
        <v>1.7665699079065099E-3</v>
      </c>
      <c r="E90" s="16">
        <v>0</v>
      </c>
      <c r="F90" s="16">
        <v>0</v>
      </c>
      <c r="G90">
        <v>5.0583020776676646</v>
      </c>
      <c r="H90" s="5">
        <v>4.5999999999999996</v>
      </c>
      <c r="I90" s="6">
        <v>0</v>
      </c>
      <c r="J90" s="6">
        <v>0</v>
      </c>
      <c r="K90">
        <v>1.5068790265316248</v>
      </c>
      <c r="L90">
        <v>8.5168389286726018</v>
      </c>
      <c r="M90">
        <v>20.476793794815446</v>
      </c>
      <c r="N90">
        <f t="shared" si="12"/>
        <v>103.57780859628731</v>
      </c>
      <c r="O90">
        <f t="shared" si="13"/>
        <v>30.856051100020313</v>
      </c>
      <c r="P90">
        <f t="shared" si="14"/>
        <v>94.193251456151046</v>
      </c>
      <c r="Q90">
        <f t="shared" si="15"/>
        <v>174.39755452608577</v>
      </c>
      <c r="R90">
        <f t="shared" si="8"/>
        <v>7.622249310698745</v>
      </c>
      <c r="S90">
        <f t="shared" si="9"/>
        <v>23.268189557271256</v>
      </c>
      <c r="T90">
        <f t="shared" si="10"/>
        <v>43.080744048065469</v>
      </c>
      <c r="U90">
        <f t="shared" si="11"/>
        <v>6.9316435220454737</v>
      </c>
    </row>
    <row r="91" spans="1:21" x14ac:dyDescent="0.35">
      <c r="A91" t="s">
        <v>31</v>
      </c>
      <c r="B91">
        <v>2018</v>
      </c>
      <c r="C91" s="16">
        <v>2.7039500586696619E-2</v>
      </c>
      <c r="D91" s="16">
        <v>1.73847042813616E-3</v>
      </c>
      <c r="E91" s="16">
        <v>0</v>
      </c>
      <c r="F91" s="16">
        <v>0</v>
      </c>
      <c r="G91">
        <v>5.05342587417665</v>
      </c>
      <c r="H91" s="5">
        <v>0</v>
      </c>
      <c r="I91" s="6">
        <v>0</v>
      </c>
      <c r="J91" s="6">
        <v>0</v>
      </c>
      <c r="K91">
        <v>1.5491577380455244</v>
      </c>
      <c r="L91">
        <v>8.5168389286726018</v>
      </c>
      <c r="M91">
        <v>20.503605701380252</v>
      </c>
      <c r="N91">
        <f t="shared" si="12"/>
        <v>103.61345156527085</v>
      </c>
      <c r="O91">
        <f t="shared" si="13"/>
        <v>31.763319430127549</v>
      </c>
      <c r="P91">
        <f t="shared" si="14"/>
        <v>0</v>
      </c>
      <c r="Q91">
        <f t="shared" si="15"/>
        <v>174.62590721566883</v>
      </c>
      <c r="R91">
        <f t="shared" si="8"/>
        <v>7.8285537966202261</v>
      </c>
      <c r="S91">
        <f t="shared" si="9"/>
        <v>0</v>
      </c>
      <c r="T91">
        <f t="shared" si="10"/>
        <v>43.039214208349065</v>
      </c>
      <c r="U91">
        <f t="shared" si="11"/>
        <v>0</v>
      </c>
    </row>
    <row r="92" spans="1:21" x14ac:dyDescent="0.35">
      <c r="A92" t="s">
        <v>32</v>
      </c>
      <c r="B92">
        <v>2009</v>
      </c>
      <c r="C92" s="16">
        <v>3.3650803555762471E-2</v>
      </c>
      <c r="D92" s="16">
        <v>5.4620511311223984E-3</v>
      </c>
      <c r="E92" s="16">
        <v>0</v>
      </c>
      <c r="F92" s="16">
        <v>0</v>
      </c>
      <c r="G92">
        <v>0.53661343511288251</v>
      </c>
      <c r="H92" s="5">
        <v>5.1737419490000001</v>
      </c>
      <c r="I92" s="6">
        <v>0</v>
      </c>
      <c r="J92" s="6">
        <v>0</v>
      </c>
      <c r="K92">
        <v>0.2337139593729583</v>
      </c>
      <c r="L92">
        <v>8.6641685328205664</v>
      </c>
      <c r="M92">
        <v>20.115508810956907</v>
      </c>
      <c r="N92">
        <f t="shared" si="12"/>
        <v>10.79425228209104</v>
      </c>
      <c r="O92">
        <f t="shared" si="13"/>
        <v>4.7012752090103671</v>
      </c>
      <c r="P92">
        <f t="shared" si="14"/>
        <v>104.07245176072686</v>
      </c>
      <c r="Q92">
        <f t="shared" si="15"/>
        <v>174.28415846156767</v>
      </c>
      <c r="R92">
        <f t="shared" si="8"/>
        <v>0.12541405057295582</v>
      </c>
      <c r="S92">
        <f t="shared" si="9"/>
        <v>2.7762994396405096</v>
      </c>
      <c r="T92">
        <f t="shared" si="10"/>
        <v>4.6493092387937871</v>
      </c>
      <c r="U92">
        <f t="shared" si="11"/>
        <v>1.209175715674756</v>
      </c>
    </row>
    <row r="93" spans="1:21" x14ac:dyDescent="0.35">
      <c r="A93" t="s">
        <v>32</v>
      </c>
      <c r="B93">
        <v>2010</v>
      </c>
      <c r="C93" s="16">
        <v>3.7146420845347909E-2</v>
      </c>
      <c r="D93" s="16">
        <v>2.0924541374975681E-3</v>
      </c>
      <c r="E93" s="16">
        <v>0</v>
      </c>
      <c r="F93" s="16">
        <v>0</v>
      </c>
      <c r="G93">
        <v>0.52957766956176988</v>
      </c>
      <c r="H93" s="5">
        <v>5.1531016113000003</v>
      </c>
      <c r="I93" s="6">
        <v>0</v>
      </c>
      <c r="J93" s="6">
        <v>0</v>
      </c>
      <c r="K93">
        <v>0.13054124919210291</v>
      </c>
      <c r="L93">
        <v>8.6641685328205664</v>
      </c>
      <c r="M93">
        <v>20.109570701728863</v>
      </c>
      <c r="N93">
        <f t="shared" si="12"/>
        <v>10.649579588109217</v>
      </c>
      <c r="O93">
        <f t="shared" si="13"/>
        <v>2.6251284801205994</v>
      </c>
      <c r="P93">
        <f t="shared" si="14"/>
        <v>103.62666118563028</v>
      </c>
      <c r="Q93">
        <f t="shared" si="15"/>
        <v>174.23270968244961</v>
      </c>
      <c r="R93">
        <f t="shared" si="8"/>
        <v>6.9131730528836144E-2</v>
      </c>
      <c r="S93">
        <f t="shared" si="9"/>
        <v>2.7289675423272555</v>
      </c>
      <c r="T93">
        <f t="shared" si="10"/>
        <v>4.5883501803015347</v>
      </c>
      <c r="U93">
        <f t="shared" si="11"/>
        <v>0.67269232155294034</v>
      </c>
    </row>
    <row r="94" spans="1:21" x14ac:dyDescent="0.35">
      <c r="A94" t="s">
        <v>32</v>
      </c>
      <c r="B94">
        <v>2011</v>
      </c>
      <c r="C94" s="16">
        <v>3.9414853575236622E-2</v>
      </c>
      <c r="D94" s="16">
        <v>1.0732436554632529E-3</v>
      </c>
      <c r="E94" s="16">
        <v>0</v>
      </c>
      <c r="F94" s="16">
        <v>0</v>
      </c>
      <c r="G94">
        <v>0.52151998468840532</v>
      </c>
      <c r="H94" s="5">
        <v>5.2</v>
      </c>
      <c r="I94" s="6">
        <v>0</v>
      </c>
      <c r="J94" s="6">
        <v>0</v>
      </c>
      <c r="K94">
        <v>-1.3816039260467034E-2</v>
      </c>
      <c r="L94">
        <v>8.6641685328205664</v>
      </c>
      <c r="M94">
        <v>20.062026436083954</v>
      </c>
      <c r="N94">
        <f t="shared" si="12"/>
        <v>10.462747719764886</v>
      </c>
      <c r="O94">
        <f t="shared" si="13"/>
        <v>-0.27717774488546343</v>
      </c>
      <c r="P94">
        <f t="shared" si="14"/>
        <v>104.32253746763656</v>
      </c>
      <c r="Q94">
        <f t="shared" si="15"/>
        <v>173.82077815213293</v>
      </c>
      <c r="R94">
        <f t="shared" si="8"/>
        <v>-7.2053405835731743E-3</v>
      </c>
      <c r="S94">
        <f t="shared" si="9"/>
        <v>2.711903920379708</v>
      </c>
      <c r="T94">
        <f t="shared" si="10"/>
        <v>4.518537040574345</v>
      </c>
      <c r="U94">
        <f t="shared" si="11"/>
        <v>-7.1843404154428581E-2</v>
      </c>
    </row>
    <row r="95" spans="1:21" x14ac:dyDescent="0.35">
      <c r="A95" t="s">
        <v>32</v>
      </c>
      <c r="B95">
        <v>2012</v>
      </c>
      <c r="C95" s="16">
        <v>3.4011342477225183E-2</v>
      </c>
      <c r="D95" s="16">
        <v>2.4980390996336356E-3</v>
      </c>
      <c r="E95" s="16">
        <v>0</v>
      </c>
      <c r="F95" s="16">
        <v>0</v>
      </c>
      <c r="G95">
        <v>0.51369595673840363</v>
      </c>
      <c r="H95" s="5">
        <v>5.2</v>
      </c>
      <c r="I95" s="6">
        <v>0</v>
      </c>
      <c r="J95" s="6">
        <v>0</v>
      </c>
      <c r="K95">
        <v>8.8174093246870897E-3</v>
      </c>
      <c r="L95">
        <v>8.6641685328205664</v>
      </c>
      <c r="M95">
        <v>20.031833226188184</v>
      </c>
      <c r="N95">
        <f t="shared" si="12"/>
        <v>10.290271734350881</v>
      </c>
      <c r="O95">
        <f t="shared" si="13"/>
        <v>0.17662887307916836</v>
      </c>
      <c r="P95">
        <f t="shared" si="14"/>
        <v>104.16553277617855</v>
      </c>
      <c r="Q95">
        <f t="shared" si="15"/>
        <v>173.55917909304915</v>
      </c>
      <c r="R95">
        <f t="shared" si="8"/>
        <v>4.5294675189992556E-3</v>
      </c>
      <c r="S95">
        <f t="shared" si="9"/>
        <v>2.6712189750396989</v>
      </c>
      <c r="T95">
        <f t="shared" si="10"/>
        <v>4.4507483438100319</v>
      </c>
      <c r="U95">
        <f t="shared" si="11"/>
        <v>4.5850528488372871E-2</v>
      </c>
    </row>
    <row r="96" spans="1:21" x14ac:dyDescent="0.35">
      <c r="A96" t="s">
        <v>32</v>
      </c>
      <c r="B96">
        <v>2013</v>
      </c>
      <c r="C96" s="16">
        <v>3.2510036098281223E-2</v>
      </c>
      <c r="D96" s="16">
        <v>2.3741816286255071E-3</v>
      </c>
      <c r="E96" s="16">
        <v>0</v>
      </c>
      <c r="F96" s="16">
        <v>0</v>
      </c>
      <c r="G96">
        <v>0.50612295393506312</v>
      </c>
      <c r="H96" s="5">
        <v>5.2</v>
      </c>
      <c r="I96" s="6">
        <v>0</v>
      </c>
      <c r="J96" s="6">
        <v>0</v>
      </c>
      <c r="K96">
        <v>0.20653657910213574</v>
      </c>
      <c r="L96">
        <v>8.6641685328205664</v>
      </c>
      <c r="M96">
        <v>20.010964291929298</v>
      </c>
      <c r="N96">
        <f t="shared" si="12"/>
        <v>10.128008358520326</v>
      </c>
      <c r="O96">
        <f t="shared" si="13"/>
        <v>4.1329961093900689</v>
      </c>
      <c r="P96">
        <f t="shared" si="14"/>
        <v>104.05701431803236</v>
      </c>
      <c r="Q96">
        <f t="shared" si="15"/>
        <v>173.37836712952981</v>
      </c>
      <c r="R96">
        <f t="shared" si="8"/>
        <v>0.10453290351081578</v>
      </c>
      <c r="S96">
        <f t="shared" si="9"/>
        <v>2.6318393604623282</v>
      </c>
      <c r="T96">
        <f t="shared" si="10"/>
        <v>4.3851345712223671</v>
      </c>
      <c r="U96">
        <f t="shared" si="11"/>
        <v>1.0739902113311059</v>
      </c>
    </row>
    <row r="97" spans="1:21" x14ac:dyDescent="0.35">
      <c r="A97" t="s">
        <v>32</v>
      </c>
      <c r="B97">
        <v>2014</v>
      </c>
      <c r="C97" s="16">
        <v>2.8475157540659522E-2</v>
      </c>
      <c r="D97" s="16">
        <v>1.0385421801691779E-3</v>
      </c>
      <c r="E97" s="16">
        <v>11.558269835038665</v>
      </c>
      <c r="F97" s="16">
        <v>0</v>
      </c>
      <c r="G97">
        <v>0.49886919168155419</v>
      </c>
      <c r="H97" s="5">
        <v>5.3</v>
      </c>
      <c r="I97" s="6">
        <v>0</v>
      </c>
      <c r="J97" s="6">
        <v>0</v>
      </c>
      <c r="K97">
        <v>0.40722815234888465</v>
      </c>
      <c r="L97">
        <v>8.6641685328205664</v>
      </c>
      <c r="M97">
        <v>19.978959581525231</v>
      </c>
      <c r="N97">
        <f t="shared" si="12"/>
        <v>9.9668874170739343</v>
      </c>
      <c r="O97">
        <f t="shared" si="13"/>
        <v>8.1359947962375649</v>
      </c>
      <c r="P97">
        <f t="shared" si="14"/>
        <v>105.88848578208372</v>
      </c>
      <c r="Q97">
        <f t="shared" si="15"/>
        <v>173.10107292474487</v>
      </c>
      <c r="R97">
        <f t="shared" si="8"/>
        <v>0.2031535791922609</v>
      </c>
      <c r="S97">
        <f t="shared" si="9"/>
        <v>2.6440067159122371</v>
      </c>
      <c r="T97">
        <f t="shared" si="10"/>
        <v>4.3222867525609532</v>
      </c>
      <c r="U97">
        <f t="shared" si="11"/>
        <v>2.1583092074490886</v>
      </c>
    </row>
    <row r="98" spans="1:21" x14ac:dyDescent="0.35">
      <c r="A98" t="s">
        <v>32</v>
      </c>
      <c r="B98">
        <v>2015</v>
      </c>
      <c r="C98" s="16">
        <v>2.880720437177554E-2</v>
      </c>
      <c r="D98" s="16">
        <v>1.7643857891774806E-3</v>
      </c>
      <c r="E98" s="16">
        <v>0</v>
      </c>
      <c r="F98" s="16">
        <v>0</v>
      </c>
      <c r="G98">
        <v>0.49206361885926542</v>
      </c>
      <c r="H98" s="5">
        <v>5.40094223330098</v>
      </c>
      <c r="I98" s="6">
        <v>0</v>
      </c>
      <c r="J98" s="6">
        <v>0</v>
      </c>
      <c r="K98">
        <v>0.11965480307859389</v>
      </c>
      <c r="L98">
        <v>8.6641685328205664</v>
      </c>
      <c r="M98">
        <v>19.956177687953517</v>
      </c>
      <c r="N98">
        <f t="shared" si="12"/>
        <v>9.819709011732936</v>
      </c>
      <c r="O98">
        <f t="shared" si="13"/>
        <v>2.3878525114535072</v>
      </c>
      <c r="P98">
        <f t="shared" si="14"/>
        <v>107.78216289012686</v>
      </c>
      <c r="Q98">
        <f t="shared" si="15"/>
        <v>172.90368675934275</v>
      </c>
      <c r="R98">
        <f t="shared" si="8"/>
        <v>5.887777541674568E-2</v>
      </c>
      <c r="S98">
        <f t="shared" si="9"/>
        <v>2.6576071805679233</v>
      </c>
      <c r="T98">
        <f t="shared" si="10"/>
        <v>4.2633221226662599</v>
      </c>
      <c r="U98">
        <f t="shared" si="11"/>
        <v>0.64624867936448982</v>
      </c>
    </row>
    <row r="99" spans="1:21" x14ac:dyDescent="0.35">
      <c r="A99" t="s">
        <v>32</v>
      </c>
      <c r="B99">
        <v>2016</v>
      </c>
      <c r="C99" s="16">
        <v>2.6529752781297416E-2</v>
      </c>
      <c r="D99" s="16">
        <v>2.4522720421598057E-3</v>
      </c>
      <c r="E99" s="16">
        <v>8.7498553425297079</v>
      </c>
      <c r="F99" s="16">
        <v>0</v>
      </c>
      <c r="G99">
        <v>0.485537981710913</v>
      </c>
      <c r="H99" s="5">
        <v>5.4</v>
      </c>
      <c r="I99" s="6">
        <v>0</v>
      </c>
      <c r="J99" s="6">
        <v>0</v>
      </c>
      <c r="K99">
        <v>0.83127560158396185</v>
      </c>
      <c r="L99">
        <v>8.6641685328205664</v>
      </c>
      <c r="M99">
        <v>19.925342742000108</v>
      </c>
      <c r="N99">
        <f t="shared" si="12"/>
        <v>9.6745106998489216</v>
      </c>
      <c r="O99">
        <f t="shared" si="13"/>
        <v>16.563451274622768</v>
      </c>
      <c r="P99">
        <f t="shared" si="14"/>
        <v>107.59685080680059</v>
      </c>
      <c r="Q99">
        <f t="shared" si="15"/>
        <v>172.63652759090201</v>
      </c>
      <c r="R99">
        <f t="shared" si="8"/>
        <v>0.40361587783860187</v>
      </c>
      <c r="S99">
        <f t="shared" si="9"/>
        <v>2.6219051012389305</v>
      </c>
      <c r="T99">
        <f t="shared" si="10"/>
        <v>4.2067829026289001</v>
      </c>
      <c r="U99">
        <f t="shared" si="11"/>
        <v>4.4888882485533941</v>
      </c>
    </row>
    <row r="100" spans="1:21" x14ac:dyDescent="0.35">
      <c r="A100" t="s">
        <v>32</v>
      </c>
      <c r="B100">
        <v>2017</v>
      </c>
      <c r="C100" s="16">
        <v>2.6495149512813912E-2</v>
      </c>
      <c r="D100" s="16">
        <v>6.4506313680864739E-4</v>
      </c>
      <c r="E100" s="16">
        <v>0</v>
      </c>
      <c r="F100" s="16">
        <v>0</v>
      </c>
      <c r="G100">
        <v>0.47907715066464324</v>
      </c>
      <c r="H100" s="5">
        <v>5.3</v>
      </c>
      <c r="I100" s="6">
        <v>0</v>
      </c>
      <c r="J100" s="6">
        <v>0</v>
      </c>
      <c r="K100">
        <v>0.42016691076716139</v>
      </c>
      <c r="L100">
        <v>8.6641685328205664</v>
      </c>
      <c r="M100">
        <v>19.9067657692704</v>
      </c>
      <c r="N100">
        <f t="shared" si="12"/>
        <v>9.5368766236905174</v>
      </c>
      <c r="O100">
        <f t="shared" si="13"/>
        <v>8.3641642766398192</v>
      </c>
      <c r="P100">
        <f t="shared" si="14"/>
        <v>105.50585857713313</v>
      </c>
      <c r="Q100">
        <f t="shared" si="15"/>
        <v>172.47557356834218</v>
      </c>
      <c r="R100">
        <f t="shared" si="8"/>
        <v>0.20129236641389708</v>
      </c>
      <c r="S100">
        <f t="shared" si="9"/>
        <v>2.5391088985226089</v>
      </c>
      <c r="T100">
        <f t="shared" si="10"/>
        <v>4.1508051735819391</v>
      </c>
      <c r="U100">
        <f t="shared" si="11"/>
        <v>2.2268846270659552</v>
      </c>
    </row>
    <row r="101" spans="1:21" x14ac:dyDescent="0.35">
      <c r="A101" t="s">
        <v>32</v>
      </c>
      <c r="B101">
        <v>2018</v>
      </c>
      <c r="C101" s="16">
        <v>2.6035062263724144E-2</v>
      </c>
      <c r="D101" s="16">
        <v>3.0612755058494231E-3</v>
      </c>
      <c r="E101" s="16">
        <v>0</v>
      </c>
      <c r="F101" s="16">
        <v>0</v>
      </c>
      <c r="G101">
        <v>0.47271716437473055</v>
      </c>
      <c r="H101" s="5">
        <v>0</v>
      </c>
      <c r="I101" s="6">
        <v>0</v>
      </c>
      <c r="J101" s="6">
        <v>0</v>
      </c>
      <c r="K101">
        <v>0.52052513817689494</v>
      </c>
      <c r="L101">
        <v>8.6641685328205664</v>
      </c>
      <c r="M101">
        <v>19.875537124646193</v>
      </c>
      <c r="N101">
        <f t="shared" si="12"/>
        <v>9.3955075499874336</v>
      </c>
      <c r="O101">
        <f t="shared" si="13"/>
        <v>10.345716708146465</v>
      </c>
      <c r="P101">
        <f t="shared" si="14"/>
        <v>0</v>
      </c>
      <c r="Q101">
        <f t="shared" si="15"/>
        <v>172.20500332826651</v>
      </c>
      <c r="R101">
        <f t="shared" si="8"/>
        <v>0.24606116730474659</v>
      </c>
      <c r="S101">
        <f t="shared" si="9"/>
        <v>0</v>
      </c>
      <c r="T101">
        <f t="shared" si="10"/>
        <v>4.0957011804997077</v>
      </c>
      <c r="U101">
        <f t="shared" si="11"/>
        <v>0</v>
      </c>
    </row>
    <row r="102" spans="1:21" x14ac:dyDescent="0.35">
      <c r="A102" t="s">
        <v>33</v>
      </c>
      <c r="B102">
        <v>2009</v>
      </c>
      <c r="C102" s="16">
        <v>1.3669088892509566E-2</v>
      </c>
      <c r="D102" s="16">
        <v>0.1501191247776355</v>
      </c>
      <c r="E102">
        <v>0</v>
      </c>
      <c r="F102">
        <v>0</v>
      </c>
      <c r="G102">
        <v>1.8031136738203068E-2</v>
      </c>
      <c r="H102" s="5">
        <v>5.4743795000000004</v>
      </c>
      <c r="I102" s="6">
        <v>0</v>
      </c>
      <c r="J102" s="6">
        <v>0</v>
      </c>
      <c r="K102">
        <v>-4.3173008201703972E-2</v>
      </c>
      <c r="L102">
        <v>8.9617284885289799</v>
      </c>
      <c r="M102">
        <v>16.655494319700018</v>
      </c>
      <c r="N102">
        <f t="shared" si="12"/>
        <v>0.3003174955208755</v>
      </c>
      <c r="O102">
        <f t="shared" si="13"/>
        <v>-0.71906779286784284</v>
      </c>
      <c r="P102">
        <f t="shared" si="14"/>
        <v>91.178496666132233</v>
      </c>
      <c r="Q102">
        <f t="shared" si="15"/>
        <v>149.26201793538826</v>
      </c>
      <c r="R102">
        <f t="shared" si="8"/>
        <v>-7.7845841428448681E-4</v>
      </c>
      <c r="S102">
        <f t="shared" si="9"/>
        <v>9.8709285321315746E-2</v>
      </c>
      <c r="T102">
        <f t="shared" si="10"/>
        <v>0.16159015178731595</v>
      </c>
      <c r="U102">
        <f t="shared" si="11"/>
        <v>-0.23634543105274011</v>
      </c>
    </row>
    <row r="103" spans="1:21" x14ac:dyDescent="0.35">
      <c r="A103" t="s">
        <v>33</v>
      </c>
      <c r="B103">
        <v>2010</v>
      </c>
      <c r="C103" s="16">
        <v>1.2942682988452593E-2</v>
      </c>
      <c r="D103" s="16">
        <v>8.209568337076216E-2</v>
      </c>
      <c r="E103">
        <v>0</v>
      </c>
      <c r="F103">
        <v>0</v>
      </c>
      <c r="G103">
        <v>1.7990423728916936E-2</v>
      </c>
      <c r="H103" s="5">
        <v>5.4174761388999997</v>
      </c>
      <c r="I103" s="6">
        <v>0</v>
      </c>
      <c r="J103" s="6">
        <v>0</v>
      </c>
      <c r="K103">
        <v>0.19531956558301097</v>
      </c>
      <c r="L103">
        <v>8.9617284885289799</v>
      </c>
      <c r="M103">
        <v>16.623768742112723</v>
      </c>
      <c r="N103">
        <f t="shared" si="12"/>
        <v>0.29906864364213237</v>
      </c>
      <c r="O103">
        <f t="shared" si="13"/>
        <v>3.246947289061894</v>
      </c>
      <c r="P103">
        <f t="shared" si="14"/>
        <v>90.058870498987346</v>
      </c>
      <c r="Q103">
        <f t="shared" si="15"/>
        <v>148.97770192290915</v>
      </c>
      <c r="R103">
        <f t="shared" si="8"/>
        <v>3.5138817473863481E-3</v>
      </c>
      <c r="S103">
        <f t="shared" si="9"/>
        <v>9.7462691280107858E-2</v>
      </c>
      <c r="T103">
        <f t="shared" si="10"/>
        <v>0.16122529285214265</v>
      </c>
      <c r="U103">
        <f t="shared" si="11"/>
        <v>1.0581390860062756</v>
      </c>
    </row>
    <row r="104" spans="1:21" x14ac:dyDescent="0.35">
      <c r="A104" t="s">
        <v>33</v>
      </c>
      <c r="B104">
        <v>2011</v>
      </c>
      <c r="C104" s="16">
        <v>7.9292882368542355E-3</v>
      </c>
      <c r="D104" s="16">
        <v>0.11611404096771261</v>
      </c>
      <c r="E104">
        <v>0</v>
      </c>
      <c r="F104">
        <v>0</v>
      </c>
      <c r="G104">
        <v>1.7885394325987569E-2</v>
      </c>
      <c r="H104" s="5">
        <v>5.5</v>
      </c>
      <c r="I104" s="6">
        <v>0</v>
      </c>
      <c r="J104" s="6">
        <v>0</v>
      </c>
      <c r="K104">
        <v>0.81823255968581887</v>
      </c>
      <c r="L104">
        <v>8.9617284885289799</v>
      </c>
      <c r="M104">
        <v>16.600453101102822</v>
      </c>
      <c r="N104">
        <f t="shared" si="12"/>
        <v>0.29690564970328714</v>
      </c>
      <c r="O104">
        <f t="shared" si="13"/>
        <v>13.583031232859751</v>
      </c>
      <c r="P104">
        <f t="shared" si="14"/>
        <v>91.302492056065518</v>
      </c>
      <c r="Q104">
        <f t="shared" si="15"/>
        <v>148.76875347864242</v>
      </c>
      <c r="R104">
        <f t="shared" si="8"/>
        <v>1.4634411980343031E-2</v>
      </c>
      <c r="S104">
        <f t="shared" si="9"/>
        <v>9.836966879293163E-2</v>
      </c>
      <c r="T104">
        <f t="shared" si="10"/>
        <v>0.16028404785977737</v>
      </c>
      <c r="U104">
        <f t="shared" si="11"/>
        <v>4.5002790782720039</v>
      </c>
    </row>
    <row r="105" spans="1:21" x14ac:dyDescent="0.35">
      <c r="A105" t="s">
        <v>33</v>
      </c>
      <c r="B105">
        <v>2012</v>
      </c>
      <c r="C105" s="16">
        <v>1.1531859076210321E-2</v>
      </c>
      <c r="D105" s="16">
        <v>9.2147669506857113E-2</v>
      </c>
      <c r="E105">
        <v>0</v>
      </c>
      <c r="F105">
        <v>0</v>
      </c>
      <c r="G105">
        <v>1.7742230581596324E-2</v>
      </c>
      <c r="H105" s="5">
        <v>5.5</v>
      </c>
      <c r="I105" s="6">
        <v>0</v>
      </c>
      <c r="J105" s="6">
        <v>0</v>
      </c>
      <c r="K105">
        <v>2.1833266965500893</v>
      </c>
      <c r="L105">
        <v>8.9617284885289799</v>
      </c>
      <c r="M105">
        <v>16.577435183451694</v>
      </c>
      <c r="N105">
        <f t="shared" si="12"/>
        <v>0.29412067747626752</v>
      </c>
      <c r="O105">
        <f t="shared" si="13"/>
        <v>36.193956796358812</v>
      </c>
      <c r="P105">
        <f t="shared" si="14"/>
        <v>91.175893508984316</v>
      </c>
      <c r="Q105">
        <f t="shared" si="15"/>
        <v>148.56247315028168</v>
      </c>
      <c r="R105">
        <f t="shared" si="8"/>
        <v>3.8737085685146673E-2</v>
      </c>
      <c r="S105">
        <f t="shared" si="9"/>
        <v>9.7582268198779784E-2</v>
      </c>
      <c r="T105">
        <f t="shared" si="10"/>
        <v>0.15900105325314187</v>
      </c>
      <c r="U105">
        <f t="shared" si="11"/>
        <v>12.008296831025492</v>
      </c>
    </row>
    <row r="106" spans="1:21" x14ac:dyDescent="0.35">
      <c r="A106" t="s">
        <v>33</v>
      </c>
      <c r="B106">
        <v>2013</v>
      </c>
      <c r="C106" s="16">
        <v>1.1850654320735772E-2</v>
      </c>
      <c r="D106" s="16">
        <v>0.12520410184476269</v>
      </c>
      <c r="E106">
        <v>0</v>
      </c>
      <c r="F106">
        <v>0</v>
      </c>
      <c r="G106">
        <v>1.7640933529561333E-2</v>
      </c>
      <c r="H106" s="5">
        <v>5.5</v>
      </c>
      <c r="I106" s="6">
        <v>0</v>
      </c>
      <c r="J106" s="6">
        <v>0</v>
      </c>
      <c r="K106">
        <v>-3.6439007066400048E-2</v>
      </c>
      <c r="L106">
        <v>8.9617284885289799</v>
      </c>
      <c r="M106">
        <v>16.562188811326553</v>
      </c>
      <c r="N106">
        <f t="shared" si="12"/>
        <v>0.29217247192465617</v>
      </c>
      <c r="O106">
        <f t="shared" si="13"/>
        <v>-0.60350971513098006</v>
      </c>
      <c r="P106">
        <f t="shared" si="14"/>
        <v>91.092038462296046</v>
      </c>
      <c r="Q106">
        <f t="shared" si="15"/>
        <v>148.42583930286111</v>
      </c>
      <c r="R106">
        <f t="shared" si="8"/>
        <v>-6.4281810154157893E-4</v>
      </c>
      <c r="S106">
        <f t="shared" si="9"/>
        <v>9.7025134412587338E-2</v>
      </c>
      <c r="T106">
        <f t="shared" si="10"/>
        <v>0.15809325657611589</v>
      </c>
      <c r="U106">
        <f t="shared" si="11"/>
        <v>-0.20041453886520028</v>
      </c>
    </row>
    <row r="107" spans="1:21" x14ac:dyDescent="0.35">
      <c r="A107" t="s">
        <v>33</v>
      </c>
      <c r="B107">
        <v>2014</v>
      </c>
      <c r="C107" s="16">
        <v>1.1324822590162195E-2</v>
      </c>
      <c r="D107" s="16">
        <v>0.38443712009728065</v>
      </c>
      <c r="E107">
        <v>0</v>
      </c>
      <c r="F107">
        <v>0</v>
      </c>
      <c r="G107">
        <v>1.7676155706702792E-2</v>
      </c>
      <c r="H107" s="5">
        <v>5.8</v>
      </c>
      <c r="I107" s="6">
        <v>0</v>
      </c>
      <c r="J107" s="6">
        <v>0</v>
      </c>
      <c r="K107">
        <v>1.6177814937044448</v>
      </c>
      <c r="L107">
        <v>8.9617284885289799</v>
      </c>
      <c r="M107">
        <v>16.562925615966943</v>
      </c>
      <c r="N107">
        <f t="shared" si="12"/>
        <v>0.29276885214636794</v>
      </c>
      <c r="O107">
        <f t="shared" si="13"/>
        <v>26.795194543114611</v>
      </c>
      <c r="P107">
        <f t="shared" si="14"/>
        <v>96.064968572608265</v>
      </c>
      <c r="Q107">
        <f t="shared" si="15"/>
        <v>148.43244234599734</v>
      </c>
      <c r="R107">
        <f t="shared" si="8"/>
        <v>2.8596157582141988E-2</v>
      </c>
      <c r="S107">
        <f t="shared" si="9"/>
        <v>0.10252170309887619</v>
      </c>
      <c r="T107">
        <f t="shared" si="10"/>
        <v>0.15840890816443251</v>
      </c>
      <c r="U107">
        <f t="shared" si="11"/>
        <v>9.3831326634857799</v>
      </c>
    </row>
    <row r="108" spans="1:21" x14ac:dyDescent="0.35">
      <c r="A108" t="s">
        <v>33</v>
      </c>
      <c r="B108">
        <v>2015</v>
      </c>
      <c r="C108" s="16">
        <v>1.1942888421379694E-2</v>
      </c>
      <c r="D108" s="16">
        <v>0.24227907462995787</v>
      </c>
      <c r="E108">
        <v>0</v>
      </c>
      <c r="F108">
        <v>0</v>
      </c>
      <c r="G108">
        <v>1.7786369252967383E-2</v>
      </c>
      <c r="H108" s="5">
        <v>5.4666293829336903</v>
      </c>
      <c r="I108" s="6">
        <v>0</v>
      </c>
      <c r="J108" s="6">
        <v>0</v>
      </c>
      <c r="K108">
        <v>-4.1404874916595384E-2</v>
      </c>
      <c r="L108">
        <v>8.9617284885289799</v>
      </c>
      <c r="M108">
        <v>16.563208177783387</v>
      </c>
      <c r="N108">
        <f t="shared" si="12"/>
        <v>0.29459933666382437</v>
      </c>
      <c r="O108">
        <f t="shared" si="13"/>
        <v>-0.6857975628186509</v>
      </c>
      <c r="P108">
        <f t="shared" si="14"/>
        <v>90.544920500318256</v>
      </c>
      <c r="Q108">
        <f t="shared" si="15"/>
        <v>148.43497458827756</v>
      </c>
      <c r="R108">
        <f t="shared" si="8"/>
        <v>-7.3644239413949255E-4</v>
      </c>
      <c r="S108">
        <f t="shared" si="9"/>
        <v>9.7231488773979843E-2</v>
      </c>
      <c r="T108">
        <f t="shared" si="10"/>
        <v>0.15939661204181371</v>
      </c>
      <c r="U108">
        <f t="shared" si="11"/>
        <v>-0.22634510581575445</v>
      </c>
    </row>
    <row r="109" spans="1:21" x14ac:dyDescent="0.35">
      <c r="A109" t="s">
        <v>33</v>
      </c>
      <c r="B109">
        <v>2016</v>
      </c>
      <c r="C109" s="16">
        <v>1.016935016423004E-2</v>
      </c>
      <c r="D109" s="16">
        <v>0.31921334218080616</v>
      </c>
      <c r="E109">
        <v>0</v>
      </c>
      <c r="F109">
        <v>0</v>
      </c>
      <c r="G109">
        <v>1.79435066745968E-2</v>
      </c>
      <c r="H109" s="5">
        <v>5.5</v>
      </c>
      <c r="I109" s="6">
        <v>0</v>
      </c>
      <c r="J109" s="6">
        <v>0</v>
      </c>
      <c r="K109">
        <v>0.99817275337386069</v>
      </c>
      <c r="L109">
        <v>8.9617284885289799</v>
      </c>
      <c r="M109">
        <v>16.562109895993732</v>
      </c>
      <c r="N109">
        <f t="shared" si="12"/>
        <v>0.29718232946416923</v>
      </c>
      <c r="O109">
        <f t="shared" si="13"/>
        <v>16.531846836564529</v>
      </c>
      <c r="P109">
        <f t="shared" si="14"/>
        <v>91.091604427965521</v>
      </c>
      <c r="Q109">
        <f t="shared" si="15"/>
        <v>148.42513208507478</v>
      </c>
      <c r="R109">
        <f t="shared" si="8"/>
        <v>1.7910719462564534E-2</v>
      </c>
      <c r="S109">
        <f t="shared" si="9"/>
        <v>9.8689286710282403E-2</v>
      </c>
      <c r="T109">
        <f t="shared" si="10"/>
        <v>0.16080483494984404</v>
      </c>
      <c r="U109">
        <f t="shared" si="11"/>
        <v>5.4899501435562339</v>
      </c>
    </row>
    <row r="110" spans="1:21" x14ac:dyDescent="0.35">
      <c r="A110" t="s">
        <v>33</v>
      </c>
      <c r="B110">
        <v>2017</v>
      </c>
      <c r="C110" s="16">
        <v>1.0910434074487652E-2</v>
      </c>
      <c r="D110" s="16">
        <v>0.24413976101251239</v>
      </c>
      <c r="E110">
        <v>0</v>
      </c>
      <c r="F110">
        <v>0</v>
      </c>
      <c r="G110">
        <v>1.811439456874837E-2</v>
      </c>
      <c r="H110" s="5">
        <v>5.5</v>
      </c>
      <c r="I110" s="6">
        <v>0</v>
      </c>
      <c r="J110" s="6">
        <v>0</v>
      </c>
      <c r="K110">
        <v>1.0334614920242626</v>
      </c>
      <c r="L110">
        <v>8.9617284885289799</v>
      </c>
      <c r="M110">
        <v>16.555234215598666</v>
      </c>
      <c r="N110">
        <f t="shared" si="12"/>
        <v>0.29988804475939768</v>
      </c>
      <c r="O110">
        <f t="shared" si="13"/>
        <v>17.109197053263721</v>
      </c>
      <c r="P110">
        <f t="shared" si="14"/>
        <v>91.053788185792669</v>
      </c>
      <c r="Q110">
        <f t="shared" si="15"/>
        <v>148.36351410420028</v>
      </c>
      <c r="R110">
        <f t="shared" si="8"/>
        <v>1.872052923813489E-2</v>
      </c>
      <c r="S110">
        <f t="shared" si="9"/>
        <v>9.9629170128116035E-2</v>
      </c>
      <c r="T110">
        <f t="shared" si="10"/>
        <v>0.1623362858592069</v>
      </c>
      <c r="U110">
        <f t="shared" si="11"/>
        <v>5.6840382061334447</v>
      </c>
    </row>
    <row r="111" spans="1:21" x14ac:dyDescent="0.35">
      <c r="A111" t="s">
        <v>33</v>
      </c>
      <c r="B111">
        <v>2018</v>
      </c>
      <c r="C111" s="16">
        <v>1.1221880878152072E-2</v>
      </c>
      <c r="D111" s="16">
        <v>0.33042721618933008</v>
      </c>
      <c r="E111">
        <v>0</v>
      </c>
      <c r="F111">
        <v>0</v>
      </c>
      <c r="G111">
        <v>1.8252399697403568E-2</v>
      </c>
      <c r="H111" s="5">
        <v>0</v>
      </c>
      <c r="I111" s="6">
        <v>0</v>
      </c>
      <c r="J111" s="6">
        <v>0</v>
      </c>
      <c r="K111">
        <v>1.0388519763233102</v>
      </c>
      <c r="L111">
        <v>8.9617284885289799</v>
      </c>
      <c r="M111">
        <v>16.543509975612899</v>
      </c>
      <c r="N111">
        <f t="shared" si="12"/>
        <v>0.30195875647286979</v>
      </c>
      <c r="O111">
        <f t="shared" si="13"/>
        <v>17.186258033489857</v>
      </c>
      <c r="P111">
        <f t="shared" si="14"/>
        <v>0</v>
      </c>
      <c r="Q111">
        <f t="shared" si="15"/>
        <v>148.25844464871349</v>
      </c>
      <c r="R111">
        <f t="shared" si="8"/>
        <v>1.8961541498290685E-2</v>
      </c>
      <c r="S111">
        <f t="shared" si="9"/>
        <v>0</v>
      </c>
      <c r="T111">
        <f t="shared" si="10"/>
        <v>0.16357305035223929</v>
      </c>
      <c r="U111">
        <f t="shared" si="11"/>
        <v>0</v>
      </c>
    </row>
    <row r="112" spans="1:21" x14ac:dyDescent="0.35">
      <c r="A112" t="s">
        <v>34</v>
      </c>
      <c r="B112">
        <v>2009</v>
      </c>
      <c r="C112" s="16">
        <v>2.5210987064499722E-2</v>
      </c>
      <c r="D112" s="16">
        <v>6.5218885020324152E-4</v>
      </c>
      <c r="E112">
        <v>0</v>
      </c>
      <c r="F112">
        <v>0</v>
      </c>
      <c r="G112">
        <v>0.20663699045920028</v>
      </c>
      <c r="H112" s="5">
        <v>5.0982982929</v>
      </c>
      <c r="I112" s="6">
        <v>0</v>
      </c>
      <c r="J112" s="6">
        <v>0</v>
      </c>
      <c r="K112">
        <v>1.0002827771940068</v>
      </c>
      <c r="L112">
        <v>8.5928461551698376</v>
      </c>
      <c r="M112">
        <v>18.980437440345504</v>
      </c>
      <c r="N112">
        <f t="shared" si="12"/>
        <v>3.9220604702721218</v>
      </c>
      <c r="O112">
        <f t="shared" si="13"/>
        <v>18.985804675185907</v>
      </c>
      <c r="P112">
        <f t="shared" si="14"/>
        <v>96.767931800608736</v>
      </c>
      <c r="Q112">
        <f t="shared" si="15"/>
        <v>163.09597888271449</v>
      </c>
      <c r="R112">
        <f t="shared" si="8"/>
        <v>0.20669542268754035</v>
      </c>
      <c r="S112">
        <f t="shared" si="9"/>
        <v>1.0534970157081345</v>
      </c>
      <c r="T112">
        <f t="shared" si="10"/>
        <v>1.7755998689832055</v>
      </c>
      <c r="U112">
        <f t="shared" si="11"/>
        <v>5.099739975385476</v>
      </c>
    </row>
    <row r="113" spans="1:21" x14ac:dyDescent="0.35">
      <c r="A113" t="s">
        <v>34</v>
      </c>
      <c r="B113">
        <v>2010</v>
      </c>
      <c r="C113" s="16">
        <v>2.9572916256709419E-2</v>
      </c>
      <c r="D113" s="16">
        <v>1.2162173128470649E-4</v>
      </c>
      <c r="E113">
        <v>0</v>
      </c>
      <c r="F113">
        <v>0</v>
      </c>
      <c r="G113">
        <v>0.20490943351419483</v>
      </c>
      <c r="H113" s="5">
        <v>5.4555258745000001</v>
      </c>
      <c r="I113" s="6">
        <v>0</v>
      </c>
      <c r="J113" s="6">
        <v>0</v>
      </c>
      <c r="K113">
        <v>0.86773921775567686</v>
      </c>
      <c r="L113">
        <v>8.5928461551698376</v>
      </c>
      <c r="M113">
        <v>18.996381360207867</v>
      </c>
      <c r="N113">
        <f t="shared" si="12"/>
        <v>3.8925377433398038</v>
      </c>
      <c r="O113">
        <f t="shared" si="13"/>
        <v>16.483905101695296</v>
      </c>
      <c r="P113">
        <f t="shared" si="14"/>
        <v>103.63525003248353</v>
      </c>
      <c r="Q113">
        <f t="shared" si="15"/>
        <v>163.23298253320215</v>
      </c>
      <c r="R113">
        <f t="shared" si="8"/>
        <v>0.17780795154836629</v>
      </c>
      <c r="S113">
        <f t="shared" si="9"/>
        <v>1.1178887164658273</v>
      </c>
      <c r="T113">
        <f t="shared" si="10"/>
        <v>1.7607552379304785</v>
      </c>
      <c r="U113">
        <f t="shared" si="11"/>
        <v>4.7339737547844853</v>
      </c>
    </row>
    <row r="114" spans="1:21" x14ac:dyDescent="0.35">
      <c r="A114" t="s">
        <v>34</v>
      </c>
      <c r="B114">
        <v>2011</v>
      </c>
      <c r="C114" s="16">
        <v>3.1252168704619422E-2</v>
      </c>
      <c r="D114" s="16">
        <v>5.1113251998909336E-3</v>
      </c>
      <c r="E114">
        <v>0</v>
      </c>
      <c r="F114">
        <v>0</v>
      </c>
      <c r="G114">
        <v>0.20372638274272245</v>
      </c>
      <c r="H114" s="5">
        <v>5.5</v>
      </c>
      <c r="I114" s="6">
        <v>0</v>
      </c>
      <c r="J114" s="6">
        <v>0</v>
      </c>
      <c r="K114">
        <v>0.81274803897556858</v>
      </c>
      <c r="L114">
        <v>8.5928461551698376</v>
      </c>
      <c r="M114">
        <v>18.986147307413937</v>
      </c>
      <c r="N114">
        <f t="shared" si="12"/>
        <v>3.867979113159921</v>
      </c>
      <c r="O114">
        <f t="shared" si="13"/>
        <v>15.43095399180195</v>
      </c>
      <c r="P114">
        <f t="shared" si="14"/>
        <v>104.42381019077665</v>
      </c>
      <c r="Q114">
        <f t="shared" si="15"/>
        <v>163.14504289200002</v>
      </c>
      <c r="R114">
        <f t="shared" si="8"/>
        <v>0.16557821806173378</v>
      </c>
      <c r="S114">
        <f t="shared" si="9"/>
        <v>1.1204951050849734</v>
      </c>
      <c r="T114">
        <f t="shared" si="10"/>
        <v>1.7505894646574613</v>
      </c>
      <c r="U114">
        <f t="shared" si="11"/>
        <v>4.4701142143656272</v>
      </c>
    </row>
    <row r="115" spans="1:21" x14ac:dyDescent="0.35">
      <c r="A115" t="s">
        <v>34</v>
      </c>
      <c r="B115">
        <v>2012</v>
      </c>
      <c r="C115" s="16">
        <v>2.8965679105265828E-2</v>
      </c>
      <c r="D115" s="16">
        <v>2.1070009213237763E-3</v>
      </c>
      <c r="E115">
        <v>0</v>
      </c>
      <c r="F115">
        <v>0</v>
      </c>
      <c r="G115">
        <v>0.20205017288360971</v>
      </c>
      <c r="H115" s="5">
        <v>5.5</v>
      </c>
      <c r="I115" s="6">
        <v>0</v>
      </c>
      <c r="J115" s="6">
        <v>0</v>
      </c>
      <c r="K115">
        <v>0.77656554066055195</v>
      </c>
      <c r="L115">
        <v>8.5928461551698376</v>
      </c>
      <c r="M115">
        <v>18.963779036513127</v>
      </c>
      <c r="N115">
        <f t="shared" si="12"/>
        <v>3.8316348328540508</v>
      </c>
      <c r="O115">
        <f t="shared" si="13"/>
        <v>14.726617320457057</v>
      </c>
      <c r="P115">
        <f t="shared" si="14"/>
        <v>104.30078470082221</v>
      </c>
      <c r="Q115">
        <f t="shared" si="15"/>
        <v>162.9528357813922</v>
      </c>
      <c r="R115">
        <f t="shared" si="8"/>
        <v>0.15690520174591838</v>
      </c>
      <c r="S115">
        <f t="shared" si="9"/>
        <v>1.1112759508598535</v>
      </c>
      <c r="T115">
        <f t="shared" si="10"/>
        <v>1.7361860512143268</v>
      </c>
      <c r="U115">
        <f t="shared" si="11"/>
        <v>4.2711104736330361</v>
      </c>
    </row>
    <row r="116" spans="1:21" x14ac:dyDescent="0.35">
      <c r="A116" t="s">
        <v>34</v>
      </c>
      <c r="B116">
        <v>2013</v>
      </c>
      <c r="C116" s="16">
        <v>2.2154916721244321E-2</v>
      </c>
      <c r="D116" s="16">
        <v>4.2048323795768858E-4</v>
      </c>
      <c r="E116">
        <v>0</v>
      </c>
      <c r="F116">
        <v>0</v>
      </c>
      <c r="G116">
        <v>0.20026851025018816</v>
      </c>
      <c r="H116" s="5">
        <v>5.5</v>
      </c>
      <c r="I116" s="6">
        <v>0</v>
      </c>
      <c r="J116" s="6">
        <v>0</v>
      </c>
      <c r="K116">
        <v>0.97783021535065273</v>
      </c>
      <c r="L116">
        <v>8.5928461551698376</v>
      </c>
      <c r="M116">
        <v>18.951655424142682</v>
      </c>
      <c r="N116">
        <f t="shared" si="12"/>
        <v>3.795419798567953</v>
      </c>
      <c r="O116">
        <f t="shared" si="13"/>
        <v>18.531501304640805</v>
      </c>
      <c r="P116">
        <f t="shared" si="14"/>
        <v>104.23410483278475</v>
      </c>
      <c r="Q116">
        <f t="shared" si="15"/>
        <v>162.84865944544805</v>
      </c>
      <c r="R116">
        <f t="shared" si="8"/>
        <v>0.1958286005058959</v>
      </c>
      <c r="S116">
        <f t="shared" si="9"/>
        <v>1.101476806376035</v>
      </c>
      <c r="T116">
        <f t="shared" si="10"/>
        <v>1.7208764983049205</v>
      </c>
      <c r="U116">
        <f t="shared" si="11"/>
        <v>5.3780661844285902</v>
      </c>
    </row>
    <row r="117" spans="1:21" x14ac:dyDescent="0.35">
      <c r="A117" t="s">
        <v>34</v>
      </c>
      <c r="B117">
        <v>2014</v>
      </c>
      <c r="C117" s="16">
        <v>2.0181405187317984E-2</v>
      </c>
      <c r="D117" s="16">
        <v>4.9315214469962691E-4</v>
      </c>
      <c r="E117">
        <v>0</v>
      </c>
      <c r="F117">
        <v>0</v>
      </c>
      <c r="G117">
        <v>0.19890587978777982</v>
      </c>
      <c r="H117" s="5">
        <v>5.3</v>
      </c>
      <c r="I117" s="6">
        <v>0</v>
      </c>
      <c r="J117" s="6">
        <v>0</v>
      </c>
      <c r="K117">
        <v>0.65708049865710394</v>
      </c>
      <c r="L117">
        <v>8.5928461551698376</v>
      </c>
      <c r="M117">
        <v>18.948778868682226</v>
      </c>
      <c r="N117">
        <f t="shared" si="12"/>
        <v>3.7690235317793293</v>
      </c>
      <c r="O117">
        <f t="shared" si="13"/>
        <v>12.450873067976911</v>
      </c>
      <c r="P117">
        <f t="shared" si="14"/>
        <v>100.42852800401579</v>
      </c>
      <c r="Q117">
        <f t="shared" si="15"/>
        <v>162.82394164691954</v>
      </c>
      <c r="R117">
        <f t="shared" si="8"/>
        <v>0.13069717467678435</v>
      </c>
      <c r="S117">
        <f t="shared" si="9"/>
        <v>1.054201162875233</v>
      </c>
      <c r="T117">
        <f t="shared" si="10"/>
        <v>1.7091676243750977</v>
      </c>
      <c r="U117">
        <f t="shared" si="11"/>
        <v>3.4825266428826507</v>
      </c>
    </row>
    <row r="118" spans="1:21" x14ac:dyDescent="0.35">
      <c r="A118" t="s">
        <v>34</v>
      </c>
      <c r="B118">
        <v>2015</v>
      </c>
      <c r="C118" s="16">
        <v>1.7559394422345592E-2</v>
      </c>
      <c r="D118" s="16">
        <v>7.8579861332015496E-4</v>
      </c>
      <c r="E118">
        <v>0</v>
      </c>
      <c r="F118">
        <v>0</v>
      </c>
      <c r="G118">
        <v>0.19743905928641134</v>
      </c>
      <c r="H118" s="5">
        <v>5.2348062038421599</v>
      </c>
      <c r="I118" s="6">
        <v>0</v>
      </c>
      <c r="J118" s="6">
        <v>0</v>
      </c>
      <c r="K118">
        <v>0.29680407643857371</v>
      </c>
      <c r="L118">
        <v>8.5928461551698376</v>
      </c>
      <c r="M118">
        <v>18.941362120993375</v>
      </c>
      <c r="N118">
        <f t="shared" si="12"/>
        <v>3.739764718772197</v>
      </c>
      <c r="O118">
        <f t="shared" si="13"/>
        <v>5.6218734908100219</v>
      </c>
      <c r="P118">
        <f t="shared" si="14"/>
        <v>99.154359940197011</v>
      </c>
      <c r="Q118">
        <f t="shared" si="15"/>
        <v>162.76021067505752</v>
      </c>
      <c r="R118">
        <f t="shared" si="8"/>
        <v>5.8600717644404117E-2</v>
      </c>
      <c r="S118">
        <f t="shared" si="9"/>
        <v>1.0335552124332661</v>
      </c>
      <c r="T118">
        <f t="shared" si="10"/>
        <v>1.6965634614695893</v>
      </c>
      <c r="U118">
        <f t="shared" si="11"/>
        <v>1.5537118206662883</v>
      </c>
    </row>
    <row r="119" spans="1:21" x14ac:dyDescent="0.35">
      <c r="A119" t="s">
        <v>34</v>
      </c>
      <c r="B119">
        <v>2016</v>
      </c>
      <c r="C119" s="16">
        <v>1.7252425328990219E-2</v>
      </c>
      <c r="D119" s="16">
        <v>8.334176046900111E-4</v>
      </c>
      <c r="E119">
        <v>0</v>
      </c>
      <c r="F119">
        <v>0</v>
      </c>
      <c r="G119">
        <v>0.1959276582286994</v>
      </c>
      <c r="H119" s="5">
        <v>5.2</v>
      </c>
      <c r="I119" s="6">
        <v>0</v>
      </c>
      <c r="J119" s="6">
        <v>0</v>
      </c>
      <c r="K119">
        <v>0.85554597271629806</v>
      </c>
      <c r="L119">
        <v>8.5928461551698376</v>
      </c>
      <c r="M119">
        <v>18.93332692334306</v>
      </c>
      <c r="N119">
        <f t="shared" si="12"/>
        <v>3.7095624065689918</v>
      </c>
      <c r="O119">
        <f t="shared" si="13"/>
        <v>16.198331599387213</v>
      </c>
      <c r="P119">
        <f t="shared" si="14"/>
        <v>98.453300001383909</v>
      </c>
      <c r="Q119">
        <f t="shared" si="15"/>
        <v>162.691165457822</v>
      </c>
      <c r="R119">
        <f t="shared" si="8"/>
        <v>0.16762511894129903</v>
      </c>
      <c r="S119">
        <f t="shared" si="9"/>
        <v>1.018823822789237</v>
      </c>
      <c r="T119">
        <f t="shared" si="10"/>
        <v>1.6835762247019097</v>
      </c>
      <c r="U119">
        <f t="shared" si="11"/>
        <v>4.4488390581247499</v>
      </c>
    </row>
    <row r="120" spans="1:21" x14ac:dyDescent="0.35">
      <c r="A120" t="s">
        <v>34</v>
      </c>
      <c r="B120">
        <v>2017</v>
      </c>
      <c r="C120" s="16">
        <v>1.7110772655483414E-2</v>
      </c>
      <c r="D120" s="16">
        <v>1.5772962577733519E-3</v>
      </c>
      <c r="E120">
        <v>0</v>
      </c>
      <c r="F120">
        <v>0</v>
      </c>
      <c r="G120">
        <v>0.19447194807328311</v>
      </c>
      <c r="H120" s="5">
        <v>5.2</v>
      </c>
      <c r="I120" s="6">
        <v>0</v>
      </c>
      <c r="J120" s="6">
        <v>0</v>
      </c>
      <c r="K120">
        <v>1.1702034425792671</v>
      </c>
      <c r="L120">
        <v>8.5928461551698376</v>
      </c>
      <c r="M120">
        <v>18.925814044852942</v>
      </c>
      <c r="N120">
        <f t="shared" si="12"/>
        <v>3.6805399261752534</v>
      </c>
      <c r="O120">
        <f t="shared" si="13"/>
        <v>22.147052748901956</v>
      </c>
      <c r="P120">
        <f t="shared" si="14"/>
        <v>98.414233033235305</v>
      </c>
      <c r="Q120">
        <f t="shared" si="15"/>
        <v>162.62660844877391</v>
      </c>
      <c r="R120">
        <f t="shared" si="8"/>
        <v>0.22757174312045236</v>
      </c>
      <c r="S120">
        <f t="shared" si="9"/>
        <v>1.0112541299810722</v>
      </c>
      <c r="T120">
        <f t="shared" si="10"/>
        <v>1.671067531289899</v>
      </c>
      <c r="U120">
        <f t="shared" si="11"/>
        <v>6.0850579014121893</v>
      </c>
    </row>
    <row r="121" spans="1:21" x14ac:dyDescent="0.35">
      <c r="A121" t="s">
        <v>34</v>
      </c>
      <c r="B121">
        <v>2018</v>
      </c>
      <c r="C121" s="16">
        <v>1.7811652596140894E-2</v>
      </c>
      <c r="D121" s="16">
        <v>1.0242231110651043E-3</v>
      </c>
      <c r="E121">
        <v>0</v>
      </c>
      <c r="F121">
        <v>0</v>
      </c>
      <c r="G121">
        <v>0.19291113110014449</v>
      </c>
      <c r="H121" s="5">
        <v>0</v>
      </c>
      <c r="I121" s="6">
        <v>0</v>
      </c>
      <c r="J121" s="6">
        <v>0</v>
      </c>
      <c r="K121">
        <v>0.89410201848609949</v>
      </c>
      <c r="L121">
        <v>8.5928461551698376</v>
      </c>
      <c r="M121">
        <v>18.9130650905166</v>
      </c>
      <c r="N121">
        <f t="shared" si="12"/>
        <v>3.648540779182214</v>
      </c>
      <c r="O121">
        <f t="shared" si="13"/>
        <v>16.910209673189875</v>
      </c>
      <c r="P121">
        <f t="shared" si="14"/>
        <v>0</v>
      </c>
      <c r="Q121">
        <f t="shared" si="15"/>
        <v>162.51705864552244</v>
      </c>
      <c r="R121">
        <f t="shared" si="8"/>
        <v>0.17248223170507576</v>
      </c>
      <c r="S121">
        <f t="shared" si="9"/>
        <v>0</v>
      </c>
      <c r="T121">
        <f t="shared" si="10"/>
        <v>1.657655671163341</v>
      </c>
      <c r="U121">
        <f t="shared" si="11"/>
        <v>0</v>
      </c>
    </row>
    <row r="122" spans="1:21" x14ac:dyDescent="0.35">
      <c r="A122" t="s">
        <v>35</v>
      </c>
      <c r="B122">
        <v>2009</v>
      </c>
      <c r="C122" s="16">
        <v>6.7976197485204795E-3</v>
      </c>
      <c r="D122" s="16">
        <v>7.769422350226323E-4</v>
      </c>
      <c r="E122" s="16">
        <v>0</v>
      </c>
      <c r="F122" s="16">
        <v>0</v>
      </c>
      <c r="G122">
        <v>1.2856039108414978</v>
      </c>
      <c r="H122" s="5">
        <v>5.6665832662</v>
      </c>
      <c r="I122" s="6">
        <v>0</v>
      </c>
      <c r="J122" s="6">
        <v>0</v>
      </c>
      <c r="K122">
        <v>1.1148435647205861</v>
      </c>
      <c r="L122">
        <v>9.7032740858622955</v>
      </c>
      <c r="M122">
        <v>21.338085863903711</v>
      </c>
      <c r="N122">
        <f t="shared" si="12"/>
        <v>27.432326636506293</v>
      </c>
      <c r="O122">
        <f t="shared" si="13"/>
        <v>23.788627708828361</v>
      </c>
      <c r="P122">
        <f t="shared" si="14"/>
        <v>120.91404028913554</v>
      </c>
      <c r="Q122">
        <f t="shared" si="15"/>
        <v>207.04929560512144</v>
      </c>
      <c r="R122">
        <f t="shared" si="8"/>
        <v>1.433247246781262</v>
      </c>
      <c r="S122">
        <f t="shared" si="9"/>
        <v>7.2849816081357082</v>
      </c>
      <c r="T122">
        <f t="shared" si="10"/>
        <v>12.474567112751528</v>
      </c>
      <c r="U122">
        <f t="shared" si="11"/>
        <v>6.31735388827643</v>
      </c>
    </row>
    <row r="123" spans="1:21" x14ac:dyDescent="0.35">
      <c r="A123" t="s">
        <v>35</v>
      </c>
      <c r="B123">
        <v>2010</v>
      </c>
      <c r="C123" s="16">
        <v>7.2662536287939469E-3</v>
      </c>
      <c r="D123" s="16">
        <v>5.3984028416264027E-9</v>
      </c>
      <c r="E123" s="16">
        <v>11.577246770823175</v>
      </c>
      <c r="F123" s="16">
        <v>11.577246770823175</v>
      </c>
      <c r="G123">
        <v>1.2790832140935888</v>
      </c>
      <c r="H123" s="5">
        <v>5.5372399658000004</v>
      </c>
      <c r="I123" s="6">
        <v>0</v>
      </c>
      <c r="J123" s="6">
        <v>0</v>
      </c>
      <c r="K123">
        <v>1.7611931121645392</v>
      </c>
      <c r="L123">
        <v>9.7032740858622955</v>
      </c>
      <c r="M123">
        <v>21.316399624162688</v>
      </c>
      <c r="N123">
        <f t="shared" si="12"/>
        <v>27.265448944177379</v>
      </c>
      <c r="O123">
        <f t="shared" si="13"/>
        <v>37.542296194222097</v>
      </c>
      <c r="P123">
        <f t="shared" si="14"/>
        <v>118.03401992587774</v>
      </c>
      <c r="Q123">
        <f t="shared" si="15"/>
        <v>206.8388680770226</v>
      </c>
      <c r="R123">
        <f t="shared" si="8"/>
        <v>2.2527125465469093</v>
      </c>
      <c r="S123">
        <f t="shared" si="9"/>
        <v>7.0825906926629383</v>
      </c>
      <c r="T123">
        <f t="shared" si="10"/>
        <v>12.411295004975775</v>
      </c>
      <c r="U123">
        <f t="shared" si="11"/>
        <v>9.7521488881691702</v>
      </c>
    </row>
    <row r="124" spans="1:21" x14ac:dyDescent="0.35">
      <c r="A124" t="s">
        <v>35</v>
      </c>
      <c r="B124">
        <v>2011</v>
      </c>
      <c r="C124" s="16">
        <v>7.2881590854294506E-3</v>
      </c>
      <c r="D124" s="16">
        <v>3.7550180274208232E-6</v>
      </c>
      <c r="E124" s="16">
        <v>0</v>
      </c>
      <c r="F124" s="16">
        <v>13.487115249525703</v>
      </c>
      <c r="G124">
        <v>1.271152218307426</v>
      </c>
      <c r="H124" s="5">
        <v>5.5</v>
      </c>
      <c r="I124" s="6">
        <v>0</v>
      </c>
      <c r="J124" s="6">
        <v>0</v>
      </c>
      <c r="K124">
        <v>1.6953233072220357</v>
      </c>
      <c r="L124">
        <v>9.7032740858622955</v>
      </c>
      <c r="M124">
        <v>21.285399568066794</v>
      </c>
      <c r="N124">
        <f t="shared" si="12"/>
        <v>27.05698287850803</v>
      </c>
      <c r="O124">
        <f t="shared" si="13"/>
        <v>36.08563399127749</v>
      </c>
      <c r="P124">
        <f t="shared" si="14"/>
        <v>117.06969762436736</v>
      </c>
      <c r="Q124">
        <f t="shared" si="15"/>
        <v>206.53806603604701</v>
      </c>
      <c r="R124">
        <f t="shared" si="8"/>
        <v>2.1550139827235726</v>
      </c>
      <c r="S124">
        <f t="shared" si="9"/>
        <v>6.9913372006908432</v>
      </c>
      <c r="T124">
        <f t="shared" si="10"/>
        <v>12.334338379088818</v>
      </c>
      <c r="U124">
        <f t="shared" si="11"/>
        <v>9.3242781897211966</v>
      </c>
    </row>
    <row r="125" spans="1:21" x14ac:dyDescent="0.35">
      <c r="A125" t="s">
        <v>35</v>
      </c>
      <c r="B125">
        <v>2012</v>
      </c>
      <c r="C125" s="16">
        <v>6.3863980965645235E-3</v>
      </c>
      <c r="D125" s="16">
        <v>8.3628623676452083E-6</v>
      </c>
      <c r="E125" s="16">
        <v>0</v>
      </c>
      <c r="F125" s="16">
        <v>0</v>
      </c>
      <c r="G125">
        <v>1.2633172453833241</v>
      </c>
      <c r="H125" s="5">
        <v>5.6</v>
      </c>
      <c r="I125" s="6">
        <v>0</v>
      </c>
      <c r="J125" s="6">
        <v>0</v>
      </c>
      <c r="K125">
        <v>1.5456250318702007</v>
      </c>
      <c r="L125">
        <v>9.7032740858622955</v>
      </c>
      <c r="M125">
        <v>21.262612292694442</v>
      </c>
      <c r="N125">
        <f t="shared" si="12"/>
        <v>26.861424791260347</v>
      </c>
      <c r="O125">
        <f t="shared" si="13"/>
        <v>32.864025802539565</v>
      </c>
      <c r="P125">
        <f t="shared" si="14"/>
        <v>119.07062883908887</v>
      </c>
      <c r="Q125">
        <f t="shared" si="15"/>
        <v>206.31695485743907</v>
      </c>
      <c r="R125">
        <f t="shared" si="8"/>
        <v>1.9526147576577746</v>
      </c>
      <c r="S125">
        <f t="shared" si="9"/>
        <v>7.0745765741466142</v>
      </c>
      <c r="T125">
        <f t="shared" si="10"/>
        <v>12.258313489350948</v>
      </c>
      <c r="U125">
        <f t="shared" si="11"/>
        <v>8.6555001784731243</v>
      </c>
    </row>
    <row r="126" spans="1:21" x14ac:dyDescent="0.35">
      <c r="A126" t="s">
        <v>35</v>
      </c>
      <c r="B126">
        <v>2013</v>
      </c>
      <c r="C126" s="16">
        <v>6.7657518128038481E-3</v>
      </c>
      <c r="D126" s="16">
        <v>7.1537958502797568E-9</v>
      </c>
      <c r="E126" s="16">
        <v>0</v>
      </c>
      <c r="F126" s="16">
        <v>11.098421465548117</v>
      </c>
      <c r="G126">
        <v>1.255161602285235</v>
      </c>
      <c r="H126" s="5">
        <v>5.7</v>
      </c>
      <c r="I126" s="6">
        <v>0</v>
      </c>
      <c r="J126" s="6">
        <v>0</v>
      </c>
      <c r="K126">
        <v>1.7166135765560606</v>
      </c>
      <c r="L126">
        <v>9.7032740858622955</v>
      </c>
      <c r="M126">
        <v>21.240191308013365</v>
      </c>
      <c r="N126">
        <f t="shared" si="12"/>
        <v>26.659872555010978</v>
      </c>
      <c r="O126">
        <f t="shared" si="13"/>
        <v>36.461200767983776</v>
      </c>
      <c r="P126">
        <f t="shared" si="14"/>
        <v>121.06909045567619</v>
      </c>
      <c r="Q126">
        <f t="shared" si="15"/>
        <v>206.09939789780367</v>
      </c>
      <c r="R126">
        <f t="shared" si="8"/>
        <v>2.1546274472546929</v>
      </c>
      <c r="S126">
        <f t="shared" si="9"/>
        <v>7.1544211330258394</v>
      </c>
      <c r="T126">
        <f t="shared" si="10"/>
        <v>12.179177049023718</v>
      </c>
      <c r="U126">
        <f t="shared" si="11"/>
        <v>9.7846973863695457</v>
      </c>
    </row>
    <row r="127" spans="1:21" x14ac:dyDescent="0.35">
      <c r="A127" t="s">
        <v>35</v>
      </c>
      <c r="B127">
        <v>2014</v>
      </c>
      <c r="C127" s="16">
        <v>6.8689624344691015E-3</v>
      </c>
      <c r="D127" s="16">
        <v>1.1886727128391234E-6</v>
      </c>
      <c r="E127" s="16">
        <v>0</v>
      </c>
      <c r="F127" s="16">
        <v>0</v>
      </c>
      <c r="G127">
        <v>1.2479428681499498</v>
      </c>
      <c r="H127" s="5">
        <v>5.7</v>
      </c>
      <c r="I127" s="6">
        <v>0</v>
      </c>
      <c r="J127" s="6">
        <v>0</v>
      </c>
      <c r="K127">
        <v>1.4373909559260378</v>
      </c>
      <c r="L127">
        <v>9.7032740858622955</v>
      </c>
      <c r="M127">
        <v>21.228670353121963</v>
      </c>
      <c r="N127">
        <f t="shared" si="12"/>
        <v>26.49216776748483</v>
      </c>
      <c r="O127">
        <f t="shared" si="13"/>
        <v>30.513898771912718</v>
      </c>
      <c r="P127">
        <f t="shared" si="14"/>
        <v>121.00342101279519</v>
      </c>
      <c r="Q127">
        <f t="shared" si="15"/>
        <v>205.98760691476153</v>
      </c>
      <c r="R127">
        <f t="shared" si="8"/>
        <v>1.7937817921911376</v>
      </c>
      <c r="S127">
        <f t="shared" si="9"/>
        <v>7.1132743484547145</v>
      </c>
      <c r="T127">
        <f t="shared" si="10"/>
        <v>12.109131693156076</v>
      </c>
      <c r="U127">
        <f t="shared" si="11"/>
        <v>8.1931284487784151</v>
      </c>
    </row>
    <row r="128" spans="1:21" x14ac:dyDescent="0.35">
      <c r="A128" t="s">
        <v>35</v>
      </c>
      <c r="B128">
        <v>2015</v>
      </c>
      <c r="C128" s="16">
        <v>7.0322104432100317E-3</v>
      </c>
      <c r="D128" s="16">
        <v>2.0115013688357424E-6</v>
      </c>
      <c r="E128" s="16">
        <v>0</v>
      </c>
      <c r="F128" s="16">
        <v>0</v>
      </c>
      <c r="G128">
        <v>1.2413446519924651</v>
      </c>
      <c r="H128" s="5">
        <v>5.7279097895524202</v>
      </c>
      <c r="I128" s="6">
        <v>0</v>
      </c>
      <c r="J128" s="6">
        <v>0</v>
      </c>
      <c r="K128">
        <v>2.7942185896731551</v>
      </c>
      <c r="L128">
        <v>9.7032740858622955</v>
      </c>
      <c r="M128">
        <v>21.222135346078453</v>
      </c>
      <c r="N128">
        <f t="shared" si="12"/>
        <v>26.343984215714752</v>
      </c>
      <c r="O128">
        <f t="shared" si="13"/>
        <v>59.299285096572149</v>
      </c>
      <c r="P128">
        <f t="shared" si="14"/>
        <v>121.5584768040092</v>
      </c>
      <c r="Q128">
        <f t="shared" si="15"/>
        <v>205.9241959502653</v>
      </c>
      <c r="R128">
        <f t="shared" si="8"/>
        <v>3.4685883027886995</v>
      </c>
      <c r="S128">
        <f t="shared" si="9"/>
        <v>7.1103101843561829</v>
      </c>
      <c r="T128">
        <f t="shared" si="10"/>
        <v>12.045107393302237</v>
      </c>
      <c r="U128">
        <f t="shared" si="11"/>
        <v>16.005032013938223</v>
      </c>
    </row>
    <row r="129" spans="1:21" x14ac:dyDescent="0.35">
      <c r="A129" t="s">
        <v>35</v>
      </c>
      <c r="B129">
        <v>2016</v>
      </c>
      <c r="C129" s="16">
        <v>7.1962975773444682E-3</v>
      </c>
      <c r="D129" s="16">
        <v>5.0589860975144722E-7</v>
      </c>
      <c r="E129" s="16">
        <v>0</v>
      </c>
      <c r="F129" s="16">
        <v>0</v>
      </c>
      <c r="G129">
        <v>1.2351983255663397</v>
      </c>
      <c r="H129" s="5">
        <v>5.7</v>
      </c>
      <c r="I129" s="6">
        <v>0</v>
      </c>
      <c r="J129" s="6">
        <v>0</v>
      </c>
      <c r="K129">
        <v>2.6430428442203571</v>
      </c>
      <c r="L129">
        <v>9.7032740858622955</v>
      </c>
      <c r="M129">
        <v>21.200778554804113</v>
      </c>
      <c r="N129">
        <f t="shared" si="12"/>
        <v>26.187166171596804</v>
      </c>
      <c r="O129">
        <f t="shared" si="13"/>
        <v>56.034566051175418</v>
      </c>
      <c r="P129">
        <f t="shared" si="14"/>
        <v>120.84443776238345</v>
      </c>
      <c r="Q129">
        <f t="shared" si="15"/>
        <v>205.71696515093583</v>
      </c>
      <c r="R129">
        <f t="shared" si="8"/>
        <v>3.2646820955810809</v>
      </c>
      <c r="S129">
        <f t="shared" si="9"/>
        <v>7.0406304557281363</v>
      </c>
      <c r="T129">
        <f t="shared" si="10"/>
        <v>11.985467903368363</v>
      </c>
      <c r="U129">
        <f t="shared" si="11"/>
        <v>15.065344212056036</v>
      </c>
    </row>
    <row r="130" spans="1:21" x14ac:dyDescent="0.35">
      <c r="A130" t="s">
        <v>35</v>
      </c>
      <c r="B130">
        <v>2017</v>
      </c>
      <c r="C130" s="16">
        <v>7.404753279357348E-3</v>
      </c>
      <c r="D130" s="16">
        <v>2.87758644400651E-6</v>
      </c>
      <c r="E130" s="16">
        <v>0</v>
      </c>
      <c r="F130" s="16">
        <v>0</v>
      </c>
      <c r="G130">
        <v>1.2286120366896616</v>
      </c>
      <c r="H130" s="5">
        <v>5.8</v>
      </c>
      <c r="I130" s="6">
        <v>0</v>
      </c>
      <c r="J130" s="6">
        <v>0</v>
      </c>
      <c r="K130">
        <v>1.8200761179143308</v>
      </c>
      <c r="L130">
        <v>9.7032740858622955</v>
      </c>
      <c r="M130">
        <v>21.185025576654784</v>
      </c>
      <c r="N130">
        <f t="shared" si="12"/>
        <v>26.028177421056405</v>
      </c>
      <c r="O130">
        <f t="shared" si="13"/>
        <v>38.558359109473649</v>
      </c>
      <c r="P130">
        <f t="shared" si="14"/>
        <v>122.87314834459774</v>
      </c>
      <c r="Q130">
        <f t="shared" si="15"/>
        <v>205.5641096862843</v>
      </c>
      <c r="R130">
        <f t="shared" ref="R130:R193" si="16">G130*K130</f>
        <v>2.2361674261609386</v>
      </c>
      <c r="S130">
        <f t="shared" ref="S130:S193" si="17">G130*H130</f>
        <v>7.1259498128000365</v>
      </c>
      <c r="T130">
        <f t="shared" ref="T130:T193" si="18">G130*L130</f>
        <v>11.921559337189288</v>
      </c>
      <c r="U130">
        <f t="shared" ref="U130:U193" si="19">H130*K130</f>
        <v>10.556441483903118</v>
      </c>
    </row>
    <row r="131" spans="1:21" x14ac:dyDescent="0.35">
      <c r="A131" t="s">
        <v>35</v>
      </c>
      <c r="B131">
        <v>2018</v>
      </c>
      <c r="C131" s="16">
        <v>7.0734248166949435E-3</v>
      </c>
      <c r="D131" s="16">
        <v>9.4144350070316971E-4</v>
      </c>
      <c r="E131" s="16">
        <v>0</v>
      </c>
      <c r="F131" s="16">
        <v>0</v>
      </c>
      <c r="G131">
        <v>1.2223090314894898</v>
      </c>
      <c r="H131" s="5">
        <v>0</v>
      </c>
      <c r="I131" s="6">
        <v>0</v>
      </c>
      <c r="J131" s="6">
        <v>0</v>
      </c>
      <c r="K131">
        <v>1.2577184593005739</v>
      </c>
      <c r="L131">
        <v>9.7032740858622955</v>
      </c>
      <c r="M131">
        <v>21.174796242587838</v>
      </c>
      <c r="N131">
        <f t="shared" ref="N131:N194" si="20">M131*G131</f>
        <v>25.882144687264827</v>
      </c>
      <c r="O131">
        <f t="shared" ref="O131:O194" si="21">M131*K131</f>
        <v>26.631932106231158</v>
      </c>
      <c r="P131">
        <f t="shared" ref="P131:P194" si="22">M131*H131</f>
        <v>0</v>
      </c>
      <c r="Q131">
        <f t="shared" ref="Q131:Q194" si="23">M131*L131</f>
        <v>205.46485165411687</v>
      </c>
      <c r="R131">
        <f t="shared" si="16"/>
        <v>1.5373206318741377</v>
      </c>
      <c r="S131">
        <f t="shared" si="17"/>
        <v>0</v>
      </c>
      <c r="T131">
        <f t="shared" si="18"/>
        <v>11.860399550167406</v>
      </c>
      <c r="U131">
        <f t="shared" si="19"/>
        <v>0</v>
      </c>
    </row>
    <row r="132" spans="1:21" x14ac:dyDescent="0.35">
      <c r="A132" t="s">
        <v>36</v>
      </c>
      <c r="B132">
        <v>2009</v>
      </c>
      <c r="C132" s="16">
        <v>4.814080730984909E-3</v>
      </c>
      <c r="D132" s="16">
        <v>0</v>
      </c>
      <c r="E132">
        <v>0</v>
      </c>
      <c r="F132">
        <v>0</v>
      </c>
      <c r="G132">
        <v>0.29889041457001342</v>
      </c>
      <c r="H132" s="5">
        <v>3.7443328503000002</v>
      </c>
      <c r="I132" s="6">
        <v>0</v>
      </c>
      <c r="J132" s="6">
        <v>0</v>
      </c>
      <c r="K132">
        <v>1.3317512573632493</v>
      </c>
      <c r="L132">
        <v>9.1163365684906115</v>
      </c>
      <c r="M132">
        <v>18.815289550050792</v>
      </c>
      <c r="N132">
        <f t="shared" si="20"/>
        <v>5.6237096938695226</v>
      </c>
      <c r="O132">
        <f t="shared" si="21"/>
        <v>25.057285515933749</v>
      </c>
      <c r="P132">
        <f t="shared" si="22"/>
        <v>70.450706750161487</v>
      </c>
      <c r="Q132">
        <f t="shared" si="23"/>
        <v>171.5265121718673</v>
      </c>
      <c r="R132">
        <f t="shared" si="16"/>
        <v>0.39804768541743824</v>
      </c>
      <c r="S132">
        <f t="shared" si="17"/>
        <v>1.119145197914287</v>
      </c>
      <c r="T132">
        <f t="shared" si="18"/>
        <v>2.7247856163159323</v>
      </c>
      <c r="U132">
        <f t="shared" si="19"/>
        <v>4.9865199813735446</v>
      </c>
    </row>
    <row r="133" spans="1:21" x14ac:dyDescent="0.35">
      <c r="A133" t="s">
        <v>36</v>
      </c>
      <c r="B133">
        <v>2010</v>
      </c>
      <c r="C133" s="16">
        <v>5.7870233182681077E-3</v>
      </c>
      <c r="D133" s="16">
        <v>0</v>
      </c>
      <c r="E133">
        <v>0</v>
      </c>
      <c r="F133">
        <v>0</v>
      </c>
      <c r="G133">
        <v>0.29907673734256335</v>
      </c>
      <c r="H133" s="5">
        <v>4.0985900622999996</v>
      </c>
      <c r="I133" s="6">
        <v>0</v>
      </c>
      <c r="J133" s="6">
        <v>0</v>
      </c>
      <c r="K133">
        <v>1.1787769334068512</v>
      </c>
      <c r="L133">
        <v>9.1163365684906115</v>
      </c>
      <c r="M133">
        <v>18.84975237278892</v>
      </c>
      <c r="N133">
        <f t="shared" si="20"/>
        <v>5.6375224393689525</v>
      </c>
      <c r="O133">
        <f t="shared" si="21"/>
        <v>22.21965329747464</v>
      </c>
      <c r="P133">
        <f t="shared" si="22"/>
        <v>77.257407751928511</v>
      </c>
      <c r="Q133">
        <f t="shared" si="23"/>
        <v>171.84068686304832</v>
      </c>
      <c r="R133">
        <f t="shared" si="16"/>
        <v>0.35254475929799312</v>
      </c>
      <c r="S133">
        <f t="shared" si="17"/>
        <v>1.2257929435373374</v>
      </c>
      <c r="T133">
        <f t="shared" si="18"/>
        <v>2.7264841974208718</v>
      </c>
      <c r="U133">
        <f t="shared" si="19"/>
        <v>4.8313234249297885</v>
      </c>
    </row>
    <row r="134" spans="1:21" x14ac:dyDescent="0.35">
      <c r="A134" t="s">
        <v>36</v>
      </c>
      <c r="B134">
        <v>2011</v>
      </c>
      <c r="C134" s="16">
        <v>5.9516343357835311E-3</v>
      </c>
      <c r="D134" s="16">
        <v>1.1718408666707014E-6</v>
      </c>
      <c r="E134">
        <v>0</v>
      </c>
      <c r="F134">
        <v>0</v>
      </c>
      <c r="G134">
        <v>0.29962875241304937</v>
      </c>
      <c r="H134" s="5">
        <v>4.2</v>
      </c>
      <c r="I134" s="6">
        <v>0</v>
      </c>
      <c r="J134" s="6">
        <v>0</v>
      </c>
      <c r="K134">
        <v>1.9437284933864925</v>
      </c>
      <c r="L134">
        <v>9.1163365684906115</v>
      </c>
      <c r="M134">
        <v>18.90874496273911</v>
      </c>
      <c r="N134">
        <f t="shared" si="20"/>
        <v>5.6656036628820514</v>
      </c>
      <c r="O134">
        <f t="shared" si="21"/>
        <v>36.753466358254322</v>
      </c>
      <c r="P134">
        <f t="shared" si="22"/>
        <v>79.416728843504259</v>
      </c>
      <c r="Q134">
        <f t="shared" si="23"/>
        <v>172.3784831680812</v>
      </c>
      <c r="R134">
        <f t="shared" si="16"/>
        <v>0.58239694350309079</v>
      </c>
      <c r="S134">
        <f t="shared" si="17"/>
        <v>1.2584407601348073</v>
      </c>
      <c r="T134">
        <f t="shared" si="18"/>
        <v>2.7315165525943015</v>
      </c>
      <c r="U134">
        <f t="shared" si="19"/>
        <v>8.1636596722232682</v>
      </c>
    </row>
    <row r="135" spans="1:21" x14ac:dyDescent="0.35">
      <c r="A135" t="s">
        <v>36</v>
      </c>
      <c r="B135">
        <v>2012</v>
      </c>
      <c r="C135" s="16">
        <v>5.7904012474596827E-3</v>
      </c>
      <c r="D135" s="16">
        <v>3.1775838959406709E-4</v>
      </c>
      <c r="E135">
        <v>0</v>
      </c>
      <c r="F135">
        <v>0</v>
      </c>
      <c r="G135">
        <v>0.3004720908063791</v>
      </c>
      <c r="H135" s="5">
        <v>4.4000000000000004</v>
      </c>
      <c r="I135" s="6">
        <v>0</v>
      </c>
      <c r="J135" s="6">
        <v>0</v>
      </c>
      <c r="K135">
        <v>1.5725719891084122</v>
      </c>
      <c r="L135">
        <v>9.1163365684906115</v>
      </c>
      <c r="M135">
        <v>18.910499111589214</v>
      </c>
      <c r="N135">
        <f t="shared" si="20"/>
        <v>5.6820772062513853</v>
      </c>
      <c r="O135">
        <f t="shared" si="21"/>
        <v>29.738121202944711</v>
      </c>
      <c r="P135">
        <f t="shared" si="22"/>
        <v>83.206196090992549</v>
      </c>
      <c r="Q135">
        <f t="shared" si="23"/>
        <v>172.39447457938996</v>
      </c>
      <c r="R135">
        <f t="shared" si="16"/>
        <v>0.47251399351095102</v>
      </c>
      <c r="S135">
        <f t="shared" si="17"/>
        <v>1.3220771995480682</v>
      </c>
      <c r="T135">
        <f t="shared" si="18"/>
        <v>2.7392047092290253</v>
      </c>
      <c r="U135">
        <f t="shared" si="19"/>
        <v>6.9193167520770142</v>
      </c>
    </row>
    <row r="136" spans="1:21" x14ac:dyDescent="0.35">
      <c r="A136" t="s">
        <v>36</v>
      </c>
      <c r="B136">
        <v>2013</v>
      </c>
      <c r="C136" s="16">
        <v>6.1043995026191606E-3</v>
      </c>
      <c r="D136" s="16">
        <v>6.7463763752066989E-4</v>
      </c>
      <c r="E136">
        <v>0</v>
      </c>
      <c r="F136">
        <v>0</v>
      </c>
      <c r="G136">
        <v>0.3015354788318686</v>
      </c>
      <c r="H136" s="5">
        <v>4.3</v>
      </c>
      <c r="I136" s="6">
        <v>0</v>
      </c>
      <c r="J136" s="6">
        <v>0</v>
      </c>
      <c r="K136">
        <v>1.4268139844778327</v>
      </c>
      <c r="L136">
        <v>9.1163365684906115</v>
      </c>
      <c r="M136">
        <v>18.951324809299184</v>
      </c>
      <c r="N136">
        <f t="shared" si="20"/>
        <v>5.7144968008703003</v>
      </c>
      <c r="O136">
        <f t="shared" si="21"/>
        <v>27.040015262289771</v>
      </c>
      <c r="P136">
        <f t="shared" si="22"/>
        <v>81.490696679986485</v>
      </c>
      <c r="Q136">
        <f t="shared" si="23"/>
        <v>172.76665538035752</v>
      </c>
      <c r="R136">
        <f t="shared" si="16"/>
        <v>0.43023503801352964</v>
      </c>
      <c r="S136">
        <f t="shared" si="17"/>
        <v>1.2966025589770349</v>
      </c>
      <c r="T136">
        <f t="shared" si="18"/>
        <v>2.7488989123722902</v>
      </c>
      <c r="U136">
        <f t="shared" si="19"/>
        <v>6.1353001332546802</v>
      </c>
    </row>
    <row r="137" spans="1:21" x14ac:dyDescent="0.35">
      <c r="A137" t="s">
        <v>36</v>
      </c>
      <c r="B137">
        <v>2014</v>
      </c>
      <c r="C137" s="16">
        <v>5.9713785946344774E-3</v>
      </c>
      <c r="D137" s="16">
        <v>1.7242671821654591E-5</v>
      </c>
      <c r="E137">
        <v>0</v>
      </c>
      <c r="F137">
        <v>0</v>
      </c>
      <c r="G137">
        <v>0.3027170795524291</v>
      </c>
      <c r="H137" s="5">
        <v>4.4000000000000004</v>
      </c>
      <c r="I137" s="6">
        <v>0</v>
      </c>
      <c r="J137" s="6">
        <v>0</v>
      </c>
      <c r="K137">
        <v>1.4276601456239966</v>
      </c>
      <c r="L137">
        <v>9.1163365684906115</v>
      </c>
      <c r="M137">
        <v>18.96595634340277</v>
      </c>
      <c r="N137">
        <f t="shared" si="20"/>
        <v>5.7413189151937534</v>
      </c>
      <c r="O137">
        <f t="shared" si="21"/>
        <v>27.07693999512076</v>
      </c>
      <c r="P137">
        <f t="shared" si="22"/>
        <v>83.450207910972196</v>
      </c>
      <c r="Q137">
        <f t="shared" si="23"/>
        <v>172.90004136975915</v>
      </c>
      <c r="R137">
        <f t="shared" si="16"/>
        <v>0.43217710987669189</v>
      </c>
      <c r="S137">
        <f t="shared" si="17"/>
        <v>1.3319551500306881</v>
      </c>
      <c r="T137">
        <f t="shared" si="18"/>
        <v>2.7596707822304909</v>
      </c>
      <c r="U137">
        <f t="shared" si="19"/>
        <v>6.281704640745585</v>
      </c>
    </row>
    <row r="138" spans="1:21" x14ac:dyDescent="0.35">
      <c r="A138" t="s">
        <v>36</v>
      </c>
      <c r="B138">
        <v>2015</v>
      </c>
      <c r="C138" s="16">
        <v>5.5926476349145273E-3</v>
      </c>
      <c r="D138" s="16">
        <v>5.162116634028983E-4</v>
      </c>
      <c r="E138">
        <v>0</v>
      </c>
      <c r="F138">
        <v>0</v>
      </c>
      <c r="G138">
        <v>0.30392607561226798</v>
      </c>
      <c r="H138" s="5">
        <v>4.4885198436982403</v>
      </c>
      <c r="I138" s="6">
        <v>0</v>
      </c>
      <c r="J138" s="6">
        <v>0</v>
      </c>
      <c r="K138">
        <v>2.2416922662181982</v>
      </c>
      <c r="L138">
        <v>9.1163365684906115</v>
      </c>
      <c r="M138">
        <v>18.990098243254469</v>
      </c>
      <c r="N138">
        <f t="shared" si="20"/>
        <v>5.7715860345637546</v>
      </c>
      <c r="O138">
        <f t="shared" si="21"/>
        <v>42.569956366627331</v>
      </c>
      <c r="P138">
        <f t="shared" si="22"/>
        <v>85.23743279862677</v>
      </c>
      <c r="Q138">
        <f t="shared" si="23"/>
        <v>173.12012705421003</v>
      </c>
      <c r="R138">
        <f t="shared" si="16"/>
        <v>0.68130873320206842</v>
      </c>
      <c r="S138">
        <f t="shared" si="17"/>
        <v>1.3641782214029967</v>
      </c>
      <c r="T138">
        <f t="shared" si="18"/>
        <v>2.770692397221961</v>
      </c>
      <c r="U138">
        <f t="shared" si="19"/>
        <v>10.061880220385261</v>
      </c>
    </row>
    <row r="139" spans="1:21" x14ac:dyDescent="0.35">
      <c r="A139" t="s">
        <v>36</v>
      </c>
      <c r="B139">
        <v>2016</v>
      </c>
      <c r="C139" s="16">
        <v>5.1559705369331752E-3</v>
      </c>
      <c r="D139" s="16">
        <v>3.0225765092809843E-4</v>
      </c>
      <c r="E139">
        <v>0</v>
      </c>
      <c r="F139">
        <v>0</v>
      </c>
      <c r="G139">
        <v>0.30518231427849307</v>
      </c>
      <c r="H139" s="5">
        <v>4.5</v>
      </c>
      <c r="I139" s="6">
        <v>0</v>
      </c>
      <c r="J139" s="6">
        <v>0</v>
      </c>
      <c r="K139">
        <v>1.6151036657690347</v>
      </c>
      <c r="L139">
        <v>9.1163365684906115</v>
      </c>
      <c r="M139">
        <v>18.984532823962713</v>
      </c>
      <c r="N139">
        <f t="shared" si="20"/>
        <v>5.7937436627129566</v>
      </c>
      <c r="O139">
        <f t="shared" si="21"/>
        <v>30.661988556894745</v>
      </c>
      <c r="P139">
        <f t="shared" si="22"/>
        <v>85.430397707832213</v>
      </c>
      <c r="Q139">
        <f t="shared" si="23"/>
        <v>173.06939081880162</v>
      </c>
      <c r="R139">
        <f t="shared" si="16"/>
        <v>0.49290107451907178</v>
      </c>
      <c r="S139">
        <f t="shared" si="17"/>
        <v>1.3733204142532189</v>
      </c>
      <c r="T139">
        <f t="shared" si="18"/>
        <v>2.7821446917136208</v>
      </c>
      <c r="U139">
        <f t="shared" si="19"/>
        <v>7.267966495960656</v>
      </c>
    </row>
    <row r="140" spans="1:21" x14ac:dyDescent="0.35">
      <c r="A140" t="s">
        <v>36</v>
      </c>
      <c r="B140">
        <v>2017</v>
      </c>
      <c r="C140" s="16">
        <v>4.9999546142607829E-3</v>
      </c>
      <c r="D140" s="16">
        <v>3.8890687606175715E-5</v>
      </c>
      <c r="E140">
        <v>0</v>
      </c>
      <c r="F140">
        <v>0</v>
      </c>
      <c r="G140">
        <v>0.30645438410480336</v>
      </c>
      <c r="H140" s="5">
        <v>4.5</v>
      </c>
      <c r="I140" s="6">
        <v>0</v>
      </c>
      <c r="J140" s="6">
        <v>0</v>
      </c>
      <c r="K140">
        <v>1.3540887114350082</v>
      </c>
      <c r="L140">
        <v>9.1163365684906115</v>
      </c>
      <c r="M140">
        <v>19.018901545433241</v>
      </c>
      <c r="N140">
        <f t="shared" si="20"/>
        <v>5.8284257594556363</v>
      </c>
      <c r="O140">
        <f t="shared" si="21"/>
        <v>25.753279886564982</v>
      </c>
      <c r="P140">
        <f t="shared" si="22"/>
        <v>85.585056954449584</v>
      </c>
      <c r="Q140">
        <f t="shared" si="23"/>
        <v>173.38270765115567</v>
      </c>
      <c r="R140">
        <f t="shared" si="16"/>
        <v>0.41496642208608225</v>
      </c>
      <c r="S140">
        <f t="shared" si="17"/>
        <v>1.3790447284716152</v>
      </c>
      <c r="T140">
        <f t="shared" si="18"/>
        <v>2.7937413083888867</v>
      </c>
      <c r="U140">
        <f t="shared" si="19"/>
        <v>6.0933992014575367</v>
      </c>
    </row>
    <row r="141" spans="1:21" x14ac:dyDescent="0.35">
      <c r="A141" t="s">
        <v>36</v>
      </c>
      <c r="B141">
        <v>2018</v>
      </c>
      <c r="C141" s="16">
        <v>5.2989574575270241E-3</v>
      </c>
      <c r="D141" s="16">
        <v>5.6768393717402638E-6</v>
      </c>
      <c r="E141">
        <v>0</v>
      </c>
      <c r="F141">
        <v>0</v>
      </c>
      <c r="G141">
        <v>0.30754938193182796</v>
      </c>
      <c r="H141" s="5">
        <v>0</v>
      </c>
      <c r="I141" s="6">
        <v>0</v>
      </c>
      <c r="J141" s="6">
        <v>0</v>
      </c>
      <c r="K141">
        <v>1.6932643293600627</v>
      </c>
      <c r="L141">
        <v>9.1163365684906115</v>
      </c>
      <c r="M141">
        <v>19.007694863974958</v>
      </c>
      <c r="N141">
        <f t="shared" si="20"/>
        <v>5.8458048073642788</v>
      </c>
      <c r="O141">
        <f t="shared" si="21"/>
        <v>32.185051696529264</v>
      </c>
      <c r="P141">
        <f t="shared" si="22"/>
        <v>0</v>
      </c>
      <c r="Q141">
        <f t="shared" si="23"/>
        <v>173.28054377116609</v>
      </c>
      <c r="R141">
        <f t="shared" si="16"/>
        <v>0.52076239794189849</v>
      </c>
      <c r="S141">
        <f t="shared" si="17"/>
        <v>0</v>
      </c>
      <c r="T141">
        <f t="shared" si="18"/>
        <v>2.803723677121809</v>
      </c>
      <c r="U141">
        <f t="shared" si="19"/>
        <v>0</v>
      </c>
    </row>
    <row r="142" spans="1:21" x14ac:dyDescent="0.35">
      <c r="A142" t="s">
        <v>37</v>
      </c>
      <c r="B142">
        <v>2009</v>
      </c>
      <c r="C142" s="16">
        <v>6.9557389187689129E-3</v>
      </c>
      <c r="D142" s="16">
        <v>2.6840110161583967E-5</v>
      </c>
      <c r="E142">
        <v>0</v>
      </c>
      <c r="F142">
        <v>0</v>
      </c>
      <c r="G142">
        <v>0.81253059485908596</v>
      </c>
      <c r="H142" s="5">
        <v>2.6486275201999998</v>
      </c>
      <c r="I142" s="6">
        <v>0</v>
      </c>
      <c r="J142" s="6">
        <v>0</v>
      </c>
      <c r="K142">
        <v>1.8884558245792042</v>
      </c>
      <c r="L142">
        <v>9.7005276833584606</v>
      </c>
      <c r="M142">
        <v>19.613877133926714</v>
      </c>
      <c r="N142">
        <f t="shared" si="20"/>
        <v>15.936875255122496</v>
      </c>
      <c r="O142">
        <f t="shared" si="21"/>
        <v>37.039940516144775</v>
      </c>
      <c r="P142">
        <f t="shared" si="22"/>
        <v>51.949854754739789</v>
      </c>
      <c r="Q142">
        <f t="shared" si="23"/>
        <v>190.26495811564757</v>
      </c>
      <c r="R142">
        <f t="shared" si="16"/>
        <v>1.5344281345104465</v>
      </c>
      <c r="S142">
        <f t="shared" si="17"/>
        <v>2.1520908945482518</v>
      </c>
      <c r="T142">
        <f t="shared" si="18"/>
        <v>7.8819755290062812</v>
      </c>
      <c r="U142">
        <f t="shared" si="19"/>
        <v>5.0018160676624639</v>
      </c>
    </row>
    <row r="143" spans="1:21" x14ac:dyDescent="0.35">
      <c r="A143" t="s">
        <v>37</v>
      </c>
      <c r="B143">
        <v>2010</v>
      </c>
      <c r="C143" s="16">
        <v>8.4076263226186831E-3</v>
      </c>
      <c r="D143" s="16">
        <v>0</v>
      </c>
      <c r="E143">
        <v>0</v>
      </c>
      <c r="F143">
        <v>0</v>
      </c>
      <c r="G143">
        <v>0.80928844167067093</v>
      </c>
      <c r="H143" s="5">
        <v>2.9384436331999999</v>
      </c>
      <c r="I143" s="6">
        <v>0</v>
      </c>
      <c r="J143" s="6">
        <v>0</v>
      </c>
      <c r="K143">
        <v>3.729955688721577</v>
      </c>
      <c r="L143">
        <v>9.7005276833584606</v>
      </c>
      <c r="M143">
        <v>19.639459555235028</v>
      </c>
      <c r="N143">
        <f t="shared" si="20"/>
        <v>15.893987618710325</v>
      </c>
      <c r="O143">
        <f t="shared" si="21"/>
        <v>73.254313891466225</v>
      </c>
      <c r="P143">
        <f t="shared" si="22"/>
        <v>57.709444889569269</v>
      </c>
      <c r="Q143">
        <f t="shared" si="23"/>
        <v>190.51312110175624</v>
      </c>
      <c r="R143">
        <f t="shared" si="16"/>
        <v>3.0186100268261393</v>
      </c>
      <c r="S143">
        <f t="shared" si="17"/>
        <v>2.3780484688495327</v>
      </c>
      <c r="T143">
        <f t="shared" si="18"/>
        <v>7.8505249322483719</v>
      </c>
      <c r="U143">
        <f t="shared" si="19"/>
        <v>10.960264545642039</v>
      </c>
    </row>
    <row r="144" spans="1:21" x14ac:dyDescent="0.35">
      <c r="A144" t="s">
        <v>37</v>
      </c>
      <c r="B144">
        <v>2011</v>
      </c>
      <c r="C144" s="16">
        <v>7.6682112981366849E-3</v>
      </c>
      <c r="D144" s="16">
        <v>0</v>
      </c>
      <c r="E144">
        <v>0</v>
      </c>
      <c r="F144">
        <v>1</v>
      </c>
      <c r="G144">
        <v>0.80579957246890477</v>
      </c>
      <c r="H144" s="5">
        <v>2.7</v>
      </c>
      <c r="I144" s="6">
        <v>0</v>
      </c>
      <c r="J144" s="6">
        <v>0</v>
      </c>
      <c r="K144">
        <v>3.9151131947460933</v>
      </c>
      <c r="L144">
        <v>9.7005276833584606</v>
      </c>
      <c r="M144">
        <v>19.632044942956167</v>
      </c>
      <c r="N144">
        <f t="shared" si="20"/>
        <v>15.819493421724403</v>
      </c>
      <c r="O144">
        <f t="shared" si="21"/>
        <v>76.861678196016001</v>
      </c>
      <c r="P144">
        <f t="shared" si="22"/>
        <v>53.006521345981653</v>
      </c>
      <c r="Q144">
        <f t="shared" si="23"/>
        <v>190.44119545008377</v>
      </c>
      <c r="R144">
        <f t="shared" si="16"/>
        <v>3.1547965384937697</v>
      </c>
      <c r="S144">
        <f t="shared" si="17"/>
        <v>2.1756588456660428</v>
      </c>
      <c r="T144">
        <f t="shared" si="18"/>
        <v>7.816681059973023</v>
      </c>
      <c r="U144">
        <f t="shared" si="19"/>
        <v>10.570805625814453</v>
      </c>
    </row>
    <row r="145" spans="1:21" x14ac:dyDescent="0.35">
      <c r="A145" t="s">
        <v>37</v>
      </c>
      <c r="B145">
        <v>2012</v>
      </c>
      <c r="C145" s="16">
        <v>6.6590533603985216E-3</v>
      </c>
      <c r="D145" s="16">
        <v>0</v>
      </c>
      <c r="E145">
        <v>0</v>
      </c>
      <c r="F145">
        <v>0</v>
      </c>
      <c r="G145">
        <v>0.80211455221406924</v>
      </c>
      <c r="H145" s="5">
        <v>2.6</v>
      </c>
      <c r="I145" s="6">
        <v>0</v>
      </c>
      <c r="J145" s="6">
        <v>0</v>
      </c>
      <c r="K145">
        <v>3.7550220985201332</v>
      </c>
      <c r="L145">
        <v>9.7005276833584606</v>
      </c>
      <c r="M145">
        <v>19.606040792450894</v>
      </c>
      <c r="N145">
        <f t="shared" si="20"/>
        <v>15.726290630927524</v>
      </c>
      <c r="O145">
        <f t="shared" si="21"/>
        <v>73.621116440140298</v>
      </c>
      <c r="P145">
        <f t="shared" si="22"/>
        <v>50.975706060372325</v>
      </c>
      <c r="Q145">
        <f t="shared" si="23"/>
        <v>190.18894146822515</v>
      </c>
      <c r="R145">
        <f t="shared" si="16"/>
        <v>3.0119578691084112</v>
      </c>
      <c r="S145">
        <f t="shared" si="17"/>
        <v>2.0854978357565801</v>
      </c>
      <c r="T145">
        <f t="shared" si="18"/>
        <v>7.780934418977254</v>
      </c>
      <c r="U145">
        <f t="shared" si="19"/>
        <v>9.763057456152346</v>
      </c>
    </row>
    <row r="146" spans="1:21" x14ac:dyDescent="0.35">
      <c r="A146" t="s">
        <v>37</v>
      </c>
      <c r="B146">
        <v>2013</v>
      </c>
      <c r="C146" s="16">
        <v>6.3167001283221521E-3</v>
      </c>
      <c r="D146" s="16">
        <v>0</v>
      </c>
      <c r="E146">
        <v>0</v>
      </c>
      <c r="F146">
        <v>0</v>
      </c>
      <c r="G146">
        <v>0.79837486816558378</v>
      </c>
      <c r="H146" s="5">
        <v>2.7</v>
      </c>
      <c r="I146" s="6">
        <v>0</v>
      </c>
      <c r="J146" s="6">
        <v>0</v>
      </c>
      <c r="K146">
        <v>3.0415250616103666</v>
      </c>
      <c r="L146">
        <v>9.7005276833584606</v>
      </c>
      <c r="M146">
        <v>19.594972642588424</v>
      </c>
      <c r="N146">
        <f t="shared" si="20"/>
        <v>15.644133700234754</v>
      </c>
      <c r="O146">
        <f t="shared" si="21"/>
        <v>59.598600374002203</v>
      </c>
      <c r="P146">
        <f t="shared" si="22"/>
        <v>52.906426134988749</v>
      </c>
      <c r="Q146">
        <f t="shared" si="23"/>
        <v>190.08157457408069</v>
      </c>
      <c r="R146">
        <f t="shared" si="16"/>
        <v>2.4282771700854955</v>
      </c>
      <c r="S146">
        <f t="shared" si="17"/>
        <v>2.1556121440470766</v>
      </c>
      <c r="T146">
        <f t="shared" si="18"/>
        <v>7.7446575103379072</v>
      </c>
      <c r="U146">
        <f t="shared" si="19"/>
        <v>8.2121176663479911</v>
      </c>
    </row>
    <row r="147" spans="1:21" x14ac:dyDescent="0.35">
      <c r="A147" t="s">
        <v>37</v>
      </c>
      <c r="B147">
        <v>2014</v>
      </c>
      <c r="C147" s="16">
        <v>6.537945472069864E-3</v>
      </c>
      <c r="D147" s="16">
        <v>0</v>
      </c>
      <c r="E147">
        <v>0</v>
      </c>
      <c r="F147">
        <v>0</v>
      </c>
      <c r="G147">
        <v>0.79474983957527623</v>
      </c>
      <c r="H147" s="5">
        <v>2.7</v>
      </c>
      <c r="I147" s="6">
        <v>0</v>
      </c>
      <c r="J147" s="6">
        <v>0</v>
      </c>
      <c r="K147">
        <v>3.5714250932992941</v>
      </c>
      <c r="L147">
        <v>9.7005276833584606</v>
      </c>
      <c r="M147">
        <v>19.564254702195285</v>
      </c>
      <c r="N147">
        <f t="shared" si="20"/>
        <v>15.548688285979546</v>
      </c>
      <c r="O147">
        <f t="shared" si="21"/>
        <v>69.872270175118956</v>
      </c>
      <c r="P147">
        <f t="shared" si="22"/>
        <v>52.82348769592727</v>
      </c>
      <c r="Q147">
        <f t="shared" si="23"/>
        <v>189.7835943429213</v>
      </c>
      <c r="R147">
        <f t="shared" si="16"/>
        <v>2.8383895199547298</v>
      </c>
      <c r="S147">
        <f t="shared" si="17"/>
        <v>2.1458245668532459</v>
      </c>
      <c r="T147">
        <f t="shared" si="18"/>
        <v>7.7094928201446624</v>
      </c>
      <c r="U147">
        <f t="shared" si="19"/>
        <v>9.6428477519080946</v>
      </c>
    </row>
    <row r="148" spans="1:21" x14ac:dyDescent="0.35">
      <c r="A148" t="s">
        <v>37</v>
      </c>
      <c r="B148">
        <v>2015</v>
      </c>
      <c r="C148" s="16">
        <v>6.8010384697140529E-3</v>
      </c>
      <c r="D148" s="16">
        <v>0</v>
      </c>
      <c r="E148">
        <v>0</v>
      </c>
      <c r="F148">
        <v>0</v>
      </c>
      <c r="G148">
        <v>0.79135069417965687</v>
      </c>
      <c r="H148" s="5">
        <v>2.7054575492331501</v>
      </c>
      <c r="I148" s="6">
        <v>0</v>
      </c>
      <c r="J148" s="6">
        <v>0</v>
      </c>
      <c r="K148">
        <v>3.5921447875291523</v>
      </c>
      <c r="L148">
        <v>9.7005276833584606</v>
      </c>
      <c r="M148">
        <v>19.493215127140452</v>
      </c>
      <c r="N148">
        <f t="shared" si="20"/>
        <v>15.425969322655986</v>
      </c>
      <c r="O148">
        <f t="shared" si="21"/>
        <v>70.022451111142004</v>
      </c>
      <c r="P148">
        <f t="shared" si="22"/>
        <v>52.738066024547976</v>
      </c>
      <c r="Q148">
        <f t="shared" si="23"/>
        <v>189.09447297848786</v>
      </c>
      <c r="R148">
        <f t="shared" si="16"/>
        <v>2.8426462712050307</v>
      </c>
      <c r="S148">
        <f t="shared" si="17"/>
        <v>2.1409657096592465</v>
      </c>
      <c r="T148">
        <f t="shared" si="18"/>
        <v>7.6765193161346961</v>
      </c>
      <c r="U148">
        <f t="shared" si="19"/>
        <v>9.7183952333592547</v>
      </c>
    </row>
    <row r="149" spans="1:21" x14ac:dyDescent="0.35">
      <c r="A149" t="s">
        <v>37</v>
      </c>
      <c r="B149">
        <v>2016</v>
      </c>
      <c r="C149" s="16">
        <v>8.0118148717784141E-3</v>
      </c>
      <c r="D149" s="16">
        <v>0</v>
      </c>
      <c r="E149">
        <v>0</v>
      </c>
      <c r="F149">
        <v>0</v>
      </c>
      <c r="G149">
        <v>0.78822300504523291</v>
      </c>
      <c r="H149" s="5">
        <v>2.7</v>
      </c>
      <c r="I149" s="6">
        <v>0</v>
      </c>
      <c r="J149" s="6">
        <v>0</v>
      </c>
      <c r="K149">
        <v>4.1360370682851277</v>
      </c>
      <c r="L149">
        <v>9.7005276833584606</v>
      </c>
      <c r="M149">
        <v>19.422695527965047</v>
      </c>
      <c r="N149">
        <f t="shared" si="20"/>
        <v>15.309415435131216</v>
      </c>
      <c r="O149">
        <f t="shared" si="21"/>
        <v>80.33298866967921</v>
      </c>
      <c r="P149">
        <f t="shared" si="22"/>
        <v>52.441277925505631</v>
      </c>
      <c r="Q149">
        <f t="shared" si="23"/>
        <v>188.41039565446752</v>
      </c>
      <c r="R149">
        <f t="shared" si="16"/>
        <v>3.2601195669421785</v>
      </c>
      <c r="S149">
        <f t="shared" si="17"/>
        <v>2.128202113622129</v>
      </c>
      <c r="T149">
        <f t="shared" si="18"/>
        <v>7.6461790811012778</v>
      </c>
      <c r="U149">
        <f t="shared" si="19"/>
        <v>11.167300084369845</v>
      </c>
    </row>
    <row r="150" spans="1:21" x14ac:dyDescent="0.35">
      <c r="A150" t="s">
        <v>37</v>
      </c>
      <c r="B150">
        <v>2017</v>
      </c>
      <c r="C150" s="16">
        <v>8.156848915488837E-3</v>
      </c>
      <c r="D150" s="16">
        <v>0</v>
      </c>
      <c r="E150">
        <v>0</v>
      </c>
      <c r="F150">
        <v>0</v>
      </c>
      <c r="G150">
        <v>0.78532802508783384</v>
      </c>
      <c r="H150" s="5">
        <v>3.1</v>
      </c>
      <c r="I150" s="6">
        <v>0</v>
      </c>
      <c r="J150" s="6">
        <v>0</v>
      </c>
      <c r="K150">
        <v>3.3543650757799357</v>
      </c>
      <c r="L150">
        <v>9.7005276833584606</v>
      </c>
      <c r="M150">
        <v>19.395596767010378</v>
      </c>
      <c r="N150">
        <f t="shared" si="20"/>
        <v>15.231905704436235</v>
      </c>
      <c r="O150">
        <f t="shared" si="21"/>
        <v>65.059912419169848</v>
      </c>
      <c r="P150">
        <f t="shared" si="22"/>
        <v>60.126349977732175</v>
      </c>
      <c r="Q150">
        <f t="shared" si="23"/>
        <v>188.14752337364203</v>
      </c>
      <c r="R150">
        <f t="shared" si="16"/>
        <v>2.634276900385859</v>
      </c>
      <c r="S150">
        <f t="shared" si="17"/>
        <v>2.434516877772285</v>
      </c>
      <c r="T150">
        <f t="shared" si="18"/>
        <v>7.61809624788176</v>
      </c>
      <c r="U150">
        <f t="shared" si="19"/>
        <v>10.398531734917801</v>
      </c>
    </row>
    <row r="151" spans="1:21" x14ac:dyDescent="0.35">
      <c r="A151" t="s">
        <v>37</v>
      </c>
      <c r="B151">
        <v>2018</v>
      </c>
      <c r="C151" s="16">
        <v>6.3212007271370527E-3</v>
      </c>
      <c r="D151" s="16">
        <v>1.6882629895885188E-3</v>
      </c>
      <c r="E151">
        <v>0</v>
      </c>
      <c r="F151">
        <v>0</v>
      </c>
      <c r="G151">
        <v>0.78258478973790346</v>
      </c>
      <c r="H151" s="5">
        <v>0</v>
      </c>
      <c r="I151" s="6">
        <v>0</v>
      </c>
      <c r="J151" s="6">
        <v>0</v>
      </c>
      <c r="K151">
        <v>4.182889945651783</v>
      </c>
      <c r="L151">
        <v>9.7005276833584606</v>
      </c>
      <c r="M151">
        <v>19.367628369186715</v>
      </c>
      <c r="N151">
        <f t="shared" si="20"/>
        <v>15.156811375021839</v>
      </c>
      <c r="O151">
        <f t="shared" si="21"/>
        <v>81.012657976591342</v>
      </c>
      <c r="P151">
        <f t="shared" si="22"/>
        <v>0</v>
      </c>
      <c r="Q151">
        <f t="shared" si="23"/>
        <v>187.87621515629439</v>
      </c>
      <c r="R151">
        <f t="shared" si="16"/>
        <v>3.2734660486146909</v>
      </c>
      <c r="S151">
        <f t="shared" si="17"/>
        <v>0</v>
      </c>
      <c r="T151">
        <f t="shared" si="18"/>
        <v>7.5914854174277924</v>
      </c>
      <c r="U151">
        <f t="shared" si="19"/>
        <v>0</v>
      </c>
    </row>
    <row r="152" spans="1:21" x14ac:dyDescent="0.35">
      <c r="A152" t="s">
        <v>38</v>
      </c>
      <c r="B152">
        <v>2009</v>
      </c>
      <c r="C152" s="16">
        <v>1.5954294479141849E-3</v>
      </c>
      <c r="D152" s="16">
        <v>4.0091437566075386E-5</v>
      </c>
      <c r="E152">
        <v>0</v>
      </c>
      <c r="F152">
        <v>0</v>
      </c>
      <c r="G152">
        <v>0.1409304151210137</v>
      </c>
      <c r="H152" s="5">
        <v>5.6129212045000001</v>
      </c>
      <c r="I152" s="6">
        <v>0</v>
      </c>
      <c r="J152" s="6">
        <v>0</v>
      </c>
      <c r="K152">
        <v>1.52799070082776</v>
      </c>
      <c r="L152">
        <v>9.6585334969893157</v>
      </c>
      <c r="M152">
        <v>18.929696696489128</v>
      </c>
      <c r="N152">
        <f t="shared" si="20"/>
        <v>2.6677700135510944</v>
      </c>
      <c r="O152">
        <f t="shared" si="21"/>
        <v>28.924400521725357</v>
      </c>
      <c r="P152">
        <f t="shared" si="22"/>
        <v>106.25089598247743</v>
      </c>
      <c r="Q152">
        <f t="shared" si="23"/>
        <v>182.83310963088823</v>
      </c>
      <c r="R152">
        <f t="shared" si="16"/>
        <v>0.21534036376870488</v>
      </c>
      <c r="S152">
        <f t="shared" si="17"/>
        <v>0.79103131539172522</v>
      </c>
      <c r="T152">
        <f t="shared" si="18"/>
        <v>1.3611811351909204</v>
      </c>
      <c r="U152">
        <f t="shared" si="19"/>
        <v>8.5764914049549503</v>
      </c>
    </row>
    <row r="153" spans="1:21" x14ac:dyDescent="0.35">
      <c r="A153" t="s">
        <v>38</v>
      </c>
      <c r="B153">
        <v>2010</v>
      </c>
      <c r="C153" s="16">
        <v>1.8666013006247864E-3</v>
      </c>
      <c r="D153" s="16">
        <v>0</v>
      </c>
      <c r="E153">
        <v>0</v>
      </c>
      <c r="F153">
        <v>0</v>
      </c>
      <c r="G153">
        <v>0.14061239845652113</v>
      </c>
      <c r="H153" s="5">
        <v>5.6848688947000001</v>
      </c>
      <c r="I153" s="6">
        <v>0</v>
      </c>
      <c r="J153" s="6">
        <v>0</v>
      </c>
      <c r="K153">
        <v>1.8415838794998141</v>
      </c>
      <c r="L153">
        <v>9.6585334969893157</v>
      </c>
      <c r="M153">
        <v>18.913123229813735</v>
      </c>
      <c r="N153">
        <f t="shared" si="20"/>
        <v>2.6594196196478546</v>
      </c>
      <c r="O153">
        <f t="shared" si="21"/>
        <v>34.830102851018431</v>
      </c>
      <c r="P153">
        <f t="shared" si="22"/>
        <v>107.51862595079611</v>
      </c>
      <c r="Q153">
        <f t="shared" si="23"/>
        <v>182.67303424784271</v>
      </c>
      <c r="R153">
        <f t="shared" si="16"/>
        <v>0.25894952625533385</v>
      </c>
      <c r="S153">
        <f t="shared" si="17"/>
        <v>0.79936305019463927</v>
      </c>
      <c r="T153">
        <f t="shared" si="18"/>
        <v>1.3581095605843181</v>
      </c>
      <c r="U153">
        <f t="shared" si="19"/>
        <v>10.469162913549447</v>
      </c>
    </row>
    <row r="154" spans="1:21" x14ac:dyDescent="0.35">
      <c r="A154" t="s">
        <v>38</v>
      </c>
      <c r="B154">
        <v>2011</v>
      </c>
      <c r="C154" s="16">
        <v>2.1312223162157184E-3</v>
      </c>
      <c r="D154" s="16">
        <v>3.8886765894709881E-8</v>
      </c>
      <c r="E154">
        <v>0</v>
      </c>
      <c r="F154">
        <v>0</v>
      </c>
      <c r="G154">
        <v>0.14009407439996033</v>
      </c>
      <c r="H154" s="5">
        <v>5.8</v>
      </c>
      <c r="I154" s="6">
        <v>0</v>
      </c>
      <c r="J154" s="6">
        <v>0</v>
      </c>
      <c r="K154">
        <v>2.1428348912454847</v>
      </c>
      <c r="L154">
        <v>9.6585334969893157</v>
      </c>
      <c r="M154">
        <v>18.897717663263954</v>
      </c>
      <c r="N154">
        <f t="shared" si="20"/>
        <v>2.6474582643067448</v>
      </c>
      <c r="O154">
        <f t="shared" si="21"/>
        <v>40.494688773748088</v>
      </c>
      <c r="P154">
        <f t="shared" si="22"/>
        <v>109.60676244693093</v>
      </c>
      <c r="Q154">
        <f t="shared" si="23"/>
        <v>182.52423906728157</v>
      </c>
      <c r="R154">
        <f t="shared" si="16"/>
        <v>0.30019847068097583</v>
      </c>
      <c r="S154">
        <f t="shared" si="17"/>
        <v>0.81254563151976988</v>
      </c>
      <c r="T154">
        <f t="shared" si="18"/>
        <v>1.3531033103217303</v>
      </c>
      <c r="U154">
        <f t="shared" si="19"/>
        <v>12.428442369223811</v>
      </c>
    </row>
    <row r="155" spans="1:21" x14ac:dyDescent="0.35">
      <c r="A155" t="s">
        <v>38</v>
      </c>
      <c r="B155">
        <v>2012</v>
      </c>
      <c r="C155" s="16">
        <v>1.7138925377222067E-3</v>
      </c>
      <c r="D155" s="16">
        <v>0</v>
      </c>
      <c r="E155">
        <v>0</v>
      </c>
      <c r="F155">
        <v>0</v>
      </c>
      <c r="G155">
        <v>0.1397218146559116</v>
      </c>
      <c r="H155" s="5">
        <v>5.7</v>
      </c>
      <c r="I155" s="6">
        <v>0</v>
      </c>
      <c r="J155" s="6">
        <v>0</v>
      </c>
      <c r="K155">
        <v>2.7066823900327419</v>
      </c>
      <c r="L155">
        <v>9.6585334969893157</v>
      </c>
      <c r="M155">
        <v>18.870153522261607</v>
      </c>
      <c r="N155">
        <f t="shared" si="20"/>
        <v>2.6365720929660337</v>
      </c>
      <c r="O155">
        <f t="shared" si="21"/>
        <v>51.07551223591981</v>
      </c>
      <c r="P155">
        <f t="shared" si="22"/>
        <v>107.55987507689116</v>
      </c>
      <c r="Q155">
        <f t="shared" si="23"/>
        <v>182.25800988809465</v>
      </c>
      <c r="R155">
        <f t="shared" si="16"/>
        <v>0.37818257523257459</v>
      </c>
      <c r="S155">
        <f t="shared" si="17"/>
        <v>0.79641434353869611</v>
      </c>
      <c r="T155">
        <f t="shared" si="18"/>
        <v>1.3495078271142549</v>
      </c>
      <c r="U155">
        <f t="shared" si="19"/>
        <v>15.428089623186629</v>
      </c>
    </row>
    <row r="156" spans="1:21" x14ac:dyDescent="0.35">
      <c r="A156" t="s">
        <v>38</v>
      </c>
      <c r="B156">
        <v>2013</v>
      </c>
      <c r="C156" s="16">
        <v>1.6941806003998791E-3</v>
      </c>
      <c r="D156" s="16">
        <v>0</v>
      </c>
      <c r="E156">
        <v>0</v>
      </c>
      <c r="F156">
        <v>0</v>
      </c>
      <c r="G156">
        <v>0.13932510738944595</v>
      </c>
      <c r="H156" s="5">
        <v>5.5</v>
      </c>
      <c r="I156" s="6">
        <v>0</v>
      </c>
      <c r="J156" s="6">
        <v>0</v>
      </c>
      <c r="K156">
        <v>3.638827170209598</v>
      </c>
      <c r="L156">
        <v>9.6585334969893157</v>
      </c>
      <c r="M156">
        <v>18.852513741856999</v>
      </c>
      <c r="N156">
        <f t="shared" si="20"/>
        <v>2.6266285016452318</v>
      </c>
      <c r="O156">
        <f t="shared" si="21"/>
        <v>68.601039230619065</v>
      </c>
      <c r="P156">
        <f t="shared" si="22"/>
        <v>103.68882558021349</v>
      </c>
      <c r="Q156">
        <f t="shared" si="23"/>
        <v>182.08763547817722</v>
      </c>
      <c r="R156">
        <f t="shared" si="16"/>
        <v>0.50697998626108598</v>
      </c>
      <c r="S156">
        <f t="shared" si="17"/>
        <v>0.76628809064195269</v>
      </c>
      <c r="T156">
        <f t="shared" si="18"/>
        <v>1.3456762166925973</v>
      </c>
      <c r="U156">
        <f t="shared" si="19"/>
        <v>20.01354943615279</v>
      </c>
    </row>
    <row r="157" spans="1:21" x14ac:dyDescent="0.35">
      <c r="A157" t="s">
        <v>38</v>
      </c>
      <c r="B157">
        <v>2014</v>
      </c>
      <c r="C157" s="16">
        <v>1.6304021943331145E-3</v>
      </c>
      <c r="D157" s="16">
        <v>0</v>
      </c>
      <c r="E157">
        <v>0</v>
      </c>
      <c r="F157">
        <v>0</v>
      </c>
      <c r="G157">
        <v>0.13890006406327679</v>
      </c>
      <c r="H157" s="5">
        <v>5.5</v>
      </c>
      <c r="I157" s="6">
        <v>0</v>
      </c>
      <c r="J157" s="6">
        <v>0</v>
      </c>
      <c r="K157">
        <v>3.5623266093129131</v>
      </c>
      <c r="L157">
        <v>9.6585334969893157</v>
      </c>
      <c r="M157">
        <v>18.845049680016054</v>
      </c>
      <c r="N157">
        <f t="shared" si="20"/>
        <v>2.6175786078298637</v>
      </c>
      <c r="O157">
        <f t="shared" si="21"/>
        <v>67.132221928944986</v>
      </c>
      <c r="P157">
        <f t="shared" si="22"/>
        <v>103.6477732400883</v>
      </c>
      <c r="Q157">
        <f t="shared" si="23"/>
        <v>182.01554358686283</v>
      </c>
      <c r="R157">
        <f t="shared" si="16"/>
        <v>0.49480739424787923</v>
      </c>
      <c r="S157">
        <f t="shared" si="17"/>
        <v>0.76395035234802233</v>
      </c>
      <c r="T157">
        <f t="shared" si="18"/>
        <v>1.3415709214891207</v>
      </c>
      <c r="U157">
        <f t="shared" si="19"/>
        <v>19.592796351221022</v>
      </c>
    </row>
    <row r="158" spans="1:21" x14ac:dyDescent="0.35">
      <c r="A158" t="s">
        <v>38</v>
      </c>
      <c r="B158">
        <v>2015</v>
      </c>
      <c r="C158" s="16">
        <v>1.7224325550622296E-3</v>
      </c>
      <c r="D158" s="16">
        <v>1.7465700936374777E-7</v>
      </c>
      <c r="E158">
        <v>0</v>
      </c>
      <c r="F158">
        <v>0</v>
      </c>
      <c r="G158">
        <v>0.13817810237672676</v>
      </c>
      <c r="H158" s="5">
        <v>5.4589737784391099</v>
      </c>
      <c r="I158" s="6">
        <v>0</v>
      </c>
      <c r="J158" s="6">
        <v>0</v>
      </c>
      <c r="K158">
        <v>3.8628508677431785</v>
      </c>
      <c r="L158">
        <v>9.6585334969893157</v>
      </c>
      <c r="M158">
        <v>18.816988124283817</v>
      </c>
      <c r="N158">
        <f t="shared" si="20"/>
        <v>2.6000957114589407</v>
      </c>
      <c r="O158">
        <f t="shared" si="21"/>
        <v>72.687218904202823</v>
      </c>
      <c r="P158">
        <f t="shared" si="22"/>
        <v>102.72144475966549</v>
      </c>
      <c r="Q158">
        <f t="shared" si="23"/>
        <v>181.7445101108454</v>
      </c>
      <c r="R158">
        <f t="shared" si="16"/>
        <v>0.5337614026690447</v>
      </c>
      <c r="S158">
        <f t="shared" si="17"/>
        <v>0.75431063762902617</v>
      </c>
      <c r="T158">
        <f t="shared" si="18"/>
        <v>1.3345978303560344</v>
      </c>
      <c r="U158">
        <f t="shared" si="19"/>
        <v>21.087201597030774</v>
      </c>
    </row>
    <row r="159" spans="1:21" x14ac:dyDescent="0.35">
      <c r="A159" t="s">
        <v>38</v>
      </c>
      <c r="B159">
        <v>2016</v>
      </c>
      <c r="C159" s="16">
        <v>1.8182180914208714E-3</v>
      </c>
      <c r="D159" s="16">
        <v>0</v>
      </c>
      <c r="E159">
        <v>0</v>
      </c>
      <c r="F159">
        <v>0</v>
      </c>
      <c r="G159">
        <v>0.13805736405880134</v>
      </c>
      <c r="H159" s="5">
        <v>5.5</v>
      </c>
      <c r="I159" s="6">
        <v>0</v>
      </c>
      <c r="J159" s="6">
        <v>0</v>
      </c>
      <c r="K159">
        <v>2.2402402760655096</v>
      </c>
      <c r="L159">
        <v>9.6585334969893157</v>
      </c>
      <c r="M159">
        <v>18.791090880247452</v>
      </c>
      <c r="N159">
        <f t="shared" si="20"/>
        <v>2.5942484747163443</v>
      </c>
      <c r="O159">
        <f t="shared" si="21"/>
        <v>42.096558621137632</v>
      </c>
      <c r="P159">
        <f t="shared" si="22"/>
        <v>103.35099984136099</v>
      </c>
      <c r="Q159">
        <f t="shared" si="23"/>
        <v>181.49438071184048</v>
      </c>
      <c r="R159">
        <f t="shared" si="16"/>
        <v>0.30928166737196566</v>
      </c>
      <c r="S159">
        <f t="shared" si="17"/>
        <v>0.75931550232340739</v>
      </c>
      <c r="T159">
        <f t="shared" si="18"/>
        <v>1.3334316752679816</v>
      </c>
      <c r="U159">
        <f t="shared" si="19"/>
        <v>12.321321518360303</v>
      </c>
    </row>
    <row r="160" spans="1:21" x14ac:dyDescent="0.35">
      <c r="A160" t="s">
        <v>38</v>
      </c>
      <c r="B160">
        <v>2017</v>
      </c>
      <c r="C160" s="16">
        <v>1.9002147768094396E-3</v>
      </c>
      <c r="D160" s="16">
        <v>4.7268449786059764E-6</v>
      </c>
      <c r="E160">
        <v>0</v>
      </c>
      <c r="F160">
        <v>0</v>
      </c>
      <c r="G160">
        <v>0.13807230693168607</v>
      </c>
      <c r="H160" s="5">
        <v>5.4</v>
      </c>
      <c r="I160" s="6">
        <v>0</v>
      </c>
      <c r="J160" s="6">
        <v>0</v>
      </c>
      <c r="K160">
        <v>1.7675865398255945</v>
      </c>
      <c r="L160">
        <v>9.6585334969893157</v>
      </c>
      <c r="M160">
        <v>18.782760665635092</v>
      </c>
      <c r="N160">
        <f t="shared" si="20"/>
        <v>2.5933790956499685</v>
      </c>
      <c r="O160">
        <f t="shared" si="21"/>
        <v>33.200154933342212</v>
      </c>
      <c r="P160">
        <f t="shared" si="22"/>
        <v>101.42690759442951</v>
      </c>
      <c r="Q160">
        <f t="shared" si="23"/>
        <v>181.41392305496987</v>
      </c>
      <c r="R160">
        <f t="shared" si="16"/>
        <v>0.24405475125511644</v>
      </c>
      <c r="S160">
        <f t="shared" si="17"/>
        <v>0.74559045743110486</v>
      </c>
      <c r="T160">
        <f t="shared" si="18"/>
        <v>1.3335760015062799</v>
      </c>
      <c r="U160">
        <f t="shared" si="19"/>
        <v>9.5449673150582104</v>
      </c>
    </row>
    <row r="161" spans="1:21" x14ac:dyDescent="0.35">
      <c r="A161" t="s">
        <v>38</v>
      </c>
      <c r="B161">
        <v>2018</v>
      </c>
      <c r="C161" s="16">
        <v>1.9882871597425738E-3</v>
      </c>
      <c r="D161" s="16">
        <v>1.9510220346616459E-3</v>
      </c>
      <c r="E161">
        <v>0</v>
      </c>
      <c r="F161">
        <v>0</v>
      </c>
      <c r="G161">
        <v>0.13845318842299098</v>
      </c>
      <c r="H161" s="5">
        <v>0</v>
      </c>
      <c r="I161" s="6">
        <v>0</v>
      </c>
      <c r="J161" s="6">
        <v>0</v>
      </c>
      <c r="K161">
        <v>2.7164915942625507</v>
      </c>
      <c r="L161">
        <v>9.6585334969893157</v>
      </c>
      <c r="M161">
        <v>18.762470448405249</v>
      </c>
      <c r="N161">
        <f t="shared" si="20"/>
        <v>2.597723856273852</v>
      </c>
      <c r="O161">
        <f t="shared" si="21"/>
        <v>50.96809326069237</v>
      </c>
      <c r="P161">
        <f t="shared" si="22"/>
        <v>0</v>
      </c>
      <c r="Q161">
        <f t="shared" si="23"/>
        <v>181.21794931219424</v>
      </c>
      <c r="R161">
        <f t="shared" si="16"/>
        <v>0.37610692254990408</v>
      </c>
      <c r="S161">
        <f t="shared" si="17"/>
        <v>0</v>
      </c>
      <c r="T161">
        <f t="shared" si="18"/>
        <v>1.3372547581484318</v>
      </c>
      <c r="U161">
        <f t="shared" si="19"/>
        <v>0</v>
      </c>
    </row>
    <row r="162" spans="1:21" x14ac:dyDescent="0.35">
      <c r="A162" t="s">
        <v>39</v>
      </c>
      <c r="B162">
        <v>2009</v>
      </c>
      <c r="C162" s="16">
        <v>2.5047811388009219E-3</v>
      </c>
      <c r="D162" s="16">
        <v>7.8099277224251103E-4</v>
      </c>
      <c r="E162" s="16">
        <v>0</v>
      </c>
      <c r="F162" s="16">
        <v>0</v>
      </c>
      <c r="G162">
        <v>0.34323239359719387</v>
      </c>
      <c r="H162" s="5">
        <v>6.3829909306000001</v>
      </c>
      <c r="I162" s="6">
        <v>0</v>
      </c>
      <c r="J162" s="6">
        <v>0</v>
      </c>
      <c r="K162">
        <v>1.6687876302379796</v>
      </c>
      <c r="L162">
        <v>9.2857993596687134</v>
      </c>
      <c r="M162">
        <v>19.783958799199198</v>
      </c>
      <c r="N162">
        <f t="shared" si="20"/>
        <v>6.7904955334774062</v>
      </c>
      <c r="O162">
        <f t="shared" si="21"/>
        <v>33.015225721241457</v>
      </c>
      <c r="P162">
        <f t="shared" si="22"/>
        <v>126.28082958665254</v>
      </c>
      <c r="Q162">
        <f t="shared" si="23"/>
        <v>183.70987194931612</v>
      </c>
      <c r="R162">
        <f t="shared" si="16"/>
        <v>0.57278197273197062</v>
      </c>
      <c r="S162">
        <f t="shared" si="17"/>
        <v>2.190849255419018</v>
      </c>
      <c r="T162">
        <f t="shared" si="18"/>
        <v>3.1871871406823828</v>
      </c>
      <c r="U162">
        <f t="shared" si="19"/>
        <v>10.65185630890649</v>
      </c>
    </row>
    <row r="163" spans="1:21" x14ac:dyDescent="0.35">
      <c r="A163" t="s">
        <v>39</v>
      </c>
      <c r="B163">
        <v>2010</v>
      </c>
      <c r="C163" s="16">
        <v>2.8139421275946912E-3</v>
      </c>
      <c r="D163" s="16">
        <v>0</v>
      </c>
      <c r="E163" s="16">
        <v>0</v>
      </c>
      <c r="F163" s="16">
        <v>0</v>
      </c>
      <c r="G163">
        <v>0.3381528540119933</v>
      </c>
      <c r="H163" s="5">
        <v>6.3879094909000003</v>
      </c>
      <c r="I163" s="6">
        <v>0</v>
      </c>
      <c r="J163" s="6">
        <v>0</v>
      </c>
      <c r="K163">
        <v>2.533231229295513</v>
      </c>
      <c r="L163">
        <v>9.2857993596687134</v>
      </c>
      <c r="M163">
        <v>19.77789811784173</v>
      </c>
      <c r="N163">
        <f t="shared" si="20"/>
        <v>6.6879526949066115</v>
      </c>
      <c r="O163">
        <f t="shared" si="21"/>
        <v>50.101989161941617</v>
      </c>
      <c r="P163">
        <f t="shared" si="22"/>
        <v>126.33942309701443</v>
      </c>
      <c r="Q163">
        <f t="shared" si="23"/>
        <v>183.65359367824777</v>
      </c>
      <c r="R163">
        <f t="shared" si="16"/>
        <v>0.8566193700585879</v>
      </c>
      <c r="S163">
        <f t="shared" si="17"/>
        <v>2.160089825518134</v>
      </c>
      <c r="T163">
        <f t="shared" si="18"/>
        <v>3.1400195552547152</v>
      </c>
      <c r="U163">
        <f t="shared" si="19"/>
        <v>16.182051812261083</v>
      </c>
    </row>
    <row r="164" spans="1:21" x14ac:dyDescent="0.35">
      <c r="A164" t="s">
        <v>39</v>
      </c>
      <c r="B164">
        <v>2011</v>
      </c>
      <c r="C164" s="16">
        <v>2.6194369147986103E-3</v>
      </c>
      <c r="D164" s="16">
        <v>6.6291198583016196E-7</v>
      </c>
      <c r="E164" s="16">
        <v>0</v>
      </c>
      <c r="F164" s="16">
        <v>0</v>
      </c>
      <c r="G164">
        <v>0.32749765635651196</v>
      </c>
      <c r="H164" s="5">
        <v>6.1</v>
      </c>
      <c r="I164" s="6">
        <v>0</v>
      </c>
      <c r="J164" s="6">
        <v>0</v>
      </c>
      <c r="K164">
        <v>2.6048280062875113</v>
      </c>
      <c r="L164">
        <v>9.2857993596687134</v>
      </c>
      <c r="M164">
        <v>19.769999692791764</v>
      </c>
      <c r="N164">
        <f t="shared" si="20"/>
        <v>6.4746285655582643</v>
      </c>
      <c r="O164">
        <f t="shared" si="21"/>
        <v>51.497448884079482</v>
      </c>
      <c r="P164">
        <f t="shared" si="22"/>
        <v>120.59699812602975</v>
      </c>
      <c r="Q164">
        <f t="shared" si="23"/>
        <v>183.58025048797643</v>
      </c>
      <c r="R164">
        <f t="shared" si="16"/>
        <v>0.8530750672709656</v>
      </c>
      <c r="S164">
        <f t="shared" si="17"/>
        <v>1.9977357037747228</v>
      </c>
      <c r="T164">
        <f t="shared" si="18"/>
        <v>3.0410775276883029</v>
      </c>
      <c r="U164">
        <f t="shared" si="19"/>
        <v>15.889450838353818</v>
      </c>
    </row>
    <row r="165" spans="1:21" x14ac:dyDescent="0.35">
      <c r="A165" t="s">
        <v>39</v>
      </c>
      <c r="B165">
        <v>2012</v>
      </c>
      <c r="C165" s="16">
        <v>1.2944423096205848E-3</v>
      </c>
      <c r="D165" s="16">
        <v>1.6175051383454368E-4</v>
      </c>
      <c r="E165" s="16">
        <v>8.9478213268598221</v>
      </c>
      <c r="F165" s="16">
        <v>8.9478213268598221</v>
      </c>
      <c r="G165">
        <v>0.32370715192047661</v>
      </c>
      <c r="H165" s="5">
        <v>6</v>
      </c>
      <c r="I165" s="6">
        <v>0</v>
      </c>
      <c r="J165" s="6">
        <v>0</v>
      </c>
      <c r="K165">
        <v>1.8553072826346269</v>
      </c>
      <c r="L165">
        <v>9.2857993596687134</v>
      </c>
      <c r="M165">
        <v>19.729152984220864</v>
      </c>
      <c r="N165">
        <f t="shared" si="20"/>
        <v>6.3864679223255081</v>
      </c>
      <c r="O165">
        <f t="shared" si="21"/>
        <v>36.603641211837648</v>
      </c>
      <c r="P165">
        <f t="shared" si="22"/>
        <v>118.37491790532519</v>
      </c>
      <c r="Q165">
        <f t="shared" si="23"/>
        <v>183.2009561476842</v>
      </c>
      <c r="R165">
        <f t="shared" si="16"/>
        <v>0.60057623639897384</v>
      </c>
      <c r="S165">
        <f t="shared" si="17"/>
        <v>1.9422429115228597</v>
      </c>
      <c r="T165">
        <f t="shared" si="18"/>
        <v>3.0058796640233445</v>
      </c>
      <c r="U165">
        <f t="shared" si="19"/>
        <v>11.131843695807762</v>
      </c>
    </row>
    <row r="166" spans="1:21" x14ac:dyDescent="0.35">
      <c r="A166" t="s">
        <v>39</v>
      </c>
      <c r="B166">
        <v>2013</v>
      </c>
      <c r="C166" s="16">
        <v>9.9804775445552275E-4</v>
      </c>
      <c r="D166" s="16">
        <v>7.6014448365076335E-4</v>
      </c>
      <c r="E166" s="16">
        <v>0</v>
      </c>
      <c r="F166" s="16">
        <v>0</v>
      </c>
      <c r="G166">
        <v>0.32026828690400017</v>
      </c>
      <c r="H166" s="5">
        <v>5.8</v>
      </c>
      <c r="I166" s="6">
        <v>0</v>
      </c>
      <c r="J166" s="6">
        <v>0</v>
      </c>
      <c r="K166">
        <v>1.8056457069641885</v>
      </c>
      <c r="L166">
        <v>9.2857993596687134</v>
      </c>
      <c r="M166">
        <v>19.692752085873298</v>
      </c>
      <c r="N166">
        <f t="shared" si="20"/>
        <v>6.3069639749678172</v>
      </c>
      <c r="O166">
        <f t="shared" si="21"/>
        <v>35.558133262167189</v>
      </c>
      <c r="P166">
        <f t="shared" si="22"/>
        <v>114.21796209806513</v>
      </c>
      <c r="Q166">
        <f t="shared" si="23"/>
        <v>182.86294470911699</v>
      </c>
      <c r="R166">
        <f t="shared" si="16"/>
        <v>0.57829105732498287</v>
      </c>
      <c r="S166">
        <f t="shared" si="17"/>
        <v>1.8575560640432009</v>
      </c>
      <c r="T166">
        <f t="shared" si="18"/>
        <v>2.9739470534553605</v>
      </c>
      <c r="U166">
        <f t="shared" si="19"/>
        <v>10.472745100392293</v>
      </c>
    </row>
    <row r="167" spans="1:21" x14ac:dyDescent="0.35">
      <c r="A167" t="s">
        <v>39</v>
      </c>
      <c r="B167">
        <v>2014</v>
      </c>
      <c r="C167" s="16">
        <v>9.1956910029619135E-4</v>
      </c>
      <c r="D167" s="16">
        <v>4.8487650566264102E-4</v>
      </c>
      <c r="E167" s="16">
        <v>0</v>
      </c>
      <c r="F167" s="16">
        <v>0</v>
      </c>
      <c r="G167">
        <v>0.31741785030446795</v>
      </c>
      <c r="H167" s="5">
        <v>5.7</v>
      </c>
      <c r="I167" s="6">
        <v>0</v>
      </c>
      <c r="J167" s="6">
        <v>0</v>
      </c>
      <c r="K167">
        <v>0.50925490731454448</v>
      </c>
      <c r="L167">
        <v>9.2857993596687134</v>
      </c>
      <c r="M167">
        <v>19.679020001770905</v>
      </c>
      <c r="N167">
        <f t="shared" si="20"/>
        <v>6.2464722250607476</v>
      </c>
      <c r="O167">
        <f t="shared" si="21"/>
        <v>10.021637507042909</v>
      </c>
      <c r="P167">
        <f t="shared" si="22"/>
        <v>112.17041401009416</v>
      </c>
      <c r="Q167">
        <f t="shared" si="23"/>
        <v>182.73543133135206</v>
      </c>
      <c r="R167">
        <f t="shared" si="16"/>
        <v>0.16164659793678379</v>
      </c>
      <c r="S167">
        <f t="shared" si="17"/>
        <v>1.8092817467354674</v>
      </c>
      <c r="T167">
        <f t="shared" si="18"/>
        <v>2.947478471104648</v>
      </c>
      <c r="U167">
        <f t="shared" si="19"/>
        <v>2.9027529716929035</v>
      </c>
    </row>
    <row r="168" spans="1:21" x14ac:dyDescent="0.35">
      <c r="A168" t="s">
        <v>39</v>
      </c>
      <c r="B168">
        <v>2015</v>
      </c>
      <c r="C168" s="16">
        <v>1.3239503675028716E-3</v>
      </c>
      <c r="D168" s="16">
        <v>6.6829868415000694E-4</v>
      </c>
      <c r="E168" s="16">
        <v>0</v>
      </c>
      <c r="F168" s="16">
        <v>0</v>
      </c>
      <c r="G168">
        <v>0.31614514138640626</v>
      </c>
      <c r="H168" s="5">
        <v>5.60958820600663</v>
      </c>
      <c r="I168" s="6">
        <v>0</v>
      </c>
      <c r="J168" s="6">
        <v>0</v>
      </c>
      <c r="K168">
        <v>1.8592531861458133</v>
      </c>
      <c r="L168">
        <v>9.2857993596687134</v>
      </c>
      <c r="M168">
        <v>19.661330964895523</v>
      </c>
      <c r="N168">
        <f t="shared" si="20"/>
        <v>6.2158342577418226</v>
      </c>
      <c r="O168">
        <f t="shared" si="21"/>
        <v>36.555392240349335</v>
      </c>
      <c r="P168">
        <f t="shared" si="22"/>
        <v>110.29197029507088</v>
      </c>
      <c r="Q168">
        <f t="shared" si="23"/>
        <v>182.57117448406149</v>
      </c>
      <c r="R168">
        <f t="shared" si="16"/>
        <v>0.58779386140719447</v>
      </c>
      <c r="S168">
        <f t="shared" si="17"/>
        <v>1.7734440565074832</v>
      </c>
      <c r="T168">
        <f t="shared" si="18"/>
        <v>2.935660351448266</v>
      </c>
      <c r="U168">
        <f t="shared" si="19"/>
        <v>10.429644744983804</v>
      </c>
    </row>
    <row r="169" spans="1:21" x14ac:dyDescent="0.35">
      <c r="A169" t="s">
        <v>39</v>
      </c>
      <c r="B169">
        <v>2016</v>
      </c>
      <c r="C169" s="16">
        <v>1.3007605942744415E-3</v>
      </c>
      <c r="D169" s="16">
        <v>8.8781177722223185E-4</v>
      </c>
      <c r="E169" s="16">
        <v>0</v>
      </c>
      <c r="F169" s="16">
        <v>0</v>
      </c>
      <c r="G169">
        <v>0.31484358046656069</v>
      </c>
      <c r="H169" s="5">
        <v>5.6</v>
      </c>
      <c r="I169" s="6">
        <v>0</v>
      </c>
      <c r="J169" s="6">
        <v>0</v>
      </c>
      <c r="K169">
        <v>1.80644786194277</v>
      </c>
      <c r="L169">
        <v>9.2857993596687134</v>
      </c>
      <c r="M169">
        <v>19.646478552331867</v>
      </c>
      <c r="N169">
        <f t="shared" si="20"/>
        <v>6.1855676509756572</v>
      </c>
      <c r="O169">
        <f t="shared" si="21"/>
        <v>35.490339175564387</v>
      </c>
      <c r="P169">
        <f t="shared" si="22"/>
        <v>110.02027989305846</v>
      </c>
      <c r="Q169">
        <f t="shared" si="23"/>
        <v>182.43325796098836</v>
      </c>
      <c r="R169">
        <f t="shared" si="16"/>
        <v>0.56874851278022498</v>
      </c>
      <c r="S169">
        <f t="shared" si="17"/>
        <v>1.7631240506127397</v>
      </c>
      <c r="T169">
        <f t="shared" si="18"/>
        <v>2.9235743178921942</v>
      </c>
      <c r="U169">
        <f t="shared" si="19"/>
        <v>10.116108026879511</v>
      </c>
    </row>
    <row r="170" spans="1:21" x14ac:dyDescent="0.35">
      <c r="A170" t="s">
        <v>39</v>
      </c>
      <c r="B170">
        <v>2017</v>
      </c>
      <c r="C170" s="16">
        <v>2.2859814268159024E-3</v>
      </c>
      <c r="D170" s="16">
        <v>5.347036940449363E-4</v>
      </c>
      <c r="E170" s="16">
        <v>0</v>
      </c>
      <c r="F170" s="16">
        <v>0</v>
      </c>
      <c r="G170">
        <v>0.31233057596066316</v>
      </c>
      <c r="H170" s="5">
        <v>5.5</v>
      </c>
      <c r="I170" s="6">
        <v>0</v>
      </c>
      <c r="J170" s="6">
        <v>0</v>
      </c>
      <c r="K170">
        <v>2.2819052530062374</v>
      </c>
      <c r="L170">
        <v>9.2857993596687134</v>
      </c>
      <c r="M170">
        <v>19.633149038594095</v>
      </c>
      <c r="N170">
        <f t="shared" si="20"/>
        <v>6.132032747145634</v>
      </c>
      <c r="O170">
        <f t="shared" si="21"/>
        <v>44.800985924222225</v>
      </c>
      <c r="P170">
        <f t="shared" si="22"/>
        <v>107.98231971226753</v>
      </c>
      <c r="Q170">
        <f t="shared" si="23"/>
        <v>182.30948277085747</v>
      </c>
      <c r="R170">
        <f t="shared" si="16"/>
        <v>0.71270878195910092</v>
      </c>
      <c r="S170">
        <f t="shared" si="17"/>
        <v>1.7178181677836473</v>
      </c>
      <c r="T170">
        <f t="shared" si="18"/>
        <v>2.9002390622604866</v>
      </c>
      <c r="U170">
        <f t="shared" si="19"/>
        <v>12.550478891534306</v>
      </c>
    </row>
    <row r="171" spans="1:21" x14ac:dyDescent="0.35">
      <c r="A171" t="s">
        <v>39</v>
      </c>
      <c r="B171">
        <v>2018</v>
      </c>
      <c r="C171" s="16">
        <v>2.0961994478579798E-3</v>
      </c>
      <c r="D171" s="16">
        <v>6.154069273947003E-4</v>
      </c>
      <c r="E171" s="16">
        <v>0</v>
      </c>
      <c r="F171" s="16">
        <v>0</v>
      </c>
      <c r="G171">
        <v>0.30982163103451166</v>
      </c>
      <c r="H171" s="5">
        <v>0</v>
      </c>
      <c r="I171" s="6">
        <v>0</v>
      </c>
      <c r="J171" s="6">
        <v>0</v>
      </c>
      <c r="K171">
        <v>2.6668444742606146</v>
      </c>
      <c r="L171">
        <v>9.2857993596687134</v>
      </c>
      <c r="M171">
        <v>19.609225738742456</v>
      </c>
      <c r="N171">
        <f t="shared" si="20"/>
        <v>6.0753623017011149</v>
      </c>
      <c r="O171">
        <f t="shared" si="21"/>
        <v>52.294755305894334</v>
      </c>
      <c r="P171">
        <f t="shared" si="22"/>
        <v>0</v>
      </c>
      <c r="Q171">
        <f t="shared" si="23"/>
        <v>182.08733580841394</v>
      </c>
      <c r="R171">
        <f t="shared" si="16"/>
        <v>0.82624610473079829</v>
      </c>
      <c r="S171">
        <f t="shared" si="17"/>
        <v>0</v>
      </c>
      <c r="T171">
        <f t="shared" si="18"/>
        <v>2.8769415030717846</v>
      </c>
      <c r="U171">
        <f t="shared" si="19"/>
        <v>0</v>
      </c>
    </row>
    <row r="172" spans="1:21" x14ac:dyDescent="0.35">
      <c r="A172" t="s">
        <v>40</v>
      </c>
      <c r="B172">
        <v>2009</v>
      </c>
      <c r="C172" s="16">
        <v>2.6435441335305142E-3</v>
      </c>
      <c r="D172" s="16">
        <v>0</v>
      </c>
      <c r="E172">
        <v>0</v>
      </c>
      <c r="F172">
        <v>0</v>
      </c>
      <c r="G172">
        <v>0.26098450702255699</v>
      </c>
      <c r="H172" s="5">
        <v>5.2223829081000002</v>
      </c>
      <c r="I172" s="6">
        <v>0</v>
      </c>
      <c r="J172" s="6">
        <v>0</v>
      </c>
      <c r="K172">
        <v>0.60338667381581046</v>
      </c>
      <c r="L172">
        <v>9.3689479621495444</v>
      </c>
      <c r="M172">
        <v>19.455368471012328</v>
      </c>
      <c r="N172">
        <f t="shared" si="20"/>
        <v>5.0775497493493509</v>
      </c>
      <c r="O172">
        <f t="shared" si="21"/>
        <v>11.739110069585118</v>
      </c>
      <c r="P172">
        <f t="shared" si="22"/>
        <v>101.60338377380242</v>
      </c>
      <c r="Q172">
        <f t="shared" si="23"/>
        <v>182.27633478935945</v>
      </c>
      <c r="R172">
        <f t="shared" si="16"/>
        <v>0.15747457360979969</v>
      </c>
      <c r="S172">
        <f t="shared" si="17"/>
        <v>1.3629610287535061</v>
      </c>
      <c r="T172">
        <f t="shared" si="18"/>
        <v>2.4451502652215886</v>
      </c>
      <c r="U172">
        <f t="shared" si="19"/>
        <v>3.1511162523109983</v>
      </c>
    </row>
    <row r="173" spans="1:21" x14ac:dyDescent="0.35">
      <c r="A173" t="s">
        <v>40</v>
      </c>
      <c r="B173">
        <v>2010</v>
      </c>
      <c r="C173" s="16">
        <v>2.6977638142667154E-3</v>
      </c>
      <c r="D173" s="16">
        <v>0</v>
      </c>
      <c r="E173">
        <v>0</v>
      </c>
      <c r="F173">
        <v>0</v>
      </c>
      <c r="G173">
        <v>0.25954294763460167</v>
      </c>
      <c r="H173" s="5">
        <v>5.4887079651999997</v>
      </c>
      <c r="I173" s="6">
        <v>0</v>
      </c>
      <c r="J173" s="6">
        <v>0</v>
      </c>
      <c r="K173">
        <v>2.6960793614666132</v>
      </c>
      <c r="L173">
        <v>9.3689479621495444</v>
      </c>
      <c r="M173">
        <v>19.427675316710136</v>
      </c>
      <c r="N173">
        <f t="shared" si="20"/>
        <v>5.0423161173869424</v>
      </c>
      <c r="O173">
        <f t="shared" si="21"/>
        <v>52.378554462656545</v>
      </c>
      <c r="P173">
        <f t="shared" si="22"/>
        <v>106.63283625614635</v>
      </c>
      <c r="Q173">
        <f t="shared" si="23"/>
        <v>182.01687906779443</v>
      </c>
      <c r="R173">
        <f t="shared" si="16"/>
        <v>0.6997483845318595</v>
      </c>
      <c r="S173">
        <f t="shared" si="17"/>
        <v>1.4245554439935246</v>
      </c>
      <c r="T173">
        <f t="shared" si="18"/>
        <v>2.4316443703314872</v>
      </c>
      <c r="U173">
        <f t="shared" si="19"/>
        <v>14.797992266093129</v>
      </c>
    </row>
    <row r="174" spans="1:21" x14ac:dyDescent="0.35">
      <c r="A174" t="s">
        <v>40</v>
      </c>
      <c r="B174">
        <v>2011</v>
      </c>
      <c r="C174" s="16">
        <v>2.3964648111351305E-3</v>
      </c>
      <c r="D174" s="16">
        <v>0</v>
      </c>
      <c r="E174">
        <v>0</v>
      </c>
      <c r="F174">
        <v>0</v>
      </c>
      <c r="G174">
        <v>0.25807725662986153</v>
      </c>
      <c r="H174" s="5">
        <v>5.6</v>
      </c>
      <c r="I174" s="6">
        <v>0</v>
      </c>
      <c r="J174" s="6">
        <v>0</v>
      </c>
      <c r="K174">
        <v>1.0157540684340631</v>
      </c>
      <c r="L174">
        <v>9.3689479621495444</v>
      </c>
      <c r="M174">
        <v>19.396570005941346</v>
      </c>
      <c r="N174">
        <f t="shared" si="20"/>
        <v>5.0058135751623993</v>
      </c>
      <c r="O174">
        <f t="shared" si="21"/>
        <v>19.702144897201041</v>
      </c>
      <c r="P174">
        <f t="shared" si="22"/>
        <v>108.62079203327153</v>
      </c>
      <c r="Q174">
        <f t="shared" si="23"/>
        <v>181.72545502985514</v>
      </c>
      <c r="R174">
        <f t="shared" si="16"/>
        <v>0.26214302339208362</v>
      </c>
      <c r="S174">
        <f t="shared" si="17"/>
        <v>1.4452326371272244</v>
      </c>
      <c r="T174">
        <f t="shared" si="18"/>
        <v>2.4179123875794861</v>
      </c>
      <c r="U174">
        <f t="shared" si="19"/>
        <v>5.6882227832307528</v>
      </c>
    </row>
    <row r="175" spans="1:21" x14ac:dyDescent="0.35">
      <c r="A175" t="s">
        <v>40</v>
      </c>
      <c r="B175">
        <v>2012</v>
      </c>
      <c r="C175" s="16">
        <v>2.4621449584972758E-3</v>
      </c>
      <c r="D175" s="16">
        <v>0</v>
      </c>
      <c r="E175" s="16">
        <v>10.393241969622089</v>
      </c>
      <c r="F175" s="16">
        <v>10.393241969622089</v>
      </c>
      <c r="G175">
        <v>0.25638833300443736</v>
      </c>
      <c r="H175" s="5">
        <v>5.8</v>
      </c>
      <c r="I175" s="6">
        <v>0</v>
      </c>
      <c r="J175" s="6">
        <v>0</v>
      </c>
      <c r="K175">
        <v>1.7283819251086245</v>
      </c>
      <c r="L175">
        <v>9.3689479621495444</v>
      </c>
      <c r="M175">
        <v>19.366217508277199</v>
      </c>
      <c r="N175">
        <f t="shared" si="20"/>
        <v>4.9652722235485394</v>
      </c>
      <c r="O175">
        <f t="shared" si="21"/>
        <v>33.472220299028493</v>
      </c>
      <c r="P175">
        <f t="shared" si="22"/>
        <v>112.32406154800775</v>
      </c>
      <c r="Q175">
        <f t="shared" si="23"/>
        <v>181.4410840587185</v>
      </c>
      <c r="R175">
        <f t="shared" si="16"/>
        <v>0.44313696057360052</v>
      </c>
      <c r="S175">
        <f t="shared" si="17"/>
        <v>1.4870523314257367</v>
      </c>
      <c r="T175">
        <f t="shared" si="18"/>
        <v>2.402088950020842</v>
      </c>
      <c r="U175">
        <f t="shared" si="19"/>
        <v>10.024615165630022</v>
      </c>
    </row>
    <row r="176" spans="1:21" x14ac:dyDescent="0.35">
      <c r="A176" t="s">
        <v>40</v>
      </c>
      <c r="B176">
        <v>2013</v>
      </c>
      <c r="C176" s="16">
        <v>2.4874445955779139E-3</v>
      </c>
      <c r="D176" s="16">
        <v>2.0275401101707777E-4</v>
      </c>
      <c r="E176">
        <v>0</v>
      </c>
      <c r="F176">
        <v>0</v>
      </c>
      <c r="G176">
        <v>0.2546727386224279</v>
      </c>
      <c r="H176" s="5">
        <v>5.7</v>
      </c>
      <c r="I176" s="6">
        <v>0</v>
      </c>
      <c r="J176" s="6">
        <v>0</v>
      </c>
      <c r="K176">
        <v>1.955230731731826</v>
      </c>
      <c r="L176">
        <v>9.3689479621495444</v>
      </c>
      <c r="M176">
        <v>19.346712520816023</v>
      </c>
      <c r="N176">
        <f t="shared" si="20"/>
        <v>4.9270802610170321</v>
      </c>
      <c r="O176">
        <f t="shared" si="21"/>
        <v>37.827286878680397</v>
      </c>
      <c r="P176">
        <f t="shared" si="22"/>
        <v>110.27626136865133</v>
      </c>
      <c r="Q176">
        <f t="shared" si="23"/>
        <v>181.25834284619236</v>
      </c>
      <c r="R176">
        <f t="shared" si="16"/>
        <v>0.49794396508887778</v>
      </c>
      <c r="S176">
        <f t="shared" si="17"/>
        <v>1.451634610147839</v>
      </c>
      <c r="T176">
        <f t="shared" si="18"/>
        <v>2.3860156355316393</v>
      </c>
      <c r="U176">
        <f t="shared" si="19"/>
        <v>11.144815170871409</v>
      </c>
    </row>
    <row r="177" spans="1:21" x14ac:dyDescent="0.35">
      <c r="A177" t="s">
        <v>40</v>
      </c>
      <c r="B177">
        <v>2014</v>
      </c>
      <c r="C177" s="16">
        <v>2.3887379610310999E-3</v>
      </c>
      <c r="D177" s="16">
        <v>0</v>
      </c>
      <c r="E177">
        <v>0</v>
      </c>
      <c r="F177">
        <v>0</v>
      </c>
      <c r="G177">
        <v>0.25325681904829606</v>
      </c>
      <c r="H177" s="5">
        <v>5.6</v>
      </c>
      <c r="I177" s="6">
        <v>0</v>
      </c>
      <c r="J177" s="6">
        <v>0</v>
      </c>
      <c r="K177">
        <v>1.9221353538589461</v>
      </c>
      <c r="L177">
        <v>9.3689479621495444</v>
      </c>
      <c r="M177">
        <v>19.336708227571386</v>
      </c>
      <c r="N177">
        <f t="shared" si="20"/>
        <v>4.8971532165797438</v>
      </c>
      <c r="O177">
        <f t="shared" si="21"/>
        <v>37.167770511470117</v>
      </c>
      <c r="P177">
        <f t="shared" si="22"/>
        <v>108.28556607439975</v>
      </c>
      <c r="Q177">
        <f t="shared" si="23"/>
        <v>181.16461314338525</v>
      </c>
      <c r="R177">
        <f t="shared" si="16"/>
        <v>0.4867938854985876</v>
      </c>
      <c r="S177">
        <f t="shared" si="17"/>
        <v>1.4182381866704579</v>
      </c>
      <c r="T177">
        <f t="shared" si="18"/>
        <v>2.3727499587230092</v>
      </c>
      <c r="U177">
        <f t="shared" si="19"/>
        <v>10.763957981610098</v>
      </c>
    </row>
    <row r="178" spans="1:21" x14ac:dyDescent="0.35">
      <c r="A178" t="s">
        <v>40</v>
      </c>
      <c r="B178">
        <v>2015</v>
      </c>
      <c r="C178" s="16">
        <v>2.4229837581568785E-3</v>
      </c>
      <c r="D178" s="16">
        <v>2.80005530940272E-4</v>
      </c>
      <c r="E178">
        <v>0</v>
      </c>
      <c r="F178">
        <v>0</v>
      </c>
      <c r="G178">
        <v>0.25206300906742968</v>
      </c>
      <c r="H178" s="5">
        <v>5.6722735700431803</v>
      </c>
      <c r="I178" s="6">
        <v>0</v>
      </c>
      <c r="J178" s="6">
        <v>0</v>
      </c>
      <c r="K178">
        <v>1.5479622484359115</v>
      </c>
      <c r="L178">
        <v>9.3689479621495444</v>
      </c>
      <c r="M178">
        <v>19.325053395596964</v>
      </c>
      <c r="N178">
        <f t="shared" si="20"/>
        <v>4.8711311092829197</v>
      </c>
      <c r="O178">
        <f t="shared" si="21"/>
        <v>29.914453105392322</v>
      </c>
      <c r="P178">
        <f t="shared" si="22"/>
        <v>109.61698961551788</v>
      </c>
      <c r="Q178">
        <f t="shared" si="23"/>
        <v>181.05541962910931</v>
      </c>
      <c r="R178">
        <f t="shared" si="16"/>
        <v>0.39018402226353999</v>
      </c>
      <c r="S178">
        <f t="shared" si="17"/>
        <v>1.429770344318736</v>
      </c>
      <c r="T178">
        <f t="shared" si="18"/>
        <v>2.3615652151355775</v>
      </c>
      <c r="U178">
        <f t="shared" si="19"/>
        <v>8.7804653492276366</v>
      </c>
    </row>
    <row r="179" spans="1:21" x14ac:dyDescent="0.35">
      <c r="A179" t="s">
        <v>40</v>
      </c>
      <c r="B179">
        <v>2016</v>
      </c>
      <c r="C179" s="16">
        <v>2.4991153097909551E-3</v>
      </c>
      <c r="D179" s="16">
        <v>2.3916121106727388E-7</v>
      </c>
      <c r="E179">
        <v>0</v>
      </c>
      <c r="F179">
        <v>0</v>
      </c>
      <c r="G179">
        <v>0.25079145538256375</v>
      </c>
      <c r="H179" s="5">
        <v>5.7</v>
      </c>
      <c r="I179" s="6">
        <v>0</v>
      </c>
      <c r="J179" s="6">
        <v>0</v>
      </c>
      <c r="K179">
        <v>12.055645191792621</v>
      </c>
      <c r="L179">
        <v>9.3689479621495444</v>
      </c>
      <c r="M179">
        <v>19.307145896853619</v>
      </c>
      <c r="N179">
        <f t="shared" si="20"/>
        <v>4.842067218755413</v>
      </c>
      <c r="O179">
        <f t="shared" si="21"/>
        <v>232.76010059864197</v>
      </c>
      <c r="P179">
        <f t="shared" si="22"/>
        <v>110.05073161206563</v>
      </c>
      <c r="Q179">
        <f t="shared" si="23"/>
        <v>180.88764520525066</v>
      </c>
      <c r="R179">
        <f t="shared" si="16"/>
        <v>3.0234528032254784</v>
      </c>
      <c r="S179">
        <f t="shared" si="17"/>
        <v>1.4295112956806135</v>
      </c>
      <c r="T179">
        <f t="shared" si="18"/>
        <v>2.3496520948309891</v>
      </c>
      <c r="U179">
        <f t="shared" si="19"/>
        <v>68.71717759321794</v>
      </c>
    </row>
    <row r="180" spans="1:21" x14ac:dyDescent="0.35">
      <c r="A180" t="s">
        <v>40</v>
      </c>
      <c r="B180">
        <v>2017</v>
      </c>
      <c r="C180" s="16">
        <v>2.1962480838202433E-3</v>
      </c>
      <c r="D180" s="16">
        <v>7.6812483828228847E-8</v>
      </c>
      <c r="E180">
        <v>0</v>
      </c>
      <c r="F180">
        <v>0</v>
      </c>
      <c r="G180">
        <v>0.24961226489649643</v>
      </c>
      <c r="H180" s="5">
        <v>5.5</v>
      </c>
      <c r="I180" s="6">
        <v>0</v>
      </c>
      <c r="J180" s="6">
        <v>0</v>
      </c>
      <c r="K180">
        <v>4.5477936146571896</v>
      </c>
      <c r="L180">
        <v>9.3689479621495444</v>
      </c>
      <c r="M180">
        <v>19.288208998079877</v>
      </c>
      <c r="N180">
        <f t="shared" si="20"/>
        <v>4.8145735338077005</v>
      </c>
      <c r="O180">
        <f t="shared" si="21"/>
        <v>87.718793719641013</v>
      </c>
      <c r="P180">
        <f t="shared" si="22"/>
        <v>106.08514948943933</v>
      </c>
      <c r="Q180">
        <f t="shared" si="23"/>
        <v>180.71022638607496</v>
      </c>
      <c r="R180">
        <f t="shared" si="16"/>
        <v>1.1351850644364054</v>
      </c>
      <c r="S180">
        <f t="shared" si="17"/>
        <v>1.3728674569307304</v>
      </c>
      <c r="T180">
        <f t="shared" si="18"/>
        <v>2.3386043205295626</v>
      </c>
      <c r="U180">
        <f t="shared" si="19"/>
        <v>25.012864880614543</v>
      </c>
    </row>
    <row r="181" spans="1:21" x14ac:dyDescent="0.35">
      <c r="A181" t="s">
        <v>40</v>
      </c>
      <c r="B181">
        <v>2018</v>
      </c>
      <c r="C181" s="16">
        <v>2.182701866286837E-3</v>
      </c>
      <c r="D181" s="16">
        <v>0</v>
      </c>
      <c r="E181">
        <v>0</v>
      </c>
      <c r="F181">
        <v>0</v>
      </c>
      <c r="G181">
        <v>0.24840520708403821</v>
      </c>
      <c r="H181" s="5">
        <v>0</v>
      </c>
      <c r="I181" s="6">
        <v>0</v>
      </c>
      <c r="J181" s="6">
        <v>0</v>
      </c>
      <c r="K181">
        <v>1.2280478583967682</v>
      </c>
      <c r="L181">
        <v>9.3689479621495444</v>
      </c>
      <c r="M181">
        <v>19.262888324299098</v>
      </c>
      <c r="N181">
        <f t="shared" si="20"/>
        <v>4.7850017632342192</v>
      </c>
      <c r="O181">
        <f t="shared" si="21"/>
        <v>23.65574875319162</v>
      </c>
      <c r="P181">
        <f t="shared" si="22"/>
        <v>0</v>
      </c>
      <c r="Q181">
        <f t="shared" si="23"/>
        <v>180.47299831105627</v>
      </c>
      <c r="R181">
        <f t="shared" si="16"/>
        <v>0.30505348257415882</v>
      </c>
      <c r="S181">
        <f t="shared" si="17"/>
        <v>0</v>
      </c>
      <c r="T181">
        <f t="shared" si="18"/>
        <v>2.3272954586973356</v>
      </c>
      <c r="U181">
        <f t="shared" si="19"/>
        <v>0</v>
      </c>
    </row>
    <row r="182" spans="1:21" x14ac:dyDescent="0.35">
      <c r="A182" t="s">
        <v>41</v>
      </c>
      <c r="B182">
        <v>2009</v>
      </c>
      <c r="C182" s="16">
        <v>1.6527369010083724E-3</v>
      </c>
      <c r="D182" s="16">
        <v>1.3560358051382407E-7</v>
      </c>
      <c r="E182">
        <v>0</v>
      </c>
      <c r="F182">
        <v>0</v>
      </c>
      <c r="G182">
        <v>0.27117126531966151</v>
      </c>
      <c r="H182" s="5">
        <v>5.8864319133</v>
      </c>
      <c r="I182" s="6">
        <v>0</v>
      </c>
      <c r="J182" s="6">
        <v>0</v>
      </c>
      <c r="K182">
        <v>0.68481062593612141</v>
      </c>
      <c r="L182">
        <v>9.3574016958843327</v>
      </c>
      <c r="M182">
        <v>19.488857819906343</v>
      </c>
      <c r="N182">
        <f t="shared" si="20"/>
        <v>5.2848182346589834</v>
      </c>
      <c r="O182">
        <f t="shared" si="21"/>
        <v>13.346176922430137</v>
      </c>
      <c r="P182">
        <f t="shared" si="22"/>
        <v>114.71983462486297</v>
      </c>
      <c r="Q182">
        <f t="shared" si="23"/>
        <v>182.36507121484024</v>
      </c>
      <c r="R182">
        <f t="shared" si="16"/>
        <v>0.18570096393944746</v>
      </c>
      <c r="S182">
        <f t="shared" si="17"/>
        <v>1.5962311901475972</v>
      </c>
      <c r="T182">
        <f t="shared" si="18"/>
        <v>2.537458457977301</v>
      </c>
      <c r="U182">
        <f t="shared" si="19"/>
        <v>4.0310911230773341</v>
      </c>
    </row>
    <row r="183" spans="1:21" x14ac:dyDescent="0.35">
      <c r="A183" t="s">
        <v>41</v>
      </c>
      <c r="B183">
        <v>2010</v>
      </c>
      <c r="C183" s="16">
        <v>1.920411251730461E-3</v>
      </c>
      <c r="D183" s="16">
        <v>1.7208467067225333E-8</v>
      </c>
      <c r="E183">
        <v>0</v>
      </c>
      <c r="F183">
        <v>0</v>
      </c>
      <c r="G183">
        <v>0.26889291492521022</v>
      </c>
      <c r="H183" s="5">
        <v>5.8728528999999998</v>
      </c>
      <c r="I183" s="6">
        <v>0</v>
      </c>
      <c r="J183" s="6">
        <v>0</v>
      </c>
      <c r="K183">
        <v>1.4716301630353943</v>
      </c>
      <c r="L183">
        <v>9.3574016958843327</v>
      </c>
      <c r="M183">
        <v>19.461163843152292</v>
      </c>
      <c r="N183">
        <f t="shared" si="20"/>
        <v>5.2329690736223267</v>
      </c>
      <c r="O183">
        <f t="shared" si="21"/>
        <v>28.639635719356729</v>
      </c>
      <c r="P183">
        <f t="shared" si="22"/>
        <v>114.29255251363207</v>
      </c>
      <c r="Q183">
        <f t="shared" si="23"/>
        <v>182.10592754979612</v>
      </c>
      <c r="R183">
        <f t="shared" si="16"/>
        <v>0.39571092423044951</v>
      </c>
      <c r="S183">
        <f t="shared" si="17"/>
        <v>1.5791685352079741</v>
      </c>
      <c r="T183">
        <f t="shared" si="18"/>
        <v>2.5161390181324439</v>
      </c>
      <c r="U183">
        <f t="shared" si="19"/>
        <v>8.6426674707098883</v>
      </c>
    </row>
    <row r="184" spans="1:21" x14ac:dyDescent="0.35">
      <c r="A184" t="s">
        <v>41</v>
      </c>
      <c r="B184">
        <v>2011</v>
      </c>
      <c r="C184" s="16">
        <v>1.8382653553114924E-3</v>
      </c>
      <c r="D184" s="16">
        <v>0</v>
      </c>
      <c r="E184">
        <v>0</v>
      </c>
      <c r="F184">
        <v>0</v>
      </c>
      <c r="G184">
        <v>0.26657878345261266</v>
      </c>
      <c r="H184" s="5">
        <v>5.6</v>
      </c>
      <c r="I184" s="6">
        <v>0</v>
      </c>
      <c r="J184" s="6">
        <v>0</v>
      </c>
      <c r="K184">
        <v>1.5448970750122422</v>
      </c>
      <c r="L184">
        <v>9.3574016958843327</v>
      </c>
      <c r="M184">
        <v>19.436464524561142</v>
      </c>
      <c r="N184">
        <f t="shared" si="20"/>
        <v>5.181349067577373</v>
      </c>
      <c r="O184">
        <f t="shared" si="21"/>
        <v>30.027337192573718</v>
      </c>
      <c r="P184">
        <f t="shared" si="22"/>
        <v>108.84420133754239</v>
      </c>
      <c r="Q184">
        <f t="shared" si="23"/>
        <v>181.8748061041241</v>
      </c>
      <c r="R184">
        <f t="shared" si="16"/>
        <v>0.41183678281626318</v>
      </c>
      <c r="S184">
        <f t="shared" si="17"/>
        <v>1.4928411873346308</v>
      </c>
      <c r="T184">
        <f t="shared" si="18"/>
        <v>2.4944847603662601</v>
      </c>
      <c r="U184">
        <f t="shared" si="19"/>
        <v>8.6514236200685559</v>
      </c>
    </row>
    <row r="185" spans="1:21" x14ac:dyDescent="0.35">
      <c r="A185" t="s">
        <v>41</v>
      </c>
      <c r="B185">
        <v>2012</v>
      </c>
      <c r="C185" s="16">
        <v>1.7323143778831093E-3</v>
      </c>
      <c r="D185" s="16">
        <v>0</v>
      </c>
      <c r="E185" s="16">
        <v>12.223143333543504</v>
      </c>
      <c r="F185" s="16">
        <v>12.223143333543504</v>
      </c>
      <c r="G185">
        <v>0.2642751914025484</v>
      </c>
      <c r="H185" s="5">
        <v>5.4</v>
      </c>
      <c r="I185" s="6">
        <v>0</v>
      </c>
      <c r="J185" s="6">
        <v>0</v>
      </c>
      <c r="K185">
        <v>1.2275264055890696</v>
      </c>
      <c r="L185">
        <v>9.3574016958843327</v>
      </c>
      <c r="M185">
        <v>19.394557536764573</v>
      </c>
      <c r="N185">
        <f t="shared" si="20"/>
        <v>5.1255004051961954</v>
      </c>
      <c r="O185">
        <f t="shared" si="21"/>
        <v>23.807331501095014</v>
      </c>
      <c r="P185">
        <f t="shared" si="22"/>
        <v>104.73061069852871</v>
      </c>
      <c r="Q185">
        <f t="shared" si="23"/>
        <v>181.48266558544708</v>
      </c>
      <c r="R185">
        <f t="shared" si="16"/>
        <v>0.32440477578873361</v>
      </c>
      <c r="S185">
        <f t="shared" si="17"/>
        <v>1.4270860335737614</v>
      </c>
      <c r="T185">
        <f t="shared" si="18"/>
        <v>2.472929124210363</v>
      </c>
      <c r="U185">
        <f t="shared" si="19"/>
        <v>6.6286425901809762</v>
      </c>
    </row>
    <row r="186" spans="1:21" x14ac:dyDescent="0.35">
      <c r="A186" t="s">
        <v>41</v>
      </c>
      <c r="B186">
        <v>2013</v>
      </c>
      <c r="C186" s="16">
        <v>1.6131929502846826E-3</v>
      </c>
      <c r="D186" s="16">
        <v>0</v>
      </c>
      <c r="E186">
        <v>0</v>
      </c>
      <c r="F186">
        <v>0</v>
      </c>
      <c r="G186">
        <v>0.26210090957099652</v>
      </c>
      <c r="H186" s="5">
        <v>5.4</v>
      </c>
      <c r="I186" s="6">
        <v>0</v>
      </c>
      <c r="J186" s="6">
        <v>0</v>
      </c>
      <c r="K186">
        <v>1.1237428087353247</v>
      </c>
      <c r="L186">
        <v>9.3574016958843327</v>
      </c>
      <c r="M186">
        <v>19.359630072027041</v>
      </c>
      <c r="N186">
        <f t="shared" si="20"/>
        <v>5.0741766508363044</v>
      </c>
      <c r="O186">
        <f t="shared" si="21"/>
        <v>21.755245073216525</v>
      </c>
      <c r="P186">
        <f t="shared" si="22"/>
        <v>104.54200238894603</v>
      </c>
      <c r="Q186">
        <f t="shared" si="23"/>
        <v>181.15583526767915</v>
      </c>
      <c r="R186">
        <f t="shared" si="16"/>
        <v>0.29453401229339499</v>
      </c>
      <c r="S186">
        <f t="shared" si="17"/>
        <v>1.4153449116833814</v>
      </c>
      <c r="T186">
        <f t="shared" si="18"/>
        <v>2.452583495712469</v>
      </c>
      <c r="U186">
        <f t="shared" si="19"/>
        <v>6.0682111671707535</v>
      </c>
    </row>
    <row r="187" spans="1:21" x14ac:dyDescent="0.35">
      <c r="A187" t="s">
        <v>41</v>
      </c>
      <c r="B187">
        <v>2014</v>
      </c>
      <c r="C187" s="16">
        <v>1.5873900298069927E-3</v>
      </c>
      <c r="D187" s="16">
        <v>0</v>
      </c>
      <c r="E187">
        <v>0</v>
      </c>
      <c r="F187">
        <v>0</v>
      </c>
      <c r="G187">
        <v>0.25993163834873123</v>
      </c>
      <c r="H187" s="5">
        <v>5.2</v>
      </c>
      <c r="I187" s="6">
        <v>0</v>
      </c>
      <c r="J187" s="6">
        <v>0</v>
      </c>
      <c r="K187">
        <v>0.20352527236649379</v>
      </c>
      <c r="L187">
        <v>9.3574016958843327</v>
      </c>
      <c r="M187">
        <v>19.333401575614531</v>
      </c>
      <c r="N187">
        <f t="shared" si="20"/>
        <v>5.0253627464034265</v>
      </c>
      <c r="O187">
        <f t="shared" si="21"/>
        <v>3.9348358214477472</v>
      </c>
      <c r="P187">
        <f t="shared" si="22"/>
        <v>100.53368819319556</v>
      </c>
      <c r="Q187">
        <f t="shared" si="23"/>
        <v>180.91040469086823</v>
      </c>
      <c r="R187">
        <f t="shared" si="16"/>
        <v>5.2902657491594486E-2</v>
      </c>
      <c r="S187">
        <f t="shared" si="17"/>
        <v>1.3516445194134024</v>
      </c>
      <c r="T187">
        <f t="shared" si="18"/>
        <v>2.4322847534984104</v>
      </c>
      <c r="U187">
        <f t="shared" si="19"/>
        <v>1.0583314163057678</v>
      </c>
    </row>
    <row r="188" spans="1:21" x14ac:dyDescent="0.35">
      <c r="A188" t="s">
        <v>41</v>
      </c>
      <c r="B188">
        <v>2015</v>
      </c>
      <c r="C188" s="16">
        <v>1.7806967599617491E-3</v>
      </c>
      <c r="D188" s="16">
        <v>0</v>
      </c>
      <c r="E188">
        <v>0</v>
      </c>
      <c r="F188">
        <v>0</v>
      </c>
      <c r="G188">
        <v>0.25773096535326578</v>
      </c>
      <c r="H188" s="5">
        <v>5.2808604842738101</v>
      </c>
      <c r="I188" s="6">
        <v>0</v>
      </c>
      <c r="J188" s="6">
        <v>0</v>
      </c>
      <c r="K188">
        <v>1.756429965294386</v>
      </c>
      <c r="L188">
        <v>9.3574016958843327</v>
      </c>
      <c r="M188">
        <v>19.309532294707537</v>
      </c>
      <c r="N188">
        <f t="shared" si="20"/>
        <v>4.9766643988350348</v>
      </c>
      <c r="O188">
        <f t="shared" si="21"/>
        <v>33.915841138243984</v>
      </c>
      <c r="P188">
        <f t="shared" si="22"/>
        <v>101.97094606493002</v>
      </c>
      <c r="Q188">
        <f t="shared" si="23"/>
        <v>180.6870502412296</v>
      </c>
      <c r="R188">
        <f t="shared" si="16"/>
        <v>0.45268639053072524</v>
      </c>
      <c r="S188">
        <f t="shared" si="17"/>
        <v>1.3610412705078037</v>
      </c>
      <c r="T188">
        <f t="shared" si="18"/>
        <v>2.4116921722785554</v>
      </c>
      <c r="U188">
        <f t="shared" si="19"/>
        <v>9.2754615971175429</v>
      </c>
    </row>
    <row r="189" spans="1:21" x14ac:dyDescent="0.35">
      <c r="A189" t="s">
        <v>41</v>
      </c>
      <c r="B189">
        <v>2016</v>
      </c>
      <c r="C189" s="16">
        <v>1.5904624815893493E-3</v>
      </c>
      <c r="D189" s="16">
        <v>0</v>
      </c>
      <c r="E189">
        <v>0</v>
      </c>
      <c r="F189">
        <v>0</v>
      </c>
      <c r="G189">
        <v>0.25562488139648715</v>
      </c>
      <c r="H189" s="5">
        <v>5.3</v>
      </c>
      <c r="I189" s="6">
        <v>0</v>
      </c>
      <c r="J189" s="6">
        <v>0</v>
      </c>
      <c r="K189">
        <v>1.3273927802837724</v>
      </c>
      <c r="L189">
        <v>9.3574016958843327</v>
      </c>
      <c r="M189">
        <v>19.283519968152309</v>
      </c>
      <c r="N189">
        <f t="shared" si="20"/>
        <v>4.9293475047657251</v>
      </c>
      <c r="O189">
        <f t="shared" si="21"/>
        <v>25.596805184183335</v>
      </c>
      <c r="P189">
        <f t="shared" si="22"/>
        <v>102.20265583120724</v>
      </c>
      <c r="Q189">
        <f t="shared" si="23"/>
        <v>180.4436424526078</v>
      </c>
      <c r="R189">
        <f t="shared" si="16"/>
        <v>0.33931462202659263</v>
      </c>
      <c r="S189">
        <f t="shared" si="17"/>
        <v>1.3548118714013819</v>
      </c>
      <c r="T189">
        <f t="shared" si="18"/>
        <v>2.3919846986897202</v>
      </c>
      <c r="U189">
        <f t="shared" si="19"/>
        <v>7.0351817355039934</v>
      </c>
    </row>
    <row r="190" spans="1:21" x14ac:dyDescent="0.35">
      <c r="A190" t="s">
        <v>41</v>
      </c>
      <c r="B190">
        <v>2017</v>
      </c>
      <c r="C190" s="16">
        <v>1.6368689872116968E-3</v>
      </c>
      <c r="D190" s="16">
        <v>0</v>
      </c>
      <c r="E190">
        <v>0</v>
      </c>
      <c r="F190">
        <v>0</v>
      </c>
      <c r="G190">
        <v>0.252658920985456</v>
      </c>
      <c r="H190" s="5">
        <v>5.0999999999999996</v>
      </c>
      <c r="I190" s="6">
        <v>0</v>
      </c>
      <c r="J190" s="6">
        <v>0</v>
      </c>
      <c r="K190">
        <v>1.4522512837818187</v>
      </c>
      <c r="L190">
        <v>9.3574016958843327</v>
      </c>
      <c r="M190">
        <v>19.268189456550626</v>
      </c>
      <c r="N190">
        <f t="shared" si="20"/>
        <v>4.868279957435421</v>
      </c>
      <c r="O190">
        <f t="shared" si="21"/>
        <v>27.982252874426951</v>
      </c>
      <c r="P190">
        <f t="shared" si="22"/>
        <v>98.267766228408192</v>
      </c>
      <c r="Q190">
        <f t="shared" si="23"/>
        <v>180.30018869734744</v>
      </c>
      <c r="R190">
        <f t="shared" si="16"/>
        <v>0.36692424236005755</v>
      </c>
      <c r="S190">
        <f t="shared" si="17"/>
        <v>1.2885604970258255</v>
      </c>
      <c r="T190">
        <f t="shared" si="18"/>
        <v>2.3642310157096116</v>
      </c>
      <c r="U190">
        <f t="shared" si="19"/>
        <v>7.4064815472872745</v>
      </c>
    </row>
    <row r="191" spans="1:21" x14ac:dyDescent="0.35">
      <c r="A191" t="s">
        <v>41</v>
      </c>
      <c r="B191">
        <v>2018</v>
      </c>
      <c r="C191" s="16">
        <v>1.5772314530935058E-3</v>
      </c>
      <c r="D191" s="16">
        <v>5.9276902671192523E-3</v>
      </c>
      <c r="E191">
        <v>0</v>
      </c>
      <c r="F191">
        <v>0</v>
      </c>
      <c r="G191">
        <v>0.25026669780278354</v>
      </c>
      <c r="H191" s="5">
        <v>0</v>
      </c>
      <c r="I191" s="6">
        <v>0</v>
      </c>
      <c r="J191" s="6">
        <v>0</v>
      </c>
      <c r="K191">
        <v>2.1550680648035136</v>
      </c>
      <c r="L191">
        <v>9.3574016958843327</v>
      </c>
      <c r="M191">
        <v>19.246208908291713</v>
      </c>
      <c r="N191">
        <f t="shared" si="20"/>
        <v>4.8166851487006825</v>
      </c>
      <c r="O191">
        <f t="shared" si="21"/>
        <v>41.476890186796368</v>
      </c>
      <c r="P191">
        <f t="shared" si="22"/>
        <v>0</v>
      </c>
      <c r="Q191">
        <f t="shared" si="23"/>
        <v>180.09450787779303</v>
      </c>
      <c r="R191">
        <f t="shared" si="16"/>
        <v>0.53934176811861045</v>
      </c>
      <c r="S191">
        <f t="shared" si="17"/>
        <v>0</v>
      </c>
      <c r="T191">
        <f t="shared" si="18"/>
        <v>2.3418460224431383</v>
      </c>
      <c r="U191">
        <f t="shared" si="19"/>
        <v>0</v>
      </c>
    </row>
    <row r="192" spans="1:21" x14ac:dyDescent="0.35">
      <c r="A192" t="s">
        <v>42</v>
      </c>
      <c r="B192">
        <v>2009</v>
      </c>
      <c r="C192" s="16">
        <v>7.6115841875887017E-3</v>
      </c>
      <c r="D192" s="16">
        <v>9.6035379266195848E-4</v>
      </c>
      <c r="E192">
        <v>0</v>
      </c>
      <c r="F192">
        <v>0</v>
      </c>
      <c r="G192">
        <v>6.9274784168537898E-2</v>
      </c>
      <c r="H192" s="5">
        <v>6.5996762654000003</v>
      </c>
      <c r="I192" s="6">
        <v>0</v>
      </c>
      <c r="J192" s="6">
        <v>0</v>
      </c>
      <c r="K192">
        <v>11.041793588558955</v>
      </c>
      <c r="L192">
        <v>9.337998048052528</v>
      </c>
      <c r="M192">
        <v>18.35529359799602</v>
      </c>
      <c r="N192">
        <f t="shared" si="20"/>
        <v>1.2715590023513197</v>
      </c>
      <c r="O192">
        <f t="shared" si="21"/>
        <v>202.67536316646968</v>
      </c>
      <c r="P192">
        <f t="shared" si="22"/>
        <v>121.13899550314291</v>
      </c>
      <c r="Q192">
        <f t="shared" si="23"/>
        <v>171.4016957895179</v>
      </c>
      <c r="R192">
        <f t="shared" si="16"/>
        <v>0.76491786768096715</v>
      </c>
      <c r="S192">
        <f t="shared" si="17"/>
        <v>0.45719114886780726</v>
      </c>
      <c r="T192">
        <f t="shared" si="18"/>
        <v>0.64688779934506702</v>
      </c>
      <c r="U192">
        <f t="shared" si="19"/>
        <v>72.872263073858434</v>
      </c>
    </row>
    <row r="193" spans="1:21" x14ac:dyDescent="0.35">
      <c r="A193" t="s">
        <v>42</v>
      </c>
      <c r="B193">
        <v>2010</v>
      </c>
      <c r="C193" s="16">
        <v>8.4603822993221927E-3</v>
      </c>
      <c r="D193" s="16">
        <v>2.8102280535661689E-8</v>
      </c>
      <c r="E193">
        <v>0</v>
      </c>
      <c r="F193">
        <v>0</v>
      </c>
      <c r="G193">
        <v>6.8705720569771325E-2</v>
      </c>
      <c r="H193" s="5">
        <v>6.5683688436000001</v>
      </c>
      <c r="I193" s="6">
        <v>0</v>
      </c>
      <c r="J193" s="6">
        <v>0</v>
      </c>
      <c r="K193">
        <v>13.673451529464986</v>
      </c>
      <c r="L193">
        <v>9.337998048052528</v>
      </c>
      <c r="M193">
        <v>18.321630872231843</v>
      </c>
      <c r="N193">
        <f t="shared" si="20"/>
        <v>1.2588008510900568</v>
      </c>
      <c r="O193">
        <f t="shared" si="21"/>
        <v>250.51993167221138</v>
      </c>
      <c r="P193">
        <f t="shared" si="22"/>
        <v>120.34322938510753</v>
      </c>
      <c r="Q193">
        <f t="shared" si="23"/>
        <v>171.08735332203989</v>
      </c>
      <c r="R193">
        <f t="shared" si="16"/>
        <v>0.93944434000773369</v>
      </c>
      <c r="S193">
        <f t="shared" si="17"/>
        <v>0.45128451436757361</v>
      </c>
      <c r="T193">
        <f t="shared" si="18"/>
        <v>0.64157388457056708</v>
      </c>
      <c r="U193">
        <f t="shared" si="19"/>
        <v>89.812273010612586</v>
      </c>
    </row>
    <row r="194" spans="1:21" x14ac:dyDescent="0.35">
      <c r="A194" t="s">
        <v>42</v>
      </c>
      <c r="B194">
        <v>2011</v>
      </c>
      <c r="C194" s="16">
        <v>1.0414132789715723E-2</v>
      </c>
      <c r="D194" s="16">
        <v>7.1791447968677854E-9</v>
      </c>
      <c r="E194">
        <v>0</v>
      </c>
      <c r="F194">
        <v>0</v>
      </c>
      <c r="G194">
        <v>6.8102694115622864E-2</v>
      </c>
      <c r="H194" s="5">
        <v>6.6</v>
      </c>
      <c r="I194" s="6">
        <v>0</v>
      </c>
      <c r="J194" s="6">
        <v>0</v>
      </c>
      <c r="K194">
        <v>36.730026733447907</v>
      </c>
      <c r="L194">
        <v>9.337998048052528</v>
      </c>
      <c r="M194">
        <v>18.29063429956874</v>
      </c>
      <c r="N194">
        <f t="shared" si="20"/>
        <v>1.2456414728842498</v>
      </c>
      <c r="O194">
        <f t="shared" si="21"/>
        <v>671.81548679487912</v>
      </c>
      <c r="P194">
        <f t="shared" si="22"/>
        <v>120.71818637715369</v>
      </c>
      <c r="Q194">
        <f t="shared" si="23"/>
        <v>170.79790738701553</v>
      </c>
      <c r="R194">
        <f t="shared" ref="R194:R231" si="24">G194*K194</f>
        <v>2.5014137754866534</v>
      </c>
      <c r="S194">
        <f t="shared" ref="S194:S231" si="25">G194*H194</f>
        <v>0.44947778116311088</v>
      </c>
      <c r="T194">
        <f t="shared" ref="T194:T231" si="26">G194*L194</f>
        <v>0.6359428247188047</v>
      </c>
      <c r="U194">
        <f t="shared" ref="U194:U231" si="27">H194*K194</f>
        <v>242.41817644075618</v>
      </c>
    </row>
    <row r="195" spans="1:21" x14ac:dyDescent="0.35">
      <c r="A195" t="s">
        <v>42</v>
      </c>
      <c r="B195">
        <v>2012</v>
      </c>
      <c r="C195" s="16">
        <v>9.3173216944798121E-3</v>
      </c>
      <c r="D195" s="16">
        <v>4.0748522326277686E-5</v>
      </c>
      <c r="E195" s="16">
        <v>17.250283231859807</v>
      </c>
      <c r="F195" s="16">
        <v>17.250283231859807</v>
      </c>
      <c r="G195">
        <v>6.7437308407224048E-2</v>
      </c>
      <c r="H195" s="5">
        <v>6.8</v>
      </c>
      <c r="I195" s="6">
        <v>0</v>
      </c>
      <c r="J195" s="6">
        <v>0</v>
      </c>
      <c r="K195">
        <v>28.566999307588571</v>
      </c>
      <c r="L195">
        <v>9.337998048052528</v>
      </c>
      <c r="M195">
        <v>18.235243867818976</v>
      </c>
      <c r="N195">
        <f t="shared" ref="N195:N231" si="28">M195*G195</f>
        <v>1.2297357645950495</v>
      </c>
      <c r="O195">
        <f t="shared" ref="O195:O231" si="29">M195*K195</f>
        <v>520.92619894569339</v>
      </c>
      <c r="P195">
        <f t="shared" ref="P195:P231" si="30">M195*H195</f>
        <v>123.99965830116903</v>
      </c>
      <c r="Q195">
        <f t="shared" ref="Q195:Q231" si="31">M195*L195</f>
        <v>170.28067164345543</v>
      </c>
      <c r="R195">
        <f t="shared" si="24"/>
        <v>1.9264815425748063</v>
      </c>
      <c r="S195">
        <f t="shared" si="25"/>
        <v>0.4585736971691235</v>
      </c>
      <c r="T195">
        <f t="shared" si="26"/>
        <v>0.62972945427257454</v>
      </c>
      <c r="U195">
        <f t="shared" si="27"/>
        <v>194.25559529160228</v>
      </c>
    </row>
    <row r="196" spans="1:21" x14ac:dyDescent="0.35">
      <c r="A196" t="s">
        <v>42</v>
      </c>
      <c r="B196">
        <v>2013</v>
      </c>
      <c r="C196" s="16">
        <v>8.1119573514698545E-3</v>
      </c>
      <c r="D196" s="16">
        <v>4.0801385051784147E-4</v>
      </c>
      <c r="E196">
        <v>0</v>
      </c>
      <c r="F196">
        <v>0</v>
      </c>
      <c r="G196">
        <v>6.6735523269182015E-2</v>
      </c>
      <c r="H196" s="5">
        <v>6.8</v>
      </c>
      <c r="I196" s="6">
        <v>0</v>
      </c>
      <c r="J196" s="6">
        <v>0</v>
      </c>
      <c r="K196">
        <v>37.480734862611932</v>
      </c>
      <c r="L196">
        <v>9.337998048052528</v>
      </c>
      <c r="M196">
        <v>18.193267080072292</v>
      </c>
      <c r="N196">
        <f t="shared" si="28"/>
        <v>1.2141371985646077</v>
      </c>
      <c r="O196">
        <f t="shared" si="29"/>
        <v>681.89701971287559</v>
      </c>
      <c r="P196">
        <f t="shared" si="30"/>
        <v>123.71421614449159</v>
      </c>
      <c r="Q196">
        <f t="shared" si="31"/>
        <v>169.88869248141339</v>
      </c>
      <c r="R196">
        <f t="shared" si="24"/>
        <v>2.5012964535698803</v>
      </c>
      <c r="S196">
        <f t="shared" si="25"/>
        <v>0.45380155823043766</v>
      </c>
      <c r="T196">
        <f t="shared" si="26"/>
        <v>0.62317618602338576</v>
      </c>
      <c r="U196">
        <f t="shared" si="27"/>
        <v>254.86899706576114</v>
      </c>
    </row>
    <row r="197" spans="1:21" x14ac:dyDescent="0.35">
      <c r="A197" t="s">
        <v>42</v>
      </c>
      <c r="B197">
        <v>2014</v>
      </c>
      <c r="C197" s="16">
        <v>7.8431568490252325E-3</v>
      </c>
      <c r="D197" s="16">
        <v>1.3573452735522661E-4</v>
      </c>
      <c r="E197">
        <v>0</v>
      </c>
      <c r="F197">
        <v>0</v>
      </c>
      <c r="G197">
        <v>6.6103844469208209E-2</v>
      </c>
      <c r="H197" s="5">
        <v>6.8</v>
      </c>
      <c r="I197" s="6">
        <v>0</v>
      </c>
      <c r="J197" s="6">
        <v>0</v>
      </c>
      <c r="K197">
        <v>13.201993756991786</v>
      </c>
      <c r="L197">
        <v>9.337998048052528</v>
      </c>
      <c r="M197">
        <v>18.171655780669216</v>
      </c>
      <c r="N197">
        <f t="shared" si="28"/>
        <v>1.2012163074733462</v>
      </c>
      <c r="O197">
        <f t="shared" si="29"/>
        <v>239.90208617059869</v>
      </c>
      <c r="P197">
        <f t="shared" si="30"/>
        <v>123.56725930855066</v>
      </c>
      <c r="Q197">
        <f t="shared" si="31"/>
        <v>169.68688620977159</v>
      </c>
      <c r="R197">
        <f t="shared" si="24"/>
        <v>0.87270254199564279</v>
      </c>
      <c r="S197">
        <f t="shared" si="25"/>
        <v>0.44950614239061581</v>
      </c>
      <c r="T197">
        <f t="shared" si="26"/>
        <v>0.61727757062223421</v>
      </c>
      <c r="U197">
        <f t="shared" si="27"/>
        <v>89.773557547544144</v>
      </c>
    </row>
    <row r="198" spans="1:21" x14ac:dyDescent="0.35">
      <c r="A198" t="s">
        <v>42</v>
      </c>
      <c r="B198">
        <v>2015</v>
      </c>
      <c r="C198" s="16">
        <v>8.7424890161117135E-3</v>
      </c>
      <c r="D198" s="16">
        <v>8.0131729818974144E-5</v>
      </c>
      <c r="E198">
        <v>0</v>
      </c>
      <c r="F198">
        <v>0</v>
      </c>
      <c r="G198">
        <v>6.5561225840423648E-2</v>
      </c>
      <c r="H198" s="5">
        <v>6.7664187732495797</v>
      </c>
      <c r="I198" s="6">
        <v>0</v>
      </c>
      <c r="J198" s="6">
        <v>0</v>
      </c>
      <c r="K198">
        <v>41.918762909970418</v>
      </c>
      <c r="L198">
        <v>9.337998048052528</v>
      </c>
      <c r="M198">
        <v>18.156121099385079</v>
      </c>
      <c r="N198">
        <f t="shared" si="28"/>
        <v>1.1903375557828659</v>
      </c>
      <c r="O198">
        <f t="shared" si="29"/>
        <v>761.08213572983459</v>
      </c>
      <c r="P198">
        <f t="shared" si="30"/>
        <v>122.85191865627199</v>
      </c>
      <c r="Q198">
        <f t="shared" si="31"/>
        <v>169.54182338626319</v>
      </c>
      <c r="R198">
        <f t="shared" si="24"/>
        <v>2.748245482091745</v>
      </c>
      <c r="S198">
        <f t="shared" si="25"/>
        <v>0.44361470932389802</v>
      </c>
      <c r="T198">
        <f t="shared" si="26"/>
        <v>0.61221059892580698</v>
      </c>
      <c r="U198">
        <f t="shared" si="27"/>
        <v>283.63990430542202</v>
      </c>
    </row>
    <row r="199" spans="1:21" x14ac:dyDescent="0.35">
      <c r="A199" t="s">
        <v>42</v>
      </c>
      <c r="B199">
        <v>2016</v>
      </c>
      <c r="C199" s="16">
        <v>7.97646456088375E-3</v>
      </c>
      <c r="D199" s="16">
        <v>9.2259923924150944E-5</v>
      </c>
      <c r="E199">
        <v>0</v>
      </c>
      <c r="F199">
        <v>0</v>
      </c>
      <c r="G199">
        <v>6.5111981788434192E-2</v>
      </c>
      <c r="H199" s="5">
        <v>6.8</v>
      </c>
      <c r="I199" s="6">
        <v>0</v>
      </c>
      <c r="J199" s="6">
        <v>0</v>
      </c>
      <c r="K199">
        <v>30.842374641668556</v>
      </c>
      <c r="L199">
        <v>9.337998048052528</v>
      </c>
      <c r="M199">
        <v>18.14089410578995</v>
      </c>
      <c r="N199">
        <f t="shared" si="28"/>
        <v>1.1811895666421084</v>
      </c>
      <c r="O199">
        <f t="shared" si="29"/>
        <v>559.50825234561057</v>
      </c>
      <c r="P199">
        <f t="shared" si="30"/>
        <v>123.35807991937166</v>
      </c>
      <c r="Q199">
        <f t="shared" si="31"/>
        <v>169.39963374979416</v>
      </c>
      <c r="R199">
        <f t="shared" si="24"/>
        <v>2.0082081359803876</v>
      </c>
      <c r="S199">
        <f t="shared" si="25"/>
        <v>0.44276147616135247</v>
      </c>
      <c r="T199">
        <f t="shared" si="26"/>
        <v>0.60801555884523029</v>
      </c>
      <c r="U199">
        <f t="shared" si="27"/>
        <v>209.72814756334617</v>
      </c>
    </row>
    <row r="200" spans="1:21" x14ac:dyDescent="0.35">
      <c r="A200" t="s">
        <v>42</v>
      </c>
      <c r="B200">
        <v>2017</v>
      </c>
      <c r="C200" s="16">
        <v>8.7428974646693736E-3</v>
      </c>
      <c r="D200" s="16">
        <v>1.6469017498233724E-4</v>
      </c>
      <c r="E200">
        <v>0</v>
      </c>
      <c r="F200">
        <v>0</v>
      </c>
      <c r="G200">
        <v>6.4732901232403814E-2</v>
      </c>
      <c r="H200" s="5">
        <v>6.8</v>
      </c>
      <c r="I200" s="6">
        <v>0</v>
      </c>
      <c r="J200" s="6">
        <v>0</v>
      </c>
      <c r="K200">
        <v>11.571827691936402</v>
      </c>
      <c r="L200">
        <v>9.337998048052528</v>
      </c>
      <c r="M200">
        <v>18.131906612557849</v>
      </c>
      <c r="N200">
        <f t="shared" si="28"/>
        <v>1.1737309199058767</v>
      </c>
      <c r="O200">
        <f t="shared" si="29"/>
        <v>209.81929904680169</v>
      </c>
      <c r="P200">
        <f t="shared" si="30"/>
        <v>123.29696496539337</v>
      </c>
      <c r="Q200">
        <f t="shared" si="31"/>
        <v>169.31570855553591</v>
      </c>
      <c r="R200">
        <f t="shared" si="24"/>
        <v>0.74907797906051454</v>
      </c>
      <c r="S200">
        <f t="shared" si="25"/>
        <v>0.44018372838034592</v>
      </c>
      <c r="T200">
        <f t="shared" si="26"/>
        <v>0.60447570535296391</v>
      </c>
      <c r="U200">
        <f t="shared" si="27"/>
        <v>78.688428305167534</v>
      </c>
    </row>
    <row r="201" spans="1:21" x14ac:dyDescent="0.35">
      <c r="A201" t="s">
        <v>42</v>
      </c>
      <c r="B201">
        <v>2018</v>
      </c>
      <c r="C201" s="16">
        <v>7.7865123297795611E-3</v>
      </c>
      <c r="D201" s="16">
        <v>1.1793170202230524E-3</v>
      </c>
      <c r="E201">
        <v>0</v>
      </c>
      <c r="F201">
        <v>0</v>
      </c>
      <c r="G201">
        <v>6.4375685083769479E-2</v>
      </c>
      <c r="H201" s="5">
        <v>0</v>
      </c>
      <c r="I201" s="6">
        <v>0</v>
      </c>
      <c r="J201" s="6">
        <v>0</v>
      </c>
      <c r="K201">
        <v>-26.195457076944884</v>
      </c>
      <c r="L201">
        <v>9.337998048052528</v>
      </c>
      <c r="M201">
        <v>18.118467257791167</v>
      </c>
      <c r="N201">
        <f t="shared" si="28"/>
        <v>1.1663887423881525</v>
      </c>
      <c r="O201">
        <f t="shared" si="29"/>
        <v>-474.62153135149975</v>
      </c>
      <c r="P201">
        <f t="shared" si="30"/>
        <v>0</v>
      </c>
      <c r="Q201">
        <f t="shared" si="31"/>
        <v>169.19021188695757</v>
      </c>
      <c r="R201">
        <f t="shared" si="24"/>
        <v>-1.6863504954108044</v>
      </c>
      <c r="S201">
        <f t="shared" si="25"/>
        <v>0</v>
      </c>
      <c r="T201">
        <f t="shared" si="26"/>
        <v>0.6011400216542836</v>
      </c>
      <c r="U201">
        <f t="shared" si="27"/>
        <v>0</v>
      </c>
    </row>
    <row r="202" spans="1:21" x14ac:dyDescent="0.35">
      <c r="A202" t="s">
        <v>43</v>
      </c>
      <c r="B202">
        <v>2009</v>
      </c>
      <c r="C202" s="16">
        <v>6.3667732084113802E-3</v>
      </c>
      <c r="D202" s="16">
        <v>3.9506769729434653E-4</v>
      </c>
      <c r="E202">
        <v>0</v>
      </c>
      <c r="F202">
        <v>0</v>
      </c>
      <c r="G202">
        <v>0.19429568607630851</v>
      </c>
      <c r="H202" s="5">
        <v>5.1806028977</v>
      </c>
      <c r="I202" s="6">
        <v>0</v>
      </c>
      <c r="J202" s="6">
        <v>0</v>
      </c>
      <c r="K202">
        <v>0.64283248613327582</v>
      </c>
      <c r="L202">
        <v>9.4082325746360933</v>
      </c>
      <c r="M202">
        <v>19.040258883212285</v>
      </c>
      <c r="N202">
        <f t="shared" si="28"/>
        <v>3.6994401627842586</v>
      </c>
      <c r="O202">
        <f t="shared" si="29"/>
        <v>12.239696954516543</v>
      </c>
      <c r="P202">
        <f t="shared" si="30"/>
        <v>98.640020343327734</v>
      </c>
      <c r="Q202">
        <f t="shared" si="31"/>
        <v>179.13518385454208</v>
      </c>
      <c r="R202">
        <f t="shared" si="24"/>
        <v>0.1248995789254039</v>
      </c>
      <c r="S202">
        <f t="shared" si="25"/>
        <v>1.0065687942975334</v>
      </c>
      <c r="T202">
        <f t="shared" si="26"/>
        <v>1.8279790028543941</v>
      </c>
      <c r="U202">
        <f t="shared" si="27"/>
        <v>3.3302598403977437</v>
      </c>
    </row>
    <row r="203" spans="1:21" x14ac:dyDescent="0.35">
      <c r="A203" t="s">
        <v>43</v>
      </c>
      <c r="B203">
        <v>2010</v>
      </c>
      <c r="C203" s="16">
        <v>7.3798651108280692E-3</v>
      </c>
      <c r="D203" s="16">
        <v>0</v>
      </c>
      <c r="E203">
        <v>0</v>
      </c>
      <c r="F203">
        <v>0</v>
      </c>
      <c r="G203">
        <v>0.19259845841085804</v>
      </c>
      <c r="H203" s="5">
        <v>5.6210553661000002</v>
      </c>
      <c r="I203" s="6">
        <v>0</v>
      </c>
      <c r="J203" s="6">
        <v>0</v>
      </c>
      <c r="K203">
        <v>2.5768123129474994</v>
      </c>
      <c r="L203">
        <v>9.4082325746360933</v>
      </c>
      <c r="M203">
        <v>18.99488688667811</v>
      </c>
      <c r="N203">
        <f t="shared" si="28"/>
        <v>3.6583859320628269</v>
      </c>
      <c r="O203">
        <f t="shared" si="29"/>
        <v>48.946258412637142</v>
      </c>
      <c r="P203">
        <f t="shared" si="30"/>
        <v>106.77131086282452</v>
      </c>
      <c r="Q203">
        <f t="shared" si="31"/>
        <v>178.70831355877297</v>
      </c>
      <c r="R203">
        <f t="shared" si="24"/>
        <v>0.49629007908780587</v>
      </c>
      <c r="S203">
        <f t="shared" si="25"/>
        <v>1.0826065981529414</v>
      </c>
      <c r="T203">
        <f t="shared" si="26"/>
        <v>1.8120110902457296</v>
      </c>
      <c r="U203">
        <f t="shared" si="27"/>
        <v>14.484404679126094</v>
      </c>
    </row>
    <row r="204" spans="1:21" x14ac:dyDescent="0.35">
      <c r="A204" t="s">
        <v>43</v>
      </c>
      <c r="B204">
        <v>2011</v>
      </c>
      <c r="C204" s="16">
        <v>6.6913742791319423E-3</v>
      </c>
      <c r="D204" s="16">
        <v>0</v>
      </c>
      <c r="E204">
        <v>0</v>
      </c>
      <c r="F204">
        <v>0</v>
      </c>
      <c r="G204">
        <v>0.19069606927581118</v>
      </c>
      <c r="H204" s="5">
        <v>5.8</v>
      </c>
      <c r="I204" s="6">
        <v>0</v>
      </c>
      <c r="J204" s="6">
        <v>0</v>
      </c>
      <c r="K204">
        <v>1.8144796871507878</v>
      </c>
      <c r="L204">
        <v>9.4082325746360933</v>
      </c>
      <c r="M204">
        <v>18.940320425151167</v>
      </c>
      <c r="N204">
        <f t="shared" si="28"/>
        <v>3.6118446559006885</v>
      </c>
      <c r="O204">
        <f t="shared" si="29"/>
        <v>34.366826679563964</v>
      </c>
      <c r="P204">
        <f t="shared" si="30"/>
        <v>109.85385846587677</v>
      </c>
      <c r="Q204">
        <f t="shared" si="31"/>
        <v>178.19493959795255</v>
      </c>
      <c r="R204">
        <f t="shared" si="24"/>
        <v>0.34601414412045883</v>
      </c>
      <c r="S204">
        <f t="shared" si="25"/>
        <v>1.1060372017997049</v>
      </c>
      <c r="T204">
        <f t="shared" si="26"/>
        <v>1.7941129708157477</v>
      </c>
      <c r="U204">
        <f t="shared" si="27"/>
        <v>10.523982185474569</v>
      </c>
    </row>
    <row r="205" spans="1:21" x14ac:dyDescent="0.35">
      <c r="A205" t="s">
        <v>43</v>
      </c>
      <c r="B205">
        <v>2012</v>
      </c>
      <c r="C205" s="16">
        <v>6.3506057391815602E-3</v>
      </c>
      <c r="D205" s="16">
        <v>0</v>
      </c>
      <c r="E205" s="16">
        <v>24.098278288723563</v>
      </c>
      <c r="F205" s="16">
        <v>24.098278288723563</v>
      </c>
      <c r="G205">
        <v>0.18825760005800388</v>
      </c>
      <c r="H205" s="5">
        <v>5.8</v>
      </c>
      <c r="I205" s="6">
        <v>0</v>
      </c>
      <c r="J205" s="6">
        <v>0</v>
      </c>
      <c r="K205">
        <v>1.5736837955695349</v>
      </c>
      <c r="L205">
        <v>9.4082325746360933</v>
      </c>
      <c r="M205">
        <v>18.865245818428342</v>
      </c>
      <c r="N205">
        <f t="shared" si="28"/>
        <v>3.5515259022816128</v>
      </c>
      <c r="O205">
        <f t="shared" si="29"/>
        <v>29.687931643896608</v>
      </c>
      <c r="P205">
        <f t="shared" si="30"/>
        <v>109.41842574688438</v>
      </c>
      <c r="Q205">
        <f t="shared" si="31"/>
        <v>177.48862023745488</v>
      </c>
      <c r="R205">
        <f t="shared" si="24"/>
        <v>0.296257934604091</v>
      </c>
      <c r="S205">
        <f t="shared" si="25"/>
        <v>1.0918940803364225</v>
      </c>
      <c r="T205">
        <f t="shared" si="26"/>
        <v>1.7711712852885257</v>
      </c>
      <c r="U205">
        <f t="shared" si="27"/>
        <v>9.127366014303302</v>
      </c>
    </row>
    <row r="206" spans="1:21" x14ac:dyDescent="0.35">
      <c r="A206" t="s">
        <v>43</v>
      </c>
      <c r="B206">
        <v>2013</v>
      </c>
      <c r="C206" s="16">
        <v>5.4487665636104299E-3</v>
      </c>
      <c r="D206" s="16">
        <v>0</v>
      </c>
      <c r="E206">
        <v>0</v>
      </c>
      <c r="F206">
        <v>0</v>
      </c>
      <c r="G206">
        <v>0.18514241349590468</v>
      </c>
      <c r="H206" s="5">
        <v>5.8</v>
      </c>
      <c r="I206" s="6">
        <v>0</v>
      </c>
      <c r="J206" s="6">
        <v>0</v>
      </c>
      <c r="K206">
        <v>3.496806341679632</v>
      </c>
      <c r="L206">
        <v>9.4082325746360933</v>
      </c>
      <c r="M206">
        <v>18.810113674013603</v>
      </c>
      <c r="N206">
        <f t="shared" si="28"/>
        <v>3.4825498437391973</v>
      </c>
      <c r="O206">
        <f t="shared" si="29"/>
        <v>65.77532478300553</v>
      </c>
      <c r="P206">
        <f t="shared" si="30"/>
        <v>109.0986593092789</v>
      </c>
      <c r="Q206">
        <f t="shared" si="31"/>
        <v>176.9699242004626</v>
      </c>
      <c r="R206">
        <f t="shared" si="24"/>
        <v>0.64740716562635214</v>
      </c>
      <c r="S206">
        <f t="shared" si="25"/>
        <v>1.073825998276247</v>
      </c>
      <c r="T206">
        <f t="shared" si="26"/>
        <v>1.7418628855989156</v>
      </c>
      <c r="U206">
        <f t="shared" si="27"/>
        <v>20.281476781741866</v>
      </c>
    </row>
    <row r="207" spans="1:21" x14ac:dyDescent="0.35">
      <c r="A207" t="s">
        <v>43</v>
      </c>
      <c r="B207">
        <v>2014</v>
      </c>
      <c r="C207" s="16">
        <v>5.520688018513414E-3</v>
      </c>
      <c r="D207" s="16">
        <v>0</v>
      </c>
      <c r="E207">
        <v>0</v>
      </c>
      <c r="F207">
        <v>0</v>
      </c>
      <c r="G207">
        <v>0.1821858011878571</v>
      </c>
      <c r="H207" s="5">
        <v>5.8</v>
      </c>
      <c r="I207" s="6">
        <v>0</v>
      </c>
      <c r="J207" s="6">
        <v>0</v>
      </c>
      <c r="K207">
        <v>2.405672897456125</v>
      </c>
      <c r="L207">
        <v>9.4082325746360933</v>
      </c>
      <c r="M207">
        <v>18.788112965875733</v>
      </c>
      <c r="N207">
        <f t="shared" si="28"/>
        <v>3.4229274134960366</v>
      </c>
      <c r="O207">
        <f t="shared" si="29"/>
        <v>45.198054156351262</v>
      </c>
      <c r="P207">
        <f t="shared" si="30"/>
        <v>108.97105520207924</v>
      </c>
      <c r="Q207">
        <f t="shared" si="31"/>
        <v>176.76293642149483</v>
      </c>
      <c r="R207">
        <f t="shared" si="24"/>
        <v>0.4382794442189577</v>
      </c>
      <c r="S207">
        <f t="shared" si="25"/>
        <v>1.0566776468895711</v>
      </c>
      <c r="T207">
        <f t="shared" si="26"/>
        <v>1.7140463893717721</v>
      </c>
      <c r="U207">
        <f t="shared" si="27"/>
        <v>13.952902805245525</v>
      </c>
    </row>
    <row r="208" spans="1:21" x14ac:dyDescent="0.35">
      <c r="A208" t="s">
        <v>43</v>
      </c>
      <c r="B208">
        <v>2015</v>
      </c>
      <c r="C208" s="16">
        <v>4.8524499461645469E-3</v>
      </c>
      <c r="D208" s="16">
        <v>3.5854415401316973E-7</v>
      </c>
      <c r="E208">
        <v>0</v>
      </c>
      <c r="F208">
        <v>0</v>
      </c>
      <c r="G208">
        <v>0.1797517096076845</v>
      </c>
      <c r="H208" s="5">
        <v>5.6525810360908499</v>
      </c>
      <c r="I208" s="6">
        <v>0</v>
      </c>
      <c r="J208" s="6">
        <v>0</v>
      </c>
      <c r="K208">
        <v>1.9275959647109062</v>
      </c>
      <c r="L208">
        <v>9.4082325746360933</v>
      </c>
      <c r="M208">
        <v>18.790810612222678</v>
      </c>
      <c r="N208">
        <f t="shared" si="28"/>
        <v>3.3776803324612468</v>
      </c>
      <c r="O208">
        <f t="shared" si="29"/>
        <v>36.22109070976731</v>
      </c>
      <c r="P208">
        <f t="shared" si="30"/>
        <v>106.2165797194246</v>
      </c>
      <c r="Q208">
        <f t="shared" si="31"/>
        <v>176.78831650573099</v>
      </c>
      <c r="R208">
        <f t="shared" si="24"/>
        <v>0.34648867008965928</v>
      </c>
      <c r="S208">
        <f t="shared" si="25"/>
        <v>1.0160611049333068</v>
      </c>
      <c r="T208">
        <f t="shared" si="26"/>
        <v>1.6911458896775449</v>
      </c>
      <c r="U208">
        <f t="shared" si="27"/>
        <v>10.895892395370115</v>
      </c>
    </row>
    <row r="209" spans="1:21" x14ac:dyDescent="0.35">
      <c r="A209" t="s">
        <v>43</v>
      </c>
      <c r="B209">
        <v>2016</v>
      </c>
      <c r="C209" s="16">
        <v>5.2200745884252685E-3</v>
      </c>
      <c r="D209" s="16">
        <v>0</v>
      </c>
      <c r="E209">
        <v>0</v>
      </c>
      <c r="F209">
        <v>0</v>
      </c>
      <c r="G209">
        <v>0.17772058097046384</v>
      </c>
      <c r="H209" s="5">
        <v>5.7</v>
      </c>
      <c r="I209" s="6">
        <v>0</v>
      </c>
      <c r="J209" s="6">
        <v>0</v>
      </c>
      <c r="K209">
        <v>3.5917702141820813</v>
      </c>
      <c r="L209">
        <v>9.4082325746360933</v>
      </c>
      <c r="M209">
        <v>18.783765861681417</v>
      </c>
      <c r="N209">
        <f t="shared" si="28"/>
        <v>3.3382617817511866</v>
      </c>
      <c r="O209">
        <f t="shared" si="29"/>
        <v>67.466970732157534</v>
      </c>
      <c r="P209">
        <f t="shared" si="30"/>
        <v>107.06746541158408</v>
      </c>
      <c r="Q209">
        <f t="shared" si="31"/>
        <v>176.72203785420851</v>
      </c>
      <c r="R209">
        <f t="shared" si="24"/>
        <v>0.63833148917684679</v>
      </c>
      <c r="S209">
        <f t="shared" si="25"/>
        <v>1.0130073115316438</v>
      </c>
      <c r="T209">
        <f t="shared" si="26"/>
        <v>1.6720365590695694</v>
      </c>
      <c r="U209">
        <f t="shared" si="27"/>
        <v>20.473090220837864</v>
      </c>
    </row>
    <row r="210" spans="1:21" x14ac:dyDescent="0.35">
      <c r="A210" t="s">
        <v>43</v>
      </c>
      <c r="B210">
        <v>2017</v>
      </c>
      <c r="C210" s="16">
        <v>5.7332628933363852E-3</v>
      </c>
      <c r="D210" s="16">
        <v>1.9133153515050663E-7</v>
      </c>
      <c r="E210">
        <v>0</v>
      </c>
      <c r="F210">
        <v>0</v>
      </c>
      <c r="G210">
        <v>0.1760587957902357</v>
      </c>
      <c r="H210" s="5">
        <v>5.5</v>
      </c>
      <c r="I210" s="6">
        <v>0</v>
      </c>
      <c r="J210" s="6">
        <v>0</v>
      </c>
      <c r="K210">
        <v>1.9077683999075872</v>
      </c>
      <c r="L210">
        <v>9.4082325746360933</v>
      </c>
      <c r="M210">
        <v>18.774592418707037</v>
      </c>
      <c r="N210">
        <f t="shared" si="28"/>
        <v>3.3054321326900498</v>
      </c>
      <c r="O210">
        <f t="shared" si="29"/>
        <v>35.817574137553841</v>
      </c>
      <c r="P210">
        <f t="shared" si="30"/>
        <v>103.2602583028887</v>
      </c>
      <c r="Q210">
        <f t="shared" si="31"/>
        <v>176.63573196919538</v>
      </c>
      <c r="R210">
        <f t="shared" si="24"/>
        <v>0.33587940713439463</v>
      </c>
      <c r="S210">
        <f t="shared" si="25"/>
        <v>0.96832337684629632</v>
      </c>
      <c r="T210">
        <f t="shared" si="26"/>
        <v>1.6564020976048994</v>
      </c>
      <c r="U210">
        <f t="shared" si="27"/>
        <v>10.492726199491729</v>
      </c>
    </row>
    <row r="211" spans="1:21" x14ac:dyDescent="0.35">
      <c r="A211" t="s">
        <v>43</v>
      </c>
      <c r="B211">
        <v>2018</v>
      </c>
      <c r="C211" s="16">
        <v>5.9772982798692127E-3</v>
      </c>
      <c r="D211" s="16">
        <v>7.0740913781184769E-3</v>
      </c>
      <c r="E211">
        <v>0</v>
      </c>
      <c r="F211">
        <v>0</v>
      </c>
      <c r="G211">
        <v>0.17456156833674349</v>
      </c>
      <c r="H211" s="5">
        <v>0</v>
      </c>
      <c r="I211" s="6">
        <v>0</v>
      </c>
      <c r="J211" s="6">
        <v>0</v>
      </c>
      <c r="K211">
        <v>3.4582699858742476</v>
      </c>
      <c r="L211">
        <v>9.4082325746360933</v>
      </c>
      <c r="M211">
        <v>18.758748111948542</v>
      </c>
      <c r="N211">
        <f t="shared" si="28"/>
        <v>3.2745564904556632</v>
      </c>
      <c r="O211">
        <f t="shared" si="29"/>
        <v>64.872815568126853</v>
      </c>
      <c r="P211">
        <f t="shared" si="30"/>
        <v>0</v>
      </c>
      <c r="Q211">
        <f t="shared" si="31"/>
        <v>176.48666504622759</v>
      </c>
      <c r="R211">
        <f t="shared" si="24"/>
        <v>0.60368103246609639</v>
      </c>
      <c r="S211">
        <f t="shared" si="25"/>
        <v>0</v>
      </c>
      <c r="T211">
        <f t="shared" si="26"/>
        <v>1.6423158335053145</v>
      </c>
      <c r="U211">
        <f t="shared" si="27"/>
        <v>0</v>
      </c>
    </row>
    <row r="212" spans="1:21" x14ac:dyDescent="0.35">
      <c r="A212" t="s">
        <v>44</v>
      </c>
      <c r="B212">
        <v>2009</v>
      </c>
      <c r="C212" s="16">
        <v>3.9805883317670255E-3</v>
      </c>
      <c r="D212" s="16">
        <v>1.9729870737998E-4</v>
      </c>
      <c r="E212">
        <v>0</v>
      </c>
      <c r="F212">
        <v>0</v>
      </c>
      <c r="G212">
        <v>0.2476541177216148</v>
      </c>
      <c r="H212" s="5">
        <v>3.6597954051000001</v>
      </c>
      <c r="I212" s="6">
        <v>0</v>
      </c>
      <c r="J212" s="6">
        <v>0</v>
      </c>
      <c r="K212">
        <v>0.75788969494549763</v>
      </c>
      <c r="L212">
        <v>9.2895008444408127</v>
      </c>
      <c r="M212">
        <v>19.387356935033949</v>
      </c>
      <c r="N212">
        <f t="shared" si="28"/>
        <v>4.8013587766998631</v>
      </c>
      <c r="O212">
        <f t="shared" si="29"/>
        <v>14.693478033292358</v>
      </c>
      <c r="P212">
        <f t="shared" si="30"/>
        <v>70.953759827870869</v>
      </c>
      <c r="Q212">
        <f t="shared" si="31"/>
        <v>180.09886861947331</v>
      </c>
      <c r="R212">
        <f t="shared" si="24"/>
        <v>0.187694503732031</v>
      </c>
      <c r="S212">
        <f t="shared" si="25"/>
        <v>0.90636340209166033</v>
      </c>
      <c r="T212">
        <f t="shared" si="26"/>
        <v>2.3005831357041853</v>
      </c>
      <c r="U212">
        <f t="shared" si="27"/>
        <v>2.773721223134173</v>
      </c>
    </row>
    <row r="213" spans="1:21" x14ac:dyDescent="0.35">
      <c r="A213" t="s">
        <v>44</v>
      </c>
      <c r="B213">
        <v>2010</v>
      </c>
      <c r="C213" s="16">
        <v>4.8666476924401156E-3</v>
      </c>
      <c r="D213" s="16">
        <v>0</v>
      </c>
      <c r="E213">
        <v>0</v>
      </c>
      <c r="F213">
        <v>0</v>
      </c>
      <c r="G213">
        <v>0.24511592373312435</v>
      </c>
      <c r="H213" s="5">
        <v>3.9101550541000001</v>
      </c>
      <c r="I213" s="6">
        <v>0</v>
      </c>
      <c r="J213" s="6">
        <v>0</v>
      </c>
      <c r="K213">
        <v>0.46534294089119232</v>
      </c>
      <c r="L213">
        <v>9.2895008444408127</v>
      </c>
      <c r="M213">
        <v>19.357344007768972</v>
      </c>
      <c r="N213">
        <f t="shared" si="28"/>
        <v>4.7447932574841509</v>
      </c>
      <c r="O213">
        <f t="shared" si="29"/>
        <v>9.0078033884177131</v>
      </c>
      <c r="P213">
        <f t="shared" si="30"/>
        <v>75.690216505930195</v>
      </c>
      <c r="Q213">
        <f t="shared" si="31"/>
        <v>179.82006350630118</v>
      </c>
      <c r="R213">
        <f t="shared" si="24"/>
        <v>0.11406296480923329</v>
      </c>
      <c r="S213">
        <f t="shared" si="25"/>
        <v>0.95844126802546636</v>
      </c>
      <c r="T213">
        <f t="shared" si="26"/>
        <v>2.2770045805047485</v>
      </c>
      <c r="U213">
        <f t="shared" si="27"/>
        <v>1.8195630522154533</v>
      </c>
    </row>
    <row r="214" spans="1:21" x14ac:dyDescent="0.35">
      <c r="A214" t="s">
        <v>44</v>
      </c>
      <c r="B214">
        <v>2011</v>
      </c>
      <c r="C214" s="16">
        <v>5.6695165822220001E-3</v>
      </c>
      <c r="D214" s="16">
        <v>0</v>
      </c>
      <c r="E214">
        <v>0</v>
      </c>
      <c r="F214">
        <v>0</v>
      </c>
      <c r="G214">
        <v>0.24225019621917615</v>
      </c>
      <c r="H214" s="5">
        <v>3.9</v>
      </c>
      <c r="I214" s="6">
        <v>0</v>
      </c>
      <c r="J214" s="6">
        <v>0</v>
      </c>
      <c r="K214">
        <v>1.5037354484056771</v>
      </c>
      <c r="L214">
        <v>9.2895008444408127</v>
      </c>
      <c r="M214">
        <v>19.318003056927843</v>
      </c>
      <c r="N214">
        <f t="shared" si="28"/>
        <v>4.6797900311034146</v>
      </c>
      <c r="O214">
        <f t="shared" si="29"/>
        <v>29.049165989111632</v>
      </c>
      <c r="P214">
        <f t="shared" si="30"/>
        <v>75.340211922018582</v>
      </c>
      <c r="Q214">
        <f t="shared" si="31"/>
        <v>179.4546057102414</v>
      </c>
      <c r="R214">
        <f t="shared" si="24"/>
        <v>0.3642802074380061</v>
      </c>
      <c r="S214">
        <f t="shared" si="25"/>
        <v>0.94477576525478701</v>
      </c>
      <c r="T214">
        <f t="shared" si="26"/>
        <v>2.2503834023439895</v>
      </c>
      <c r="U214">
        <f t="shared" si="27"/>
        <v>5.8645682487821409</v>
      </c>
    </row>
    <row r="215" spans="1:21" x14ac:dyDescent="0.35">
      <c r="A215" t="s">
        <v>44</v>
      </c>
      <c r="B215">
        <v>2012</v>
      </c>
      <c r="C215" s="16">
        <v>4.6554718205592547E-3</v>
      </c>
      <c r="D215" s="16">
        <v>0</v>
      </c>
      <c r="E215" s="16">
        <v>7.1444531906950521</v>
      </c>
      <c r="F215" s="16">
        <v>7.1444531906950521</v>
      </c>
      <c r="G215">
        <v>0.2396423374644383</v>
      </c>
      <c r="H215" s="5">
        <v>3.9</v>
      </c>
      <c r="I215" s="6">
        <v>0</v>
      </c>
      <c r="J215" s="6">
        <v>0</v>
      </c>
      <c r="K215">
        <v>1.6722446020187834E-3</v>
      </c>
      <c r="L215">
        <v>9.2895008444408127</v>
      </c>
      <c r="M215">
        <v>19.242707235065591</v>
      </c>
      <c r="N215">
        <f t="shared" si="28"/>
        <v>4.6113673409549767</v>
      </c>
      <c r="O215">
        <f t="shared" si="29"/>
        <v>3.2178513302066225E-2</v>
      </c>
      <c r="P215">
        <f t="shared" si="30"/>
        <v>75.046558216755798</v>
      </c>
      <c r="Q215">
        <f t="shared" si="31"/>
        <v>178.75514510946914</v>
      </c>
      <c r="R215">
        <f t="shared" si="24"/>
        <v>4.0074060524007059E-4</v>
      </c>
      <c r="S215">
        <f t="shared" si="25"/>
        <v>0.93460511611130936</v>
      </c>
      <c r="T215">
        <f t="shared" si="26"/>
        <v>2.2261576962396696</v>
      </c>
      <c r="U215">
        <f t="shared" si="27"/>
        <v>6.5217539478732546E-3</v>
      </c>
    </row>
    <row r="216" spans="1:21" x14ac:dyDescent="0.35">
      <c r="A216" t="s">
        <v>44</v>
      </c>
      <c r="B216">
        <v>2013</v>
      </c>
      <c r="C216" s="16">
        <v>4.4407403125302104E-3</v>
      </c>
      <c r="D216" s="16">
        <v>4.4760062340057236E-4</v>
      </c>
      <c r="E216">
        <v>0</v>
      </c>
      <c r="F216">
        <v>0</v>
      </c>
      <c r="G216">
        <v>0.23920737328989752</v>
      </c>
      <c r="H216" s="5">
        <v>4.3</v>
      </c>
      <c r="I216" s="6">
        <v>0</v>
      </c>
      <c r="J216" s="6">
        <v>0</v>
      </c>
      <c r="K216">
        <v>0.91212217615234314</v>
      </c>
      <c r="L216">
        <v>9.2895008444408127</v>
      </c>
      <c r="M216">
        <v>19.183450807749882</v>
      </c>
      <c r="N216">
        <f t="shared" si="28"/>
        <v>4.5888228783578118</v>
      </c>
      <c r="O216">
        <f t="shared" si="29"/>
        <v>17.497650896876248</v>
      </c>
      <c r="P216">
        <f t="shared" si="30"/>
        <v>82.488838473324492</v>
      </c>
      <c r="Q216">
        <f t="shared" si="31"/>
        <v>178.20468247788131</v>
      </c>
      <c r="R216">
        <f t="shared" si="24"/>
        <v>0.21818634987686722</v>
      </c>
      <c r="S216">
        <f t="shared" si="25"/>
        <v>1.0285917051465594</v>
      </c>
      <c r="T216">
        <f t="shared" si="26"/>
        <v>2.2221170961729717</v>
      </c>
      <c r="U216">
        <f t="shared" si="27"/>
        <v>3.9221253574550752</v>
      </c>
    </row>
    <row r="217" spans="1:21" x14ac:dyDescent="0.35">
      <c r="A217" t="s">
        <v>44</v>
      </c>
      <c r="B217">
        <v>2014</v>
      </c>
      <c r="C217" s="16">
        <v>4.8237568225624992E-3</v>
      </c>
      <c r="D217" s="16">
        <v>0</v>
      </c>
      <c r="E217">
        <v>0</v>
      </c>
      <c r="F217">
        <v>0</v>
      </c>
      <c r="G217">
        <v>0.23826824487583545</v>
      </c>
      <c r="H217" s="5">
        <v>4.5</v>
      </c>
      <c r="I217" s="6">
        <v>0</v>
      </c>
      <c r="J217" s="6">
        <v>0</v>
      </c>
      <c r="K217">
        <v>0.78886927222489556</v>
      </c>
      <c r="L217">
        <v>9.2895008444408127</v>
      </c>
      <c r="M217">
        <v>19.147660429369562</v>
      </c>
      <c r="N217">
        <f t="shared" si="28"/>
        <v>4.5622794439843712</v>
      </c>
      <c r="O217">
        <f t="shared" si="29"/>
        <v>15.105000947726198</v>
      </c>
      <c r="P217">
        <f t="shared" si="30"/>
        <v>86.164471932163025</v>
      </c>
      <c r="Q217">
        <f t="shared" si="31"/>
        <v>177.87220772769447</v>
      </c>
      <c r="R217">
        <f t="shared" si="24"/>
        <v>0.18796249692950351</v>
      </c>
      <c r="S217">
        <f t="shared" si="25"/>
        <v>1.0722071019412596</v>
      </c>
      <c r="T217">
        <f t="shared" si="26"/>
        <v>2.213393061977504</v>
      </c>
      <c r="U217">
        <f t="shared" si="27"/>
        <v>3.5499117250120298</v>
      </c>
    </row>
    <row r="218" spans="1:21" x14ac:dyDescent="0.35">
      <c r="A218" t="s">
        <v>44</v>
      </c>
      <c r="B218">
        <v>2015</v>
      </c>
      <c r="C218" s="16">
        <v>4.557751980898932E-3</v>
      </c>
      <c r="D218" s="16">
        <v>0</v>
      </c>
      <c r="E218">
        <v>0</v>
      </c>
      <c r="F218">
        <v>0</v>
      </c>
      <c r="G218">
        <v>0.2350407024826717</v>
      </c>
      <c r="H218" s="5">
        <v>4.3206767285807697</v>
      </c>
      <c r="I218" s="6">
        <v>0</v>
      </c>
      <c r="J218" s="6">
        <v>0</v>
      </c>
      <c r="K218">
        <v>0.72462796213463498</v>
      </c>
      <c r="L218">
        <v>9.2895008444408127</v>
      </c>
      <c r="M218">
        <v>19.120476409944306</v>
      </c>
      <c r="N218">
        <f t="shared" si="28"/>
        <v>4.4940902071966624</v>
      </c>
      <c r="O218">
        <f t="shared" si="29"/>
        <v>13.855231855981303</v>
      </c>
      <c r="P218">
        <f t="shared" si="30"/>
        <v>82.613397463823944</v>
      </c>
      <c r="Q218">
        <f t="shared" si="31"/>
        <v>177.61968175628826</v>
      </c>
      <c r="R218">
        <f t="shared" si="24"/>
        <v>0.17031706525871143</v>
      </c>
      <c r="S218">
        <f t="shared" si="25"/>
        <v>1.0155348934861559</v>
      </c>
      <c r="T218">
        <f t="shared" si="26"/>
        <v>2.1834108041907405</v>
      </c>
      <c r="U218">
        <f t="shared" si="27"/>
        <v>3.1308831728740247</v>
      </c>
    </row>
    <row r="219" spans="1:21" x14ac:dyDescent="0.35">
      <c r="A219" t="s">
        <v>44</v>
      </c>
      <c r="B219">
        <v>2016</v>
      </c>
      <c r="C219" s="16">
        <v>3.8658250655696919E-3</v>
      </c>
      <c r="D219" s="16">
        <v>0</v>
      </c>
      <c r="E219">
        <v>0</v>
      </c>
      <c r="F219">
        <v>0</v>
      </c>
      <c r="G219">
        <v>0.23179704999299075</v>
      </c>
      <c r="H219" s="5">
        <v>4.3</v>
      </c>
      <c r="I219" s="6">
        <v>0</v>
      </c>
      <c r="J219" s="6">
        <v>0</v>
      </c>
      <c r="K219">
        <v>1.3679323402810697</v>
      </c>
      <c r="L219">
        <v>9.2895008444408127</v>
      </c>
      <c r="M219">
        <v>19.096284532168209</v>
      </c>
      <c r="N219">
        <f t="shared" si="28"/>
        <v>4.4264624203833707</v>
      </c>
      <c r="O219">
        <f t="shared" si="29"/>
        <v>26.122425190762051</v>
      </c>
      <c r="P219">
        <f t="shared" si="30"/>
        <v>82.114023488323298</v>
      </c>
      <c r="Q219">
        <f t="shared" si="31"/>
        <v>177.39495128725861</v>
      </c>
      <c r="R219">
        <f t="shared" si="24"/>
        <v>0.31708268106715992</v>
      </c>
      <c r="S219">
        <f t="shared" si="25"/>
        <v>0.99672731496986022</v>
      </c>
      <c r="T219">
        <f t="shared" si="26"/>
        <v>2.1532788916487768</v>
      </c>
      <c r="U219">
        <f t="shared" si="27"/>
        <v>5.8821090632085991</v>
      </c>
    </row>
    <row r="220" spans="1:21" x14ac:dyDescent="0.35">
      <c r="A220" t="s">
        <v>44</v>
      </c>
      <c r="B220">
        <v>2017</v>
      </c>
      <c r="C220" s="16">
        <v>4.2718974604216064E-3</v>
      </c>
      <c r="D220" s="16">
        <v>0</v>
      </c>
      <c r="E220">
        <v>0</v>
      </c>
      <c r="F220">
        <v>0</v>
      </c>
      <c r="G220">
        <v>0.22874607995984492</v>
      </c>
      <c r="H220" s="5">
        <v>4.4000000000000004</v>
      </c>
      <c r="I220" s="6">
        <v>0</v>
      </c>
      <c r="J220" s="6">
        <v>0</v>
      </c>
      <c r="K220">
        <v>0.56916986017225291</v>
      </c>
      <c r="L220">
        <v>9.2895008444408127</v>
      </c>
      <c r="M220">
        <v>19.075619710227436</v>
      </c>
      <c r="N220">
        <f t="shared" si="28"/>
        <v>4.3634732315192784</v>
      </c>
      <c r="O220">
        <f t="shared" si="29"/>
        <v>10.85726780316922</v>
      </c>
      <c r="P220">
        <f t="shared" si="30"/>
        <v>83.93272672500072</v>
      </c>
      <c r="Q220">
        <f t="shared" si="31"/>
        <v>177.20298540638959</v>
      </c>
      <c r="R220">
        <f t="shared" si="24"/>
        <v>0.13019537434569592</v>
      </c>
      <c r="S220">
        <f t="shared" si="25"/>
        <v>1.0064827518233177</v>
      </c>
      <c r="T220">
        <f t="shared" si="26"/>
        <v>2.1249369029495049</v>
      </c>
      <c r="U220">
        <f t="shared" si="27"/>
        <v>2.5043473847579132</v>
      </c>
    </row>
    <row r="221" spans="1:21" x14ac:dyDescent="0.35">
      <c r="A221" t="s">
        <v>44</v>
      </c>
      <c r="B221">
        <v>2018</v>
      </c>
      <c r="C221" s="16">
        <v>3.814930132864582E-3</v>
      </c>
      <c r="D221" s="16">
        <v>8.856613036807208E-4</v>
      </c>
      <c r="E221">
        <v>0</v>
      </c>
      <c r="F221">
        <v>0</v>
      </c>
      <c r="G221">
        <v>0.2257733971022228</v>
      </c>
      <c r="H221" s="5">
        <v>0</v>
      </c>
      <c r="I221" s="6">
        <v>0</v>
      </c>
      <c r="J221" s="6">
        <v>0</v>
      </c>
      <c r="K221">
        <v>1.9010086177024736</v>
      </c>
      <c r="L221">
        <v>9.2895008444408127</v>
      </c>
      <c r="M221">
        <v>19.044251001435576</v>
      </c>
      <c r="N221">
        <f t="shared" si="28"/>
        <v>4.2996852438615187</v>
      </c>
      <c r="O221">
        <f t="shared" si="29"/>
        <v>36.203285271417997</v>
      </c>
      <c r="P221">
        <f t="shared" si="30"/>
        <v>0</v>
      </c>
      <c r="Q221">
        <f t="shared" si="31"/>
        <v>176.91158575957857</v>
      </c>
      <c r="R221">
        <f t="shared" si="24"/>
        <v>0.42919717353928821</v>
      </c>
      <c r="S221">
        <f t="shared" si="25"/>
        <v>0</v>
      </c>
      <c r="T221">
        <f t="shared" si="26"/>
        <v>2.0973221630333696</v>
      </c>
      <c r="U221">
        <f t="shared" si="27"/>
        <v>0</v>
      </c>
    </row>
    <row r="222" spans="1:21" x14ac:dyDescent="0.35">
      <c r="A222" t="s">
        <v>45</v>
      </c>
      <c r="B222">
        <v>2009</v>
      </c>
      <c r="C222" s="16">
        <v>2.9564480905300908E-3</v>
      </c>
      <c r="D222" s="16">
        <v>0</v>
      </c>
      <c r="E222">
        <v>0</v>
      </c>
      <c r="F222">
        <v>0</v>
      </c>
      <c r="G222">
        <v>4.5245442657010242E-2</v>
      </c>
      <c r="H222" s="5">
        <v>6.3390730146000003</v>
      </c>
      <c r="I222" s="6">
        <v>0</v>
      </c>
      <c r="J222" s="6">
        <v>0</v>
      </c>
      <c r="K222">
        <v>16.070460874684457</v>
      </c>
      <c r="L222">
        <v>9.3427956858355685</v>
      </c>
      <c r="M222">
        <v>17.795941012393804</v>
      </c>
      <c r="N222">
        <f t="shared" si="28"/>
        <v>0.80518522860380071</v>
      </c>
      <c r="O222">
        <f t="shared" si="29"/>
        <v>285.98897376786715</v>
      </c>
      <c r="P222">
        <f t="shared" si="30"/>
        <v>112.80976944107897</v>
      </c>
      <c r="Q222">
        <f t="shared" si="31"/>
        <v>166.26384091597708</v>
      </c>
      <c r="R222">
        <f t="shared" si="24"/>
        <v>0.72711511597726231</v>
      </c>
      <c r="S222">
        <f t="shared" si="25"/>
        <v>0.28681416458068537</v>
      </c>
      <c r="T222">
        <f t="shared" si="26"/>
        <v>0.42271892645963588</v>
      </c>
      <c r="U222">
        <f t="shared" si="27"/>
        <v>101.87182486289736</v>
      </c>
    </row>
    <row r="223" spans="1:21" x14ac:dyDescent="0.35">
      <c r="A223" t="s">
        <v>45</v>
      </c>
      <c r="B223">
        <v>2010</v>
      </c>
      <c r="C223" s="16">
        <v>3.0418467302279553E-3</v>
      </c>
      <c r="D223" s="16">
        <v>0</v>
      </c>
      <c r="E223">
        <v>0</v>
      </c>
      <c r="F223">
        <v>0</v>
      </c>
      <c r="G223">
        <v>4.5053947391191111E-2</v>
      </c>
      <c r="H223" s="5">
        <v>6.4001465749999999</v>
      </c>
      <c r="I223" s="6">
        <v>0</v>
      </c>
      <c r="J223" s="6">
        <v>0</v>
      </c>
      <c r="K223">
        <v>26.092414949356957</v>
      </c>
      <c r="L223">
        <v>9.3427956858355685</v>
      </c>
      <c r="M223">
        <v>17.777180555959344</v>
      </c>
      <c r="N223">
        <f t="shared" si="28"/>
        <v>0.80093215753189784</v>
      </c>
      <c r="O223">
        <f t="shared" si="29"/>
        <v>463.84957169573141</v>
      </c>
      <c r="P223">
        <f t="shared" si="30"/>
        <v>113.77656124837979</v>
      </c>
      <c r="Q223">
        <f t="shared" si="31"/>
        <v>166.0885658045369</v>
      </c>
      <c r="R223">
        <f t="shared" si="24"/>
        <v>1.1755662904374569</v>
      </c>
      <c r="S223">
        <f t="shared" si="25"/>
        <v>0.288351867085962</v>
      </c>
      <c r="T223">
        <f t="shared" si="26"/>
        <v>0.42092982531628298</v>
      </c>
      <c r="U223">
        <f t="shared" si="27"/>
        <v>166.99528017160571</v>
      </c>
    </row>
    <row r="224" spans="1:21" x14ac:dyDescent="0.35">
      <c r="A224" t="s">
        <v>45</v>
      </c>
      <c r="B224">
        <v>2011</v>
      </c>
      <c r="C224" s="16">
        <v>2.9479019512368551E-3</v>
      </c>
      <c r="D224" s="16">
        <v>0</v>
      </c>
      <c r="E224">
        <v>0</v>
      </c>
      <c r="F224">
        <v>0</v>
      </c>
      <c r="G224">
        <v>4.5032779268784864E-2</v>
      </c>
      <c r="H224" s="5">
        <v>6.5</v>
      </c>
      <c r="I224" s="6">
        <v>0</v>
      </c>
      <c r="J224" s="6">
        <v>0</v>
      </c>
      <c r="K224">
        <v>31.306951916506964</v>
      </c>
      <c r="L224">
        <v>9.3427956858355685</v>
      </c>
      <c r="M224">
        <v>17.747594180190227</v>
      </c>
      <c r="N224">
        <f t="shared" si="28"/>
        <v>0.79922349126847736</v>
      </c>
      <c r="O224">
        <f t="shared" si="29"/>
        <v>555.62307763289425</v>
      </c>
      <c r="P224">
        <f t="shared" si="30"/>
        <v>115.35936217123647</v>
      </c>
      <c r="Q224">
        <f t="shared" si="31"/>
        <v>165.8121463406417</v>
      </c>
      <c r="R224">
        <f t="shared" si="24"/>
        <v>1.4098390552345195</v>
      </c>
      <c r="S224">
        <f t="shared" si="25"/>
        <v>0.29271306524710161</v>
      </c>
      <c r="T224">
        <f t="shared" si="26"/>
        <v>0.42073205587358864</v>
      </c>
      <c r="U224">
        <f t="shared" si="27"/>
        <v>203.49518745729526</v>
      </c>
    </row>
    <row r="225" spans="1:21" x14ac:dyDescent="0.35">
      <c r="A225" t="s">
        <v>45</v>
      </c>
      <c r="B225">
        <v>2012</v>
      </c>
      <c r="C225" s="16">
        <v>2.963529850637098E-3</v>
      </c>
      <c r="D225" s="16">
        <v>1.2204401486845029E-6</v>
      </c>
      <c r="E225" s="16">
        <v>16.216945113388853</v>
      </c>
      <c r="F225" s="16">
        <v>16.216945113388853</v>
      </c>
      <c r="G225">
        <v>4.470446419049269E-2</v>
      </c>
      <c r="H225" s="5">
        <v>6.3</v>
      </c>
      <c r="I225" s="6">
        <v>0</v>
      </c>
      <c r="J225" s="6">
        <v>0</v>
      </c>
      <c r="K225">
        <v>2.3802334502780806</v>
      </c>
      <c r="L225">
        <v>9.3427956858355685</v>
      </c>
      <c r="M225">
        <v>17.709925847353961</v>
      </c>
      <c r="N225">
        <f t="shared" si="28"/>
        <v>0.79171274585931606</v>
      </c>
      <c r="O225">
        <f t="shared" si="29"/>
        <v>42.153757903816278</v>
      </c>
      <c r="P225">
        <f t="shared" si="30"/>
        <v>111.57253283832995</v>
      </c>
      <c r="Q225">
        <f t="shared" si="31"/>
        <v>165.46021880312642</v>
      </c>
      <c r="R225">
        <f t="shared" si="24"/>
        <v>0.10640706104296932</v>
      </c>
      <c r="S225">
        <f t="shared" si="25"/>
        <v>0.28163812440010394</v>
      </c>
      <c r="T225">
        <f t="shared" si="26"/>
        <v>0.41766467517652578</v>
      </c>
      <c r="U225">
        <f t="shared" si="27"/>
        <v>14.995470736751908</v>
      </c>
    </row>
    <row r="226" spans="1:21" x14ac:dyDescent="0.35">
      <c r="A226" t="s">
        <v>45</v>
      </c>
      <c r="B226">
        <v>2013</v>
      </c>
      <c r="C226" s="16">
        <v>2.5776844510643593E-3</v>
      </c>
      <c r="D226" s="16">
        <v>6.3759817697666384E-5</v>
      </c>
      <c r="E226">
        <v>0</v>
      </c>
      <c r="F226">
        <v>0</v>
      </c>
      <c r="G226">
        <v>4.4317407783778268E-2</v>
      </c>
      <c r="H226" s="5">
        <v>6.3</v>
      </c>
      <c r="I226" s="6">
        <v>0</v>
      </c>
      <c r="J226" s="6">
        <v>0</v>
      </c>
      <c r="K226">
        <v>-5.6822273486160011</v>
      </c>
      <c r="L226">
        <v>9.3427956858355685</v>
      </c>
      <c r="M226">
        <v>17.673833428061734</v>
      </c>
      <c r="N226">
        <f t="shared" si="28"/>
        <v>0.78325848313398361</v>
      </c>
      <c r="O226">
        <f t="shared" si="29"/>
        <v>-100.42673965981608</v>
      </c>
      <c r="P226">
        <f t="shared" si="30"/>
        <v>111.34515059678893</v>
      </c>
      <c r="Q226">
        <f t="shared" si="31"/>
        <v>165.12301470387163</v>
      </c>
      <c r="R226">
        <f t="shared" si="24"/>
        <v>-0.25182158652875253</v>
      </c>
      <c r="S226">
        <f t="shared" si="25"/>
        <v>0.27919966903780308</v>
      </c>
      <c r="T226">
        <f t="shared" si="26"/>
        <v>0.41404848624969925</v>
      </c>
      <c r="U226">
        <f t="shared" si="27"/>
        <v>-35.798032296280809</v>
      </c>
    </row>
    <row r="227" spans="1:21" x14ac:dyDescent="0.35">
      <c r="A227" t="s">
        <v>45</v>
      </c>
      <c r="B227">
        <v>2014</v>
      </c>
      <c r="C227" s="16">
        <v>2.6885922049295886E-3</v>
      </c>
      <c r="D227" s="16">
        <v>2.5461469778573205E-5</v>
      </c>
      <c r="E227">
        <v>0</v>
      </c>
      <c r="F227">
        <v>0</v>
      </c>
      <c r="G227">
        <v>4.3934859715126708E-2</v>
      </c>
      <c r="H227" s="5">
        <v>6.4</v>
      </c>
      <c r="I227" s="6">
        <v>0</v>
      </c>
      <c r="J227" s="6">
        <v>0</v>
      </c>
      <c r="K227">
        <v>-2.8439302162213815</v>
      </c>
      <c r="L227">
        <v>9.3427956858355685</v>
      </c>
      <c r="M227">
        <v>17.653750467414135</v>
      </c>
      <c r="N227">
        <f t="shared" si="28"/>
        <v>0.77561505023169253</v>
      </c>
      <c r="O227">
        <f t="shared" si="29"/>
        <v>-50.206034383911394</v>
      </c>
      <c r="P227">
        <f t="shared" si="30"/>
        <v>112.98400299145047</v>
      </c>
      <c r="Q227">
        <f t="shared" si="31"/>
        <v>164.93538370577443</v>
      </c>
      <c r="R227">
        <f t="shared" si="24"/>
        <v>-0.12494767508929636</v>
      </c>
      <c r="S227">
        <f t="shared" si="25"/>
        <v>0.28118310217681092</v>
      </c>
      <c r="T227">
        <f t="shared" si="26"/>
        <v>0.41047441780427674</v>
      </c>
      <c r="U227">
        <f t="shared" si="27"/>
        <v>-18.201153383816841</v>
      </c>
    </row>
    <row r="228" spans="1:21" x14ac:dyDescent="0.35">
      <c r="A228" t="s">
        <v>45</v>
      </c>
      <c r="B228">
        <v>2015</v>
      </c>
      <c r="C228" s="16">
        <v>3.000641573416936E-3</v>
      </c>
      <c r="D228" s="16">
        <v>6.9594131022970046E-6</v>
      </c>
      <c r="E228">
        <v>0</v>
      </c>
      <c r="F228">
        <v>0</v>
      </c>
      <c r="G228">
        <v>4.3633616878022467E-2</v>
      </c>
      <c r="H228" s="5">
        <v>6.3081979736801301</v>
      </c>
      <c r="I228" s="6">
        <v>0</v>
      </c>
      <c r="J228" s="6">
        <v>0</v>
      </c>
      <c r="K228">
        <v>-4.2224947299403066</v>
      </c>
      <c r="L228">
        <v>9.3427956858355685</v>
      </c>
      <c r="M228">
        <v>17.638937572276035</v>
      </c>
      <c r="N228">
        <f t="shared" si="28"/>
        <v>0.76965064416404827</v>
      </c>
      <c r="O228">
        <f t="shared" si="29"/>
        <v>-74.480320940681622</v>
      </c>
      <c r="P228">
        <f t="shared" si="30"/>
        <v>111.26991025130199</v>
      </c>
      <c r="Q228">
        <f t="shared" si="31"/>
        <v>164.79698985298344</v>
      </c>
      <c r="R228">
        <f t="shared" si="24"/>
        <v>-0.18424271731568428</v>
      </c>
      <c r="S228">
        <f t="shared" si="25"/>
        <v>0.27524949357427647</v>
      </c>
      <c r="T228">
        <f t="shared" si="26"/>
        <v>0.40765996752539035</v>
      </c>
      <c r="U228">
        <f t="shared" si="27"/>
        <v>-26.63633269928447</v>
      </c>
    </row>
    <row r="229" spans="1:21" x14ac:dyDescent="0.35">
      <c r="A229" t="s">
        <v>45</v>
      </c>
      <c r="B229">
        <v>2016</v>
      </c>
      <c r="C229" s="16">
        <v>2.9679734180928443E-3</v>
      </c>
      <c r="D229" s="16">
        <v>3.7893536722646785E-6</v>
      </c>
      <c r="E229">
        <v>0</v>
      </c>
      <c r="F229">
        <v>0</v>
      </c>
      <c r="G229">
        <v>4.3323413937116043E-2</v>
      </c>
      <c r="H229" s="5">
        <v>6.3</v>
      </c>
      <c r="I229" s="6">
        <v>0</v>
      </c>
      <c r="J229" s="6">
        <v>0</v>
      </c>
      <c r="K229">
        <v>12.086445884095971</v>
      </c>
      <c r="L229">
        <v>9.3427956858355685</v>
      </c>
      <c r="M229">
        <v>17.617028194818467</v>
      </c>
      <c r="N229">
        <f t="shared" si="28"/>
        <v>0.76322980482596459</v>
      </c>
      <c r="O229">
        <f t="shared" si="29"/>
        <v>212.92725791526632</v>
      </c>
      <c r="P229">
        <f t="shared" si="30"/>
        <v>110.98727762735633</v>
      </c>
      <c r="Q229">
        <f t="shared" si="31"/>
        <v>164.59229501579355</v>
      </c>
      <c r="R229">
        <f t="shared" si="24"/>
        <v>0.52362609806524218</v>
      </c>
      <c r="S229">
        <f t="shared" si="25"/>
        <v>0.27293750780383108</v>
      </c>
      <c r="T229">
        <f t="shared" si="26"/>
        <v>0.4047618048273563</v>
      </c>
      <c r="U229">
        <f t="shared" si="27"/>
        <v>76.144609069804616</v>
      </c>
    </row>
    <row r="230" spans="1:21" x14ac:dyDescent="0.35">
      <c r="A230" t="s">
        <v>45</v>
      </c>
      <c r="B230">
        <v>2017</v>
      </c>
      <c r="C230" s="16">
        <v>3.0361711370203866E-3</v>
      </c>
      <c r="D230" s="16">
        <v>1.4978250428205137E-6</v>
      </c>
      <c r="E230">
        <v>0</v>
      </c>
      <c r="F230">
        <v>0</v>
      </c>
      <c r="G230">
        <v>4.2982561232786369E-2</v>
      </c>
      <c r="H230" s="5">
        <v>6.1</v>
      </c>
      <c r="I230" s="6">
        <v>0</v>
      </c>
      <c r="J230" s="6">
        <v>0</v>
      </c>
      <c r="K230">
        <v>-7.1854459037028988</v>
      </c>
      <c r="L230">
        <v>9.3427956858355685</v>
      </c>
      <c r="M230">
        <v>17.598798811395099</v>
      </c>
      <c r="N230">
        <f t="shared" si="28"/>
        <v>0.75644144753427778</v>
      </c>
      <c r="O230">
        <f t="shared" si="29"/>
        <v>-126.45521682943036</v>
      </c>
      <c r="P230">
        <f t="shared" si="30"/>
        <v>107.35267274951009</v>
      </c>
      <c r="Q230">
        <f t="shared" si="31"/>
        <v>164.42198161099026</v>
      </c>
      <c r="R230">
        <f t="shared" si="24"/>
        <v>-0.30884886854078386</v>
      </c>
      <c r="S230">
        <f t="shared" si="25"/>
        <v>0.26219362351999681</v>
      </c>
      <c r="T230">
        <f t="shared" si="26"/>
        <v>0.40157728765183964</v>
      </c>
      <c r="U230">
        <f t="shared" si="27"/>
        <v>-43.831220012587679</v>
      </c>
    </row>
    <row r="231" spans="1:21" x14ac:dyDescent="0.35">
      <c r="A231" t="s">
        <v>45</v>
      </c>
      <c r="B231">
        <v>2018</v>
      </c>
      <c r="C231" s="16">
        <v>2.7749451206993208E-3</v>
      </c>
      <c r="D231" s="16">
        <v>8.2176068111059931E-5</v>
      </c>
      <c r="E231">
        <v>0</v>
      </c>
      <c r="F231">
        <v>0</v>
      </c>
      <c r="G231">
        <v>4.2673247468411217E-2</v>
      </c>
      <c r="H231" s="5">
        <v>0</v>
      </c>
      <c r="I231" s="6">
        <v>0</v>
      </c>
      <c r="J231" s="6">
        <v>0</v>
      </c>
      <c r="K231">
        <v>-11.575318906979939</v>
      </c>
      <c r="L231">
        <v>9.3427956858355685</v>
      </c>
      <c r="M231">
        <v>17.574195257746844</v>
      </c>
      <c r="N231">
        <f t="shared" si="28"/>
        <v>0.74994798329200996</v>
      </c>
      <c r="O231">
        <f t="shared" si="29"/>
        <v>-203.42691464195423</v>
      </c>
      <c r="P231">
        <f t="shared" si="30"/>
        <v>0</v>
      </c>
      <c r="Q231">
        <f t="shared" si="31"/>
        <v>164.19211563610912</v>
      </c>
      <c r="R231">
        <f t="shared" si="24"/>
        <v>-0.49395644824333418</v>
      </c>
      <c r="S231">
        <f t="shared" si="25"/>
        <v>0</v>
      </c>
      <c r="T231">
        <f t="shared" si="26"/>
        <v>0.39868743234846593</v>
      </c>
      <c r="U231">
        <f t="shared" si="27"/>
        <v>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5"/>
  <sheetViews>
    <sheetView topLeftCell="A13" zoomScale="90" zoomScaleNormal="90" workbookViewId="0">
      <selection activeCell="K9" sqref="K9"/>
    </sheetView>
  </sheetViews>
  <sheetFormatPr defaultColWidth="11.453125" defaultRowHeight="14.5" x14ac:dyDescent="0.35"/>
  <cols>
    <col min="1" max="1" width="11.453125" style="20"/>
    <col min="2" max="5" width="11.453125" style="22"/>
    <col min="6" max="6" width="11.453125" style="23"/>
    <col min="7" max="7" width="11.453125" style="22"/>
    <col min="8" max="16384" width="11.453125" style="20"/>
  </cols>
  <sheetData>
    <row r="1" spans="1:12" s="17" customFormat="1" ht="30.75" customHeight="1" x14ac:dyDescent="0.35">
      <c r="A1" s="17" t="s">
        <v>0</v>
      </c>
      <c r="B1" s="17" t="s">
        <v>2</v>
      </c>
      <c r="C1" s="17" t="s">
        <v>3</v>
      </c>
      <c r="D1" s="17" t="s">
        <v>4</v>
      </c>
      <c r="E1" s="17" t="s">
        <v>5</v>
      </c>
      <c r="F1" s="18" t="s">
        <v>6</v>
      </c>
      <c r="G1" s="17" t="s">
        <v>9</v>
      </c>
      <c r="H1" s="17" t="s">
        <v>48</v>
      </c>
      <c r="I1" s="17" t="s">
        <v>57</v>
      </c>
      <c r="J1" s="17" t="s">
        <v>46</v>
      </c>
      <c r="K1" s="17" t="s">
        <v>16</v>
      </c>
      <c r="L1" s="17" t="s">
        <v>17</v>
      </c>
    </row>
    <row r="2" spans="1:12" x14ac:dyDescent="0.35">
      <c r="A2" s="19" t="s">
        <v>58</v>
      </c>
      <c r="B2" s="20">
        <v>3.9880137035868811E-2</v>
      </c>
      <c r="C2" s="20">
        <v>1.6140561577614322E-2</v>
      </c>
      <c r="D2" s="20">
        <v>0</v>
      </c>
      <c r="E2" s="20">
        <v>0</v>
      </c>
      <c r="F2" s="21">
        <v>3.430772377171813</v>
      </c>
      <c r="G2" s="22">
        <v>0</v>
      </c>
      <c r="H2" s="20">
        <v>12.02780312177569</v>
      </c>
      <c r="I2" s="20">
        <v>7.7295659383091193</v>
      </c>
      <c r="J2" s="20">
        <v>18.714433249207961</v>
      </c>
      <c r="K2" s="20">
        <v>7.7295659383091193</v>
      </c>
      <c r="L2" s="20">
        <v>16.532958962502658</v>
      </c>
    </row>
    <row r="3" spans="1:12" x14ac:dyDescent="0.35">
      <c r="A3" s="19" t="s">
        <v>59</v>
      </c>
      <c r="B3" s="20">
        <v>4.9900626382182497E-2</v>
      </c>
      <c r="C3" s="20">
        <v>1.2633024875734495E-2</v>
      </c>
      <c r="D3" s="20">
        <v>0</v>
      </c>
      <c r="E3" s="20">
        <v>0</v>
      </c>
      <c r="F3" s="21">
        <v>4.9865454354213412</v>
      </c>
      <c r="G3" s="22">
        <v>1</v>
      </c>
      <c r="H3" s="20">
        <v>3.1933910260648757</v>
      </c>
      <c r="I3" s="20">
        <v>8.8444190816407833</v>
      </c>
      <c r="J3" s="20">
        <v>18.767042965296291</v>
      </c>
      <c r="K3" s="20">
        <v>8.8444190816407833</v>
      </c>
      <c r="L3" s="20">
        <v>17.204453367092121</v>
      </c>
    </row>
    <row r="4" spans="1:12" x14ac:dyDescent="0.35">
      <c r="A4" s="19" t="s">
        <v>60</v>
      </c>
      <c r="B4" s="20">
        <v>5.7878848528389995E-2</v>
      </c>
      <c r="C4" s="20">
        <v>54.124119806853699</v>
      </c>
      <c r="D4" s="20">
        <v>0</v>
      </c>
      <c r="E4" s="20">
        <v>0</v>
      </c>
      <c r="F4" s="21">
        <v>2.8284730572835075</v>
      </c>
      <c r="G4" s="22">
        <v>0</v>
      </c>
      <c r="H4" s="20">
        <v>1.8218917451717078</v>
      </c>
      <c r="I4" s="20">
        <v>8.0148926338357747</v>
      </c>
      <c r="J4" s="20">
        <v>18.987869102616379</v>
      </c>
      <c r="K4" s="20">
        <v>8.0148926338357747</v>
      </c>
      <c r="L4" s="20">
        <v>18.415761316904987</v>
      </c>
    </row>
    <row r="5" spans="1:12" x14ac:dyDescent="0.35">
      <c r="A5" s="19" t="s">
        <v>61</v>
      </c>
      <c r="B5" s="20">
        <v>3.9313856330763217E-2</v>
      </c>
      <c r="C5" s="20">
        <v>0.50921165606424534</v>
      </c>
      <c r="D5" s="20">
        <v>1</v>
      </c>
      <c r="E5" s="20">
        <v>0</v>
      </c>
      <c r="F5" s="21">
        <v>6.0710796685296273</v>
      </c>
      <c r="G5" s="22">
        <v>1</v>
      </c>
      <c r="H5" s="20">
        <v>21.055853969475141</v>
      </c>
      <c r="I5" s="20">
        <v>10.223249606303739</v>
      </c>
      <c r="J5" s="20">
        <v>18.677359587018199</v>
      </c>
      <c r="K5" s="20">
        <v>10.223249606303739</v>
      </c>
      <c r="L5" s="20">
        <v>15.49775218530699</v>
      </c>
    </row>
    <row r="6" spans="1:12" x14ac:dyDescent="0.35">
      <c r="A6" s="19" t="s">
        <v>62</v>
      </c>
      <c r="B6" s="20">
        <v>2.6286271588600741E-2</v>
      </c>
      <c r="C6" s="20">
        <v>9.4239073136862528E-3</v>
      </c>
      <c r="D6" s="20">
        <v>0</v>
      </c>
      <c r="E6" s="20">
        <v>0</v>
      </c>
      <c r="F6" s="21">
        <v>4.1307012173090687</v>
      </c>
      <c r="G6" s="22">
        <v>0</v>
      </c>
      <c r="H6" s="20">
        <v>2.2850088537535176</v>
      </c>
      <c r="I6" s="20">
        <v>8.4279762039909869</v>
      </c>
      <c r="J6" s="20">
        <v>18.895025152628897</v>
      </c>
      <c r="K6" s="20">
        <v>8.4279762039909869</v>
      </c>
      <c r="L6" s="20">
        <v>18.038356206445382</v>
      </c>
    </row>
    <row r="7" spans="1:12" x14ac:dyDescent="0.35">
      <c r="A7" s="19" t="s">
        <v>63</v>
      </c>
      <c r="B7" s="20">
        <v>1.9064573523210122E-2</v>
      </c>
      <c r="C7" s="20">
        <v>5.162781069382881E-2</v>
      </c>
      <c r="D7" s="20">
        <v>1</v>
      </c>
      <c r="E7" s="20">
        <v>1</v>
      </c>
      <c r="F7" s="21">
        <v>3.2597844138130867</v>
      </c>
      <c r="G7" s="22">
        <v>0</v>
      </c>
      <c r="H7" s="20">
        <v>5.9926545624063197</v>
      </c>
      <c r="I7" s="20">
        <v>7.8551858401367296</v>
      </c>
      <c r="J7" s="20">
        <v>18.964094760687477</v>
      </c>
      <c r="K7" s="20">
        <v>7.8551858401367296</v>
      </c>
      <c r="L7" s="20">
        <v>18.328841205606398</v>
      </c>
    </row>
    <row r="8" spans="1:12" x14ac:dyDescent="0.35">
      <c r="A8" s="19" t="s">
        <v>64</v>
      </c>
      <c r="B8" s="20">
        <v>1.8303040625839949E-2</v>
      </c>
      <c r="C8" s="20">
        <v>0.60891967059451035</v>
      </c>
      <c r="D8" s="20">
        <v>0</v>
      </c>
      <c r="E8" s="20">
        <v>0</v>
      </c>
      <c r="F8" s="21">
        <v>4.4596194780504428</v>
      </c>
      <c r="G8" s="22">
        <v>0</v>
      </c>
      <c r="H8" s="20">
        <v>3.7118519631955977</v>
      </c>
      <c r="I8" s="20">
        <v>10.272413009213082</v>
      </c>
      <c r="J8" s="20">
        <v>18.744303868368121</v>
      </c>
      <c r="K8" s="20">
        <v>10.272413009213082</v>
      </c>
      <c r="L8" s="20">
        <v>16.962947945946215</v>
      </c>
    </row>
    <row r="9" spans="1:12" x14ac:dyDescent="0.35">
      <c r="A9" s="19" t="s">
        <v>65</v>
      </c>
      <c r="B9" s="20">
        <v>1.1306129950348331E-2</v>
      </c>
      <c r="C9" s="20">
        <v>0.17042369349188038</v>
      </c>
      <c r="D9" s="20">
        <v>1</v>
      </c>
      <c r="E9" s="20">
        <v>1</v>
      </c>
      <c r="F9" s="21">
        <v>4.0248477563427167</v>
      </c>
      <c r="G9" s="22">
        <v>0</v>
      </c>
      <c r="H9" s="20">
        <v>2.5349929055500176</v>
      </c>
      <c r="I9" s="20">
        <v>8.4572148299538927</v>
      </c>
      <c r="J9" s="20">
        <v>20.509146052384608</v>
      </c>
      <c r="K9" s="20">
        <v>8.4572148299538927</v>
      </c>
      <c r="L9" s="20">
        <v>21.031707098414778</v>
      </c>
    </row>
    <row r="10" spans="1:12" x14ac:dyDescent="0.35">
      <c r="A10" s="19" t="s">
        <v>66</v>
      </c>
      <c r="B10" s="20">
        <v>2.8232468055037051E-2</v>
      </c>
      <c r="C10" s="20">
        <v>0.44847419501217989</v>
      </c>
      <c r="D10" s="20">
        <v>0</v>
      </c>
      <c r="E10" s="20">
        <v>1</v>
      </c>
      <c r="F10" s="21">
        <v>3.6439943773812118</v>
      </c>
      <c r="G10" s="22">
        <v>0</v>
      </c>
      <c r="H10" s="20">
        <v>1.7902770140177957</v>
      </c>
      <c r="I10" s="20">
        <v>7.8674668164705945</v>
      </c>
      <c r="J10" s="20">
        <v>20.461563107341412</v>
      </c>
      <c r="K10" s="20">
        <v>7.8674668164705945</v>
      </c>
      <c r="L10" s="20">
        <v>20.975059122192967</v>
      </c>
    </row>
    <row r="11" spans="1:12" x14ac:dyDescent="0.35">
      <c r="A11" s="19" t="s">
        <v>67</v>
      </c>
      <c r="B11" s="20">
        <v>3.130757830221239E-2</v>
      </c>
      <c r="C11" s="20">
        <v>0.51487224960487654</v>
      </c>
      <c r="D11" s="20">
        <v>1</v>
      </c>
      <c r="E11" s="20">
        <v>1</v>
      </c>
      <c r="F11" s="21">
        <v>4.7327785793600974</v>
      </c>
      <c r="G11" s="22">
        <v>0</v>
      </c>
      <c r="H11" s="20">
        <v>0.28646437636869138</v>
      </c>
      <c r="I11" s="20">
        <v>10.121476221639089</v>
      </c>
      <c r="J11" s="20">
        <v>19.064093412164777</v>
      </c>
      <c r="K11" s="20">
        <v>10.121476221639089</v>
      </c>
      <c r="L11" s="20">
        <v>18.662638706903582</v>
      </c>
    </row>
    <row r="12" spans="1:12" x14ac:dyDescent="0.35">
      <c r="A12" s="19" t="s">
        <v>68</v>
      </c>
      <c r="B12" s="20">
        <v>1.1349294964317413E-2</v>
      </c>
      <c r="C12" s="20">
        <v>6.5825791610385955E-3</v>
      </c>
      <c r="D12" s="20">
        <v>0</v>
      </c>
      <c r="E12" s="20">
        <v>0</v>
      </c>
      <c r="F12" s="21">
        <v>4.9658485021833689</v>
      </c>
      <c r="G12" s="22">
        <v>0</v>
      </c>
      <c r="H12" s="20">
        <v>0.77641296470600973</v>
      </c>
      <c r="I12" s="20">
        <v>9.8867051443221765</v>
      </c>
      <c r="J12" s="20">
        <v>18.674086157692237</v>
      </c>
      <c r="K12" s="20">
        <v>9.8867051443221765</v>
      </c>
      <c r="L12" s="20">
        <v>15.326827664685329</v>
      </c>
    </row>
    <row r="13" spans="1:12" x14ac:dyDescent="0.35">
      <c r="A13" s="19" t="s">
        <v>69</v>
      </c>
      <c r="B13" s="20">
        <v>2.2707231804261676E-2</v>
      </c>
      <c r="C13" s="20">
        <v>0.35818938953188872</v>
      </c>
      <c r="D13" s="20">
        <v>0</v>
      </c>
      <c r="E13" s="20">
        <v>0</v>
      </c>
      <c r="F13" s="21">
        <v>4.7988630371242165</v>
      </c>
      <c r="G13" s="22">
        <v>0</v>
      </c>
      <c r="H13" s="20">
        <v>0.83089017988137992</v>
      </c>
      <c r="I13" s="20">
        <v>9.5303687681259497</v>
      </c>
      <c r="J13" s="20">
        <v>18.838423812589859</v>
      </c>
      <c r="K13" s="20">
        <v>9.5303687681259497</v>
      </c>
      <c r="L13" s="20">
        <v>17.73843114581215</v>
      </c>
    </row>
    <row r="14" spans="1:12" x14ac:dyDescent="0.35">
      <c r="A14" s="19" t="s">
        <v>70</v>
      </c>
      <c r="B14" s="22">
        <v>0</v>
      </c>
      <c r="C14" s="22">
        <v>0</v>
      </c>
      <c r="D14" s="22">
        <v>0</v>
      </c>
      <c r="E14" s="22">
        <v>0</v>
      </c>
      <c r="F14" s="21">
        <v>4.1307012173090687</v>
      </c>
      <c r="G14" s="22">
        <v>0</v>
      </c>
      <c r="H14" s="20">
        <v>2.2850088537535176</v>
      </c>
      <c r="I14" s="20">
        <v>8.4279762039909869</v>
      </c>
      <c r="J14" s="20">
        <v>19.349485490002735</v>
      </c>
      <c r="K14" s="20">
        <v>8.4279762039909869</v>
      </c>
      <c r="L14" s="20">
        <v>19.574870618356236</v>
      </c>
    </row>
    <row r="15" spans="1:12" x14ac:dyDescent="0.35">
      <c r="A15" s="19" t="s">
        <v>71</v>
      </c>
      <c r="B15" s="22">
        <v>7.0079830923188129E-3</v>
      </c>
      <c r="C15" s="23">
        <v>0.52537853731917727</v>
      </c>
      <c r="D15" s="20">
        <v>1</v>
      </c>
      <c r="E15" s="20">
        <v>1</v>
      </c>
      <c r="F15" s="20">
        <v>5.0931733021552414</v>
      </c>
      <c r="G15" s="20">
        <v>0</v>
      </c>
      <c r="H15" s="20">
        <v>1.7786045559567878</v>
      </c>
      <c r="I15" s="20">
        <v>10.210906983924414</v>
      </c>
      <c r="J15" s="20">
        <v>19.468547430817189</v>
      </c>
      <c r="K15" s="20">
        <v>10.210906983924414</v>
      </c>
      <c r="L15" s="20">
        <v>19.468547430817189</v>
      </c>
    </row>
    <row r="16" spans="1:12" x14ac:dyDescent="0.35">
      <c r="A16" s="19" t="s">
        <v>72</v>
      </c>
      <c r="B16" s="22">
        <v>5.5466447973385371E-3</v>
      </c>
      <c r="C16" s="23">
        <v>0.4056490533845768</v>
      </c>
      <c r="D16" s="20">
        <v>0</v>
      </c>
      <c r="E16" s="20">
        <v>0</v>
      </c>
      <c r="F16" s="20">
        <v>3.863144275629824</v>
      </c>
      <c r="G16" s="20">
        <v>0</v>
      </c>
      <c r="H16" s="20">
        <v>1.5785451776149135</v>
      </c>
      <c r="I16" s="20">
        <v>9.0075321743426464</v>
      </c>
      <c r="J16" s="20">
        <v>18.920654420288923</v>
      </c>
      <c r="K16" s="20">
        <v>9.0075321743426464</v>
      </c>
      <c r="L16" s="20">
        <v>18.153906314054229</v>
      </c>
    </row>
    <row r="17" spans="1:12" x14ac:dyDescent="0.35">
      <c r="A17" s="19" t="s">
        <v>73</v>
      </c>
      <c r="B17" s="22">
        <v>7.1836178484433189E-3</v>
      </c>
      <c r="C17" s="23">
        <v>0.38528947298383193</v>
      </c>
      <c r="D17" s="20">
        <v>0</v>
      </c>
      <c r="E17" s="20">
        <v>1</v>
      </c>
      <c r="F17" s="20">
        <v>2.479252870263315</v>
      </c>
      <c r="G17" s="20">
        <v>0</v>
      </c>
      <c r="H17" s="20">
        <v>3.5166933838722665</v>
      </c>
      <c r="I17" s="20">
        <v>8.9209354700758219</v>
      </c>
      <c r="J17" s="20">
        <v>19.242461288489881</v>
      </c>
      <c r="K17" s="20">
        <v>8.9209354700758219</v>
      </c>
      <c r="L17" s="20">
        <v>19.122552923818333</v>
      </c>
    </row>
    <row r="18" spans="1:12" x14ac:dyDescent="0.35">
      <c r="A18" s="19" t="s">
        <v>74</v>
      </c>
      <c r="B18" s="22">
        <v>1.8060880980245004E-3</v>
      </c>
      <c r="C18" s="23">
        <v>0.48634028471693591</v>
      </c>
      <c r="D18" s="20">
        <v>0</v>
      </c>
      <c r="E18" s="20">
        <v>0</v>
      </c>
      <c r="F18" s="20">
        <v>5.0156763877639108</v>
      </c>
      <c r="G18" s="20">
        <v>0</v>
      </c>
      <c r="H18" s="20">
        <v>2.6007414919025145</v>
      </c>
      <c r="I18" s="20">
        <v>10.184796992128906</v>
      </c>
      <c r="J18" s="20">
        <v>18.786694442624267</v>
      </c>
      <c r="K18" s="20">
        <v>10.184796992128906</v>
      </c>
      <c r="L18" s="20">
        <v>17.377863042711283</v>
      </c>
    </row>
    <row r="19" spans="1:12" x14ac:dyDescent="0.35">
      <c r="A19" s="19" t="s">
        <v>75</v>
      </c>
      <c r="B19" s="22">
        <v>2.4725783601500049E-3</v>
      </c>
      <c r="C19" s="23">
        <v>0.16895552487252125</v>
      </c>
      <c r="D19" s="20">
        <v>0</v>
      </c>
      <c r="E19" s="20">
        <v>0</v>
      </c>
      <c r="F19" s="20">
        <v>5.3080488627506632</v>
      </c>
      <c r="G19" s="20">
        <v>0</v>
      </c>
      <c r="H19" s="20">
        <v>1.9591505538089797</v>
      </c>
      <c r="I19" s="20">
        <v>10.085073578869109</v>
      </c>
      <c r="J19" s="20">
        <v>18.935711321681993</v>
      </c>
      <c r="K19" s="20">
        <v>10.085073578869109</v>
      </c>
      <c r="L19" s="20">
        <v>18.216824240021467</v>
      </c>
    </row>
    <row r="20" spans="1:12" x14ac:dyDescent="0.35">
      <c r="A20" s="19" t="s">
        <v>76</v>
      </c>
      <c r="B20" s="22">
        <v>2.4377149292093567E-3</v>
      </c>
      <c r="C20" s="23">
        <v>0.23888573564488857</v>
      </c>
      <c r="D20" s="20">
        <v>0</v>
      </c>
      <c r="E20" s="20">
        <v>0</v>
      </c>
      <c r="F20" s="20">
        <v>5.0283364443343181</v>
      </c>
      <c r="G20" s="20">
        <v>0</v>
      </c>
      <c r="H20" s="20">
        <v>2.9300417027698371</v>
      </c>
      <c r="I20" s="20">
        <v>10.014333744645606</v>
      </c>
      <c r="J20" s="20">
        <v>18.882974027320554</v>
      </c>
      <c r="K20" s="20">
        <v>10.014333744645606</v>
      </c>
      <c r="L20" s="20">
        <v>17.98042918800946</v>
      </c>
    </row>
    <row r="21" spans="1:12" x14ac:dyDescent="0.35">
      <c r="A21" s="19" t="s">
        <v>77</v>
      </c>
      <c r="B21" s="22">
        <v>1.6929570547881416E-3</v>
      </c>
      <c r="C21" s="23">
        <v>0.25320559604591375</v>
      </c>
      <c r="D21" s="20">
        <v>0</v>
      </c>
      <c r="E21" s="20">
        <v>0</v>
      </c>
      <c r="F21" s="20">
        <v>4.9040145297573812</v>
      </c>
      <c r="G21" s="20">
        <v>0</v>
      </c>
      <c r="H21" s="20">
        <v>1.2947274444838137</v>
      </c>
      <c r="I21" s="20">
        <v>10.026950880236289</v>
      </c>
      <c r="J21" s="20">
        <v>18.888168814616783</v>
      </c>
      <c r="K21" s="20">
        <v>10.026950880236289</v>
      </c>
      <c r="L21" s="20">
        <v>18.005636985854863</v>
      </c>
    </row>
    <row r="22" spans="1:12" x14ac:dyDescent="0.35">
      <c r="A22" s="19" t="s">
        <v>78</v>
      </c>
      <c r="B22" s="22">
        <v>8.5006898543045911E-3</v>
      </c>
      <c r="C22" s="23">
        <v>0.53436695307919146</v>
      </c>
      <c r="D22" s="20">
        <v>0</v>
      </c>
      <c r="E22" s="20">
        <v>0</v>
      </c>
      <c r="F22" s="20">
        <v>6.0534463882249572</v>
      </c>
      <c r="G22" s="20">
        <v>0</v>
      </c>
      <c r="H22" s="20">
        <v>19.883250794529463</v>
      </c>
      <c r="I22" s="20">
        <v>10.230897593426613</v>
      </c>
      <c r="J22" s="20">
        <v>18.720826444788401</v>
      </c>
      <c r="K22" s="20">
        <v>10.230897593426613</v>
      </c>
      <c r="L22" s="20">
        <v>16.64034936550734</v>
      </c>
    </row>
    <row r="23" spans="1:12" x14ac:dyDescent="0.35">
      <c r="A23" s="19" t="s">
        <v>79</v>
      </c>
      <c r="B23" s="22">
        <v>5.9541158627472203E-3</v>
      </c>
      <c r="C23" s="23">
        <v>0.21144625631701147</v>
      </c>
      <c r="D23" s="20">
        <v>0</v>
      </c>
      <c r="E23" s="20">
        <v>0</v>
      </c>
      <c r="F23" s="20">
        <v>5.0854239299890853</v>
      </c>
      <c r="G23" s="20">
        <v>0</v>
      </c>
      <c r="H23" s="20">
        <v>2.3395692085611679</v>
      </c>
      <c r="I23" s="20">
        <v>9.7466332357152314</v>
      </c>
      <c r="J23" s="20">
        <v>18.825327702355487</v>
      </c>
      <c r="K23" s="20">
        <v>9.7466332357152314</v>
      </c>
      <c r="L23" s="20">
        <v>17.656681984857748</v>
      </c>
    </row>
    <row r="24" spans="1:12" x14ac:dyDescent="0.35">
      <c r="A24" s="19" t="s">
        <v>44</v>
      </c>
      <c r="B24" s="22">
        <v>4.4947126201835916E-3</v>
      </c>
      <c r="C24" s="23">
        <v>0.21092240970085752</v>
      </c>
      <c r="D24" s="20">
        <v>0</v>
      </c>
      <c r="E24" s="20">
        <v>0</v>
      </c>
      <c r="F24" s="20">
        <v>3.7190627187780763</v>
      </c>
      <c r="G24" s="20">
        <v>0</v>
      </c>
      <c r="H24" s="20">
        <v>0.89923705575120549</v>
      </c>
      <c r="I24" s="20">
        <v>9.8665024196171327</v>
      </c>
      <c r="J24" s="20">
        <v>18.869295414854584</v>
      </c>
      <c r="K24" s="20">
        <v>9.8665024196171327</v>
      </c>
      <c r="L24" s="20">
        <v>17.910867833101008</v>
      </c>
    </row>
    <row r="25" spans="1:12" x14ac:dyDescent="0.35">
      <c r="A25" s="19" t="s">
        <v>80</v>
      </c>
      <c r="B25" s="22">
        <v>2.8955734527855428E-3</v>
      </c>
      <c r="C25" s="23">
        <v>0.43262492296836819</v>
      </c>
      <c r="D25" s="20">
        <v>0</v>
      </c>
      <c r="E25" s="20">
        <v>0</v>
      </c>
      <c r="F25" s="20">
        <v>5.6947417563280132</v>
      </c>
      <c r="G25" s="20">
        <v>0</v>
      </c>
      <c r="H25" s="20">
        <v>5.6427089969461912</v>
      </c>
      <c r="I25" s="20">
        <v>10.099538247790628</v>
      </c>
      <c r="J25" s="20">
        <v>18.699483818516164</v>
      </c>
      <c r="K25" s="20">
        <v>10.099538247790628</v>
      </c>
      <c r="L25" s="20">
        <v>16.22777021012898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4001 MODERASI</vt:lpstr>
      <vt:lpstr>DATA 4002  MODERASI</vt:lpstr>
      <vt:lpstr>DATA SPASIAL F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1-04-21T11:20:52Z</dcterms:created>
  <dcterms:modified xsi:type="dcterms:W3CDTF">2023-06-14T05:21:29Z</dcterms:modified>
</cp:coreProperties>
</file>